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All" sheetId="1" state="visible" r:id="rId2"/>
    <sheet name="Aorta" sheetId="2" state="visible" r:id="rId3"/>
    <sheet name="Carotid" sheetId="3" state="visible" r:id="rId4"/>
    <sheet name="Femoral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86" uniqueCount="2395">
  <si>
    <r>
      <rPr>
        <b val="true"/>
        <i val="true"/>
        <sz val="11"/>
        <color rgb="FF000000"/>
        <rFont val="Calibri"/>
        <family val="2"/>
      </rPr>
      <t xml:space="preserve">Supplementary file 4. Tab 1.</t>
    </r>
    <r>
      <rPr>
        <sz val="11"/>
        <color rgb="FF000000"/>
        <rFont val="Calibri"/>
        <family val="2"/>
      </rPr>
      <t xml:space="preserve"> The Ingenuity Pathway Analysis results showing pathways significantly dysregulated (FDR&lt;0.05) in all atherosclerotic plaques (carotis, femoral and aorta; n=68) in comparison to healthy left internal thoracic artery (LITA) controls (n=28) . Genes with FC&gt;±1.5 and FDR&lt;0.05 when comapring atherosclerotic plaques to controls with Wilcoxon signed-rank test were included in the analysis.</t>
    </r>
  </si>
  <si>
    <t xml:space="preserve">Ingenuity Canonical Pathways</t>
  </si>
  <si>
    <t xml:space="preserve"> -log(B-H p-value)</t>
  </si>
  <si>
    <t xml:space="preserve">B-H p-value</t>
  </si>
  <si>
    <t xml:space="preserve">Ratio: dysregulated/all pathway genes</t>
  </si>
  <si>
    <t xml:space="preserve">Downregulated genes on the pathway</t>
  </si>
  <si>
    <t xml:space="preserve">Genes not dysregulated on the pathway</t>
  </si>
  <si>
    <t xml:space="preserve">Molecules</t>
  </si>
  <si>
    <t xml:space="preserve">Antigen Presentation Pathway</t>
  </si>
  <si>
    <t xml:space="preserve">0/37 (0%)</t>
  </si>
  <si>
    <t xml:space="preserve">27/37 (73%)</t>
  </si>
  <si>
    <t xml:space="preserve">10/37 (27%)</t>
  </si>
  <si>
    <t xml:space="preserve">IFNG,HLA-DQA1,HLA-DRB3,NLRC5,TAP1,HLA-F,HLA-DQB2,HLA-DRB1,HLA-DMA,HLA-DMB,HLA-DPA1,CANX,CIITA,HLA-DPB1,CD74,HLA-G,HLA-DRB4,HLA-DOB,B2M,HLA-DRA,CALR,HLA-A,TAP2,HLA-C,HLA-B,MR1,PSMB8</t>
  </si>
  <si>
    <t xml:space="preserve">Hepatic Fibrosis / Hepatic Stellate Cell Activation</t>
  </si>
  <si>
    <t xml:space="preserve">21/183 (11%)</t>
  </si>
  <si>
    <t xml:space="preserve">53/183 (29%)</t>
  </si>
  <si>
    <t xml:space="preserve">109/183 (60%)</t>
  </si>
  <si>
    <t xml:space="preserve">CXCL9,CCR7,IL1RL1,EDNRA,IFNGR2,LHX2,CTGF,IL1R2,AGTR1,IL10RA,TLR4,IFNGR1,MYH11,EDN1,EGFR,MYL4,CCL5,IL1B,VEGFA,CD14,PDGFRA,TNFRSF1B,COL21A1,COL1A2,COL8A1,MYL9,FGF2,COL5A1,IGF1,TIMP2,CXCL8,TNFRSF11B,IGF1R,COL5A2,COL11A1,IL18RAP,SERPINE1,BAX,COL13A1,FAS,MMP1,COL9A2,PDGFD,IFNG,MMP9,IFNAR2,KLF12,PDGFB,IL6,LEPR,VCAM1,A2M,LY96,FN1,IL1R1,TNF,STAT1,IL1RAP,TGFA,TGFB3,COL10A1,COL6A3,COL15A1,KLF6,COL3A1,COL4A5,MMP13,COL18A1,IGF2,COL4A6,CCL2,LEP,TIMP1,COL24A1</t>
  </si>
  <si>
    <t xml:space="preserve">Dendritic Cell Maturation</t>
  </si>
  <si>
    <t xml:space="preserve">14/177 (8%)</t>
  </si>
  <si>
    <t xml:space="preserve">58/177 (33%)</t>
  </si>
  <si>
    <t xml:space="preserve">105/177 (59%)</t>
  </si>
  <si>
    <t xml:space="preserve">CCR7,FCGR1B,PLCB2,FCGR1A,HLA-DQA1,HLA-DRB3,PIK3R5,PLCE1,NFKBIE,TLR4,IRF8,IL1RN,PIK3CD,RELB,TYROBP,CD80,TLR2,CD86,MAPK9,LTB,IL32,JAK2,IL1B,HLA-DQB1,TNFRSF1B,PLCB4,IKBKB,PIK3C2B,HLA-DRB4,COL1A2,HLA-DOB,HLA-DRA,FCGR2A,TNFRSF11B,HLA-C,HLA-B,IKBKE,MYD88,IL6,LEPR,TREM2,CD83,HLA-DRB1,CD1D,TNF,HLA-DMA,STAT1,HLA-DMB,CREBBP,PLCL1,IL33,FSCN1,PLCD1,COL10A1,STAT4,CD58,ATM,COL3A1,EP300,LTA,B2M,COL18A1,PLCG2,ATF4,HLA-A,FCGR2B,MAP2K4,MAPK13,MAPK1,LEP,DDR2,FCGR3A/FCGR3B</t>
  </si>
  <si>
    <t xml:space="preserve">Crosstalk between Dendritic Cells and Natural Killer Cells</t>
  </si>
  <si>
    <t xml:space="preserve">6/89 (7%)</t>
  </si>
  <si>
    <t xml:space="preserve">36/89 (40%)</t>
  </si>
  <si>
    <t xml:space="preserve">47/89 (53%)</t>
  </si>
  <si>
    <t xml:space="preserve">CCR7,MICB,ITGAL,CD226,IFNG,HLA-DRB3,ACTC1,IL2RB,IL6,TLN2,TREM2,HLA-F,IL2RG,TLR4,CD83,HLA-DRB1,CD209,TNF,TYROBP,CD80,KIR2DL4,CD86,ACTG2,FSCN1,LTB,TLR7,TLN1,TNFRSF1B,KIR2DL1/KIR2DL3,LTA,HLA-G,HLA-DRB4,CD69,HLA-DRA,KLRD1,HLA-A,CD28,CAMK2G,HLA-C,HLA-B,ACTA1,FAS</t>
  </si>
  <si>
    <t xml:space="preserve">Leukocyte Extravasation Signaling</t>
  </si>
  <si>
    <t xml:space="preserve">23/198 (12%)</t>
  </si>
  <si>
    <t xml:space="preserve">50/198 (25%)</t>
  </si>
  <si>
    <t xml:space="preserve">125/198 (63%)</t>
  </si>
  <si>
    <t xml:space="preserve">CDC42,ITGAL,CLDN7,VCL,SIPA1,NCF1,PIK3R5,ITGB2,RAP1A,RASGRP1,NCF2,CXCR4,WAS,PIK3CD,ACTN2,PRKCB,PRKCH,ACTN4,MAPK9,NCF4,JAM2,MMP11,EZR,PIK3C2B,ACTN1,VAV1,TIMP2,CLDN11,CLDN23,BMX,RAP1B,ITGA4,ACTA1,JAM3,CYBB,CYBA,MMP1,GNAI1,CXCL12,ITGAM,F11R,MMP9,MMP12,ACTC1,TIMP4,WIPF1,THY1,CLDN1,RAPGEF3,VCAM1,DLC1,PTPN11,CLDN5,MMP28,ACTG2,VAV3,ATM,ITGA6,BTK,FER,MMP13,CD44,RASSF5,PLCG2,MMP7,MMP19,MAP2K4,MAPK13,TIMP3,MAPK1,ARHGAP4,TIMP1,ARHGAP9</t>
  </si>
  <si>
    <t xml:space="preserve">Role of Macrophages, Fibroblasts and Endothelial Cells in Rheumatoid Arthritis</t>
  </si>
  <si>
    <t xml:space="preserve">29/296 (10%)</t>
  </si>
  <si>
    <t xml:space="preserve">69/296 (23%)</t>
  </si>
  <si>
    <t xml:space="preserve">198/296 (67%)</t>
  </si>
  <si>
    <t xml:space="preserve">IL1RL1,PLCB2,FCGR1A,TLR1,SFRP1,PIK3R5,PLCE1,IL1R2,WNT2B,TLR8,PIK3CD,PRKCB,TRAF1,TLR2,MAPK9,LTB,TNFSF13B,TNFRSF1B,PIK3C2B,TNFRSF11B,NRAS,SFRP4,CAMK2G,IL18RAP,MMP1,CXCL12,PDGFD,SOCS3,WNT5A,IL6,IRAK3,FN1,IL1RAP,CREBBP,FZD3,IRAK2,PLCL1,EP300,LTA,DAAM1,MMP13,IL7,PLCG2,CEBPB,RRAS,FCGR3A/FCGR3B,IL17RC,LRP5,NFKBIE,TLR4,WNT11,IL1RN,C5AR1,FZD6,PRKCH,IL18R1,TLR7,IL32,JAK2,CCL5,IL1B,VEGFA,LEF1,PLCB4,ROR2,IKBKB,FGF2,NLK,FZD4,CXCL8,MYC,RYK,IKBKE,OSM,F2RL1,MYD88,PDGFB,DKK1,SELE,TCF7L1,FZD7,VCAM1,IL1R1,TNF,NFAT5,TLR6,TRAF4,SOST,MIF,IL33,PLCD1,IRAK1,NFATC4,ATM,ATF4,MAP2K4,CCL2,MAPK1</t>
  </si>
  <si>
    <t xml:space="preserve">Granulocyte Adhesion and Diapedesis</t>
  </si>
  <si>
    <t xml:space="preserve">9/177 (5%)</t>
  </si>
  <si>
    <t xml:space="preserve">57/177 (32%)</t>
  </si>
  <si>
    <t xml:space="preserve">111/177 (63%)</t>
  </si>
  <si>
    <t xml:space="preserve">CXCL9,IL1RL1,CCL18,ITGAL,CLDN7,CCL8,CCL20,IL1R2,ITGB2,CXCR4,IL1RN,C5AR1,CCL23,CXCL16,MMP11,CCL5,IL1B,CXCL10,TNFRSF1B,EZR,CCL13,CXCL8,TNFRSF11B,CCL19,CLDN11,IL18RAP,CLDN23,ITGA4,JAM3,CXCL14,MMP1,CCL4L1/CCL4L2,GNAI1,CXCL12,ITGAM,MMP9,MMP12,CCL3L1,SELE,THY1,FPR1,CCL3L3,CLDN1,VCAM1,CX3CL1,SDC1,CXCL6,IL1R1,TNF,IL1RAP,CLDN5,CXCL5,MMP28,IL33,CCL3,CCL7,ITGA6,MMP13,CXCL2,MMP7,CCL22,CKLF,MMP19,CCL15,CCL2,FPR3</t>
  </si>
  <si>
    <t xml:space="preserve">Type I Diabetes Mellitus Signaling</t>
  </si>
  <si>
    <t xml:space="preserve">3/110 (3%)</t>
  </si>
  <si>
    <t xml:space="preserve">43/110 (39%)</t>
  </si>
  <si>
    <t xml:space="preserve">64/110 (58%)</t>
  </si>
  <si>
    <t xml:space="preserve">IRF1,IFNG,MYD88,GAD1,SOCS3,HLA-DQA1,IFNGR2,NFKBIE,HLA-F,IFNGR1,HLA-DRB1,IL1R1,HLA-DMA,STAT1,TNF,CD3D,HLA-DMB,IL1RAP,CD80,CD86,MAPK9,CD3E,IRAK1,JAK2,IL1B,HLA-DQB1,TNFRSF1B,LTA,HLA-G,IKBKB,HLA-DOB,HLA-DRA,GZMB,TNFRSF11B,HLA-A,CD28,MAP2K4,MAPK13,MAPK1,HLA-C,HLA-B,FAS,CD247,BID,CASP8,IKBKE</t>
  </si>
  <si>
    <t xml:space="preserve">Axonal Guidance Signaling</t>
  </si>
  <si>
    <t xml:space="preserve">56/434 (13%)</t>
  </si>
  <si>
    <t xml:space="preserve">69/434 (16%)</t>
  </si>
  <si>
    <t xml:space="preserve">309/434 (71%)</t>
  </si>
  <si>
    <t xml:space="preserve">GNA13,GNA11,PLCB2,LIMK1,SLIT3,PIK3R5,PLCE1,RAP1A,ROBO3,WNT2B,ARPC5,TUBA1A,WAS,CXCR4,PIK3CD,BMP4,PRKCB,LRRC4C,MYL4,EPHB6,ADAM19,NGEF,PIK3C2B,MYL9,SRGAP1,RTN4,IGF1,ADAMTS1,HHIP,ARPC2,NRAS,GNB5,RAP1B,TUBA4A,GNA15,GNAI1,CXCL12,GNB4,PDGFD,MMP9,PTCH1,WNT5A,ARHGEF12,WIPF1,NTNG1,EPHB1,DOCK1,CFL1,FYN,PTPN11,NTRK3,FZD3,NTRK2,PLCL1,KEL,MMP13,UNC5A,EPHA4,RASSF5,PLCG2,BAIAP2,ABLIM1,EIF4E,SRGAP2,RRAS,EFNA4,CDC42,TUBB3,ADAMTS8,TUBA1C,BMP2,PRKACB,ARPC1B,PLXNB1,SEMA4A,WNT11,ADAMTS13,SEMA3C,ERBB2,UNC5B,FZD6,SDCBP,PRKCH,SEMA5A,MMP11,ARPC3,VEGFA,PLCB4,SEMA6A,EPHB2,CDK5,CFL2,FZD4,PLXND1,SLIT2,EPHA1,GNG12,ITGA4,ADAM28,SEMA3E,NRP2,GNG10,SEMA3F,SEMA6D,PLXNC1,MICAL1,PDGFB,ADAM10,FZD7,NFAT5,PLXNA2,TUBA3C/TUBA3D,PLCD1,NFATC4,PAK2,NTN1,ADAM8,ADAM23,ATM,SEMA3B,GLI2,GLI3,ACTR3,MMP7,MAPK1</t>
  </si>
  <si>
    <t xml:space="preserve">TREM1 Signaling</t>
  </si>
  <si>
    <t xml:space="preserve">1/75 (1%)</t>
  </si>
  <si>
    <t xml:space="preserve">33/75 (44%)</t>
  </si>
  <si>
    <t xml:space="preserve">41/75 (55%)</t>
  </si>
  <si>
    <t xml:space="preserve">IL1RL1,NLRP12,MYD88,TLR1,NLRC5,IL6,TLR4,TLR8,CD83,TNF,TYROBP,TREM1,TLR6,TLR2,CD86,CIITA,SIGIRR,IRAK1,CCL3,TLR7,CCL7,JAK2,IL1B,NOD2,CASP1,ITGAX,CXCL8,PLCG2,LAT2,FCGR2B,NLRP3,CCL2,MAPK1,NLRC4</t>
  </si>
  <si>
    <t xml:space="preserve">LXR/RXR Activation</t>
  </si>
  <si>
    <t xml:space="preserve">16/121 (13%)</t>
  </si>
  <si>
    <t xml:space="preserve">31/121 (26%)</t>
  </si>
  <si>
    <t xml:space="preserve">74/121 (61%)</t>
  </si>
  <si>
    <t xml:space="preserve">IL1RL1,TF,C3,MMP9,FASN,IL1R2,RBP4,IL6,APOC1,PON3,TLR4,SAA1,LY96,IL1RN,IL1R1,SCD,TNF,NR1H3,IL1RAP,NCOR1,IL33,ITIH4,S100A8,CCL7,IL1B,TNFRSF1B,CD14,APOD,ABCA1,ABCG1,CETP,PCYOX1,HADH,MSR1,TNFRSF11B,LYZ,CD36,APOC2,CCL2,MLXIPL,IL18RAP,PTGS2,SERPINA1,APOE,ACACA,HPR,PLTP</t>
  </si>
  <si>
    <t xml:space="preserve">Agranulocyte Adhesion and Diapedesis</t>
  </si>
  <si>
    <t xml:space="preserve">17/189 (9%)</t>
  </si>
  <si>
    <t xml:space="preserve">47/189 (25%)</t>
  </si>
  <si>
    <t xml:space="preserve">125/189 (66%)</t>
  </si>
  <si>
    <t xml:space="preserve">CXCL9,CCL18,CLDN7,CCL8,CCL20,ITGB2,PODXL2,CXCR4,IL1RN,C5AR1,MYH11,CCL23,CXCL16,MYL4,MMP11,CCL5,IL1B,CXCL10,EZR,CCL13,MYL9,CXCL8,CCL19,CLDN11,CLDN23,ITGA4,ACTA1,JAM3,CD34,CXCL14,MMP1,CCL4L1/CCL4L2,GNAI1,CXCL12,MMP9,MMP12,ACTC1,CCL3L1,SELE,CCL3L3,CLDN1,VCAM1,CX3CL1,ITGB7,CXCL6,FN1,IL1R1,TNF,CLDN5,CXCL5,MMP28,ACTG2,IL33,CCL3,CCL7,ITGA6,MMP13,CXCL2,MMP7,CCL22,CKLF,MMP19,CCL15,CCL2</t>
  </si>
  <si>
    <t xml:space="preserve">Communication between Innate and Adaptive Immune Cells</t>
  </si>
  <si>
    <t xml:space="preserve">2/89 (2%)</t>
  </si>
  <si>
    <t xml:space="preserve">35/89 (39%)</t>
  </si>
  <si>
    <t xml:space="preserve">52/89 (58%)</t>
  </si>
  <si>
    <t xml:space="preserve">CCR7,IFNG,TLR1,HLA-DRB3,IL6,CCL3L3,HLA-F,TLR4,TLR8,CD83,CD8A,HLA-DRB1,IL1RN,TNF,CD80,CD4,TLR6,TLR2,CD86,IL33,CCL3,TNFSF13B,TLR7,CCL5,IL1B,CXCL10,HLA-G,HLA-DRB4,B2M,HLA-DRA,CXCL8,TNFRSF17,HLA-A,CD28,CCL15,HLA-C,HLA-B</t>
  </si>
  <si>
    <t xml:space="preserve">Role of Pattern Recognition Receptors in Recognition of Bacteria and Viruses</t>
  </si>
  <si>
    <t xml:space="preserve">6/125 (5%)</t>
  </si>
  <si>
    <t xml:space="preserve">41/125 (33%)</t>
  </si>
  <si>
    <t xml:space="preserve">78/125 (62%)</t>
  </si>
  <si>
    <t xml:space="preserve">OSM,IFNG,C3,MYD88,TLR1,TICAM1,PIK3R5,IL6,C3AR1,C1QA,TLR4,TLR8,SYK,IRF7,PIK3CD,C5AR1,TNF,OAS3,PRKCB,RIPK2,TLR6,PRKCH,IL17D,RNASEL,TLR2,MAPK9,OAS1,TGFB3,TLR7,CCL5,IL1B,NOD2,ATM,C1QB,LTA,CASP1,OAS2,PIK3C2B,IL17B,CXCL8,PLCG2,C1QC,MAP2K4,NLRP3,MAPK1,NLRC4,CLEC7A</t>
  </si>
  <si>
    <t xml:space="preserve">CD28 Signaling in T Helper Cells</t>
  </si>
  <si>
    <t xml:space="preserve">7/118 (6%)</t>
  </si>
  <si>
    <t xml:space="preserve">38/118 (32%)</t>
  </si>
  <si>
    <t xml:space="preserve">73/118 (62%)</t>
  </si>
  <si>
    <t xml:space="preserve">CDC42,HLA-DQA1,PIK3R5,NFKBIE,ARPC1B,CTLA4,CARD11,ARPC5,LCP2,WAS,SYK,FYN,HLA-DRB1,PIK3CD,BCL10,HLA-DMA,PTPN11,CD3D,HLA-DMB,CD80,CD4,ITPR1,NFAT5,PTPN6,CD86,MAPK9,ZAP70,CD3E,NFATC4,ARPC3,HLA-DQB1,ATM,IKBKB,PIK3C2B,HLA-DOB,ACTR3,VAV1,HLA-DRA,ARPC2,PDPK1,CD28,MAP2K4,CSK,CD247,IKBKE</t>
  </si>
  <si>
    <t xml:space="preserve">Role of NFAT in Regulation of the Immune Response</t>
  </si>
  <si>
    <t xml:space="preserve">14/171 (8%)</t>
  </si>
  <si>
    <t xml:space="preserve">45/171 (26%)</t>
  </si>
  <si>
    <t xml:space="preserve">112/171 (65%)</t>
  </si>
  <si>
    <t xml:space="preserve">FCGR1B,GNA13,GNA11,PLCB2,FCGR1A,HLA-DQA1,PIK3R5,CSNK1G2,NFKBIE,CSNK1D,LCP2,SYK,PIK3CD,CD80,CD4,ITPR1,CD79A,CD86,ZAP70,CD3E,HLA-DQB1,RCAN1,PLCB4,IKBKB,PIK3C2B,HLA-DOB,HLA-DRA,FCGR2A,NRAS,CD28,CABIN1,GNB5,GNG12,GNA15,IKBKE,LYN,GNAI1,GNB4,GNG10,RCAN3,FCER1A,FYN,HLA-DRB1,HLA-DMA,CD3D,HLA-DMB,NFAT5,MEF2D,ORAI1,NFATC4,ATM,BTK,MEF2C,PLCG2,FCGR2B,MAPK1,CD247,RRAS,FCGR3A/FCGR3B</t>
  </si>
  <si>
    <t xml:space="preserve">LPS/IL-1 Mediated Inhibition of RXR Function</t>
  </si>
  <si>
    <t xml:space="preserve">29/221 (13%)</t>
  </si>
  <si>
    <t xml:space="preserve">42/221 (19%)</t>
  </si>
  <si>
    <t xml:space="preserve">150/221 (68%)</t>
  </si>
  <si>
    <t xml:space="preserve">IL1RL1,ABCC4,HS3ST2,IL1R2,SCARB1,SULT1A3/SULT1A4,FMO2,ALDH3A2,TLR4,GSTO1,IL1RN,PPARGC1A,ALDH1A1,GSTM2,ACOX2,FABP5,FMO3,ABCC3,MAPK9,CHST2,CHST3,SMOX,NCOA1,ABCC2,FABP4,IL1B,CD14,TNFRSF1B,ALDH6A1,GSTM3,MGST1,UST,TNFRSF11B,APOC2,SOD3,IL18RAP,ALDH5A1,CES2,SLC27A3,ALDH3A1,HS3ST1,PLTP,CHST13,MYD88,FMO1,IL4I1,APOC1,GSTT1,HS3ST3A1,ALDH1A2,LY96,ACSL1,IL1R1,TNF,ALDH3B1,GSTM5,NR1H3,IL1RAP,CYP2A6 (includes others),IL33,MAOA,IRAK1,ALDH1L1,HS2ST1,ABCA1,ABCG1,CETP,ALDH4A1,ACSL4,MAP2K4,APOE</t>
  </si>
  <si>
    <t xml:space="preserve">Graft-versus-Host Disease Signaling</t>
  </si>
  <si>
    <t xml:space="preserve">1/48 (2%)</t>
  </si>
  <si>
    <t xml:space="preserve">23/48 (48%)</t>
  </si>
  <si>
    <t xml:space="preserve">24/48 (50%)</t>
  </si>
  <si>
    <t xml:space="preserve">IFNG,IL1B,HLA-DQA1,HLA-DQB1,KIR2DL1/KIR2DL3,HLA-G,HLA-DOB,IL6,HLA-F,HLA-DRA,GZMB,HLA-A,CD28,HLA-DRB1,IL1RN,HLA-DMA,TNF,HLA-DMB,CD80,HLA-C,HLA-B,FAS,CD86,IL33</t>
  </si>
  <si>
    <t xml:space="preserve">CTLA4 Signaling in Cytotoxic T Lymphocytes</t>
  </si>
  <si>
    <t xml:space="preserve">6/88 (7%)</t>
  </si>
  <si>
    <t xml:space="preserve">29/88 (33%)</t>
  </si>
  <si>
    <t xml:space="preserve">53/88 (60%)</t>
  </si>
  <si>
    <t xml:space="preserve">PPP2R5E,AP1S1,PIK3R5,PTPN22,AP1S2,CTLA4,AP1B1,LCP2,SYK,FYN,CD8A,PIK3CD,PPP2R5A,PTPN11,CD3D,PPP2CB,CD80,PTPN6,CD86,ZAP70,CD3E,JAK2,ATM,CLTC,PIK3C2B,B2M,AP1G2,HLA-A,CD28,TRAT1,HLA-C,PPP2R2B,HLA-B,AP2S1,CD247</t>
  </si>
  <si>
    <t xml:space="preserve">NF-ÎºB Signaling</t>
  </si>
  <si>
    <t xml:space="preserve">16/172 (9%)</t>
  </si>
  <si>
    <t xml:space="preserve">41/172 (24%)</t>
  </si>
  <si>
    <t xml:space="preserve">115/172 (67%)</t>
  </si>
  <si>
    <t xml:space="preserve">TLR1,PIK3R5,IL1R2,NFKBIE,BMP2,PRKACB,CARD11,TLR4,TLR8,IL1RN,PIK3CD,BCL10,BMP4,RELB,MAP3K8,PRKCB,TLR2,ZAP70,TNFSF13B,EGFR,TLR7,IL1B,PDGFRA,TNFRSF1B,IKBKB,PIK3C2B,TNFRSF11B,IGF1R,BMPR1A,TNFRSF17,NRAS,TDP2,MYD88,DDR1,IRAK3,FGFRL1,IL1R1,TNF,NTRK3,CREBBP,NTRK2,TLR6,IL33,TGFA,SIGIRR,IRAK1,TANK,TGFBR3,ATM,EP300,LTA,IGF2R,PLCG2,CARD10,TNFAIP3,RRAS,CASP8</t>
  </si>
  <si>
    <t xml:space="preserve">Production of Nitric Oxide and Reactive Oxygen Species in Macrophages</t>
  </si>
  <si>
    <t xml:space="preserve">16/180 (9%)</t>
  </si>
  <si>
    <t xml:space="preserve">43/180 (24%)</t>
  </si>
  <si>
    <t xml:space="preserve">121/180 (67%)</t>
  </si>
  <si>
    <t xml:space="preserve">IRF1,PPP2R5E,IFNGR2,NCF1,PIK3R5,RBP4,NFKBIE,RAP1A,NCF2,TLR4,IFNGR1,IRF8,PIK3CD,PPP2R5A,MAP3K8,PPP2CB,PRKCB,PRKCH,TLR2,MAPK9,NCF4,JAK2,APOD,TNFRSF1B,IKBKB,PIK3C2B,SPI1,RHOJ,TNFRSF11B,LYZ,APOC2,RAP1B,CYBB,CYBA,IKBKE,PPP1R14A,IFNG,RHOQ,APOC1,DIRAS3,PPP1R3C,TNF,STAT1,CREBBP,PTPN6,SIRPA,S100A8,ATM,PCYOX1,PLCG2,RHOG,PPP1R14C,MAP2K4,MAPK13,MAPK1,SERPINA1,PPP2R2B,APOE,RND2</t>
  </si>
  <si>
    <t xml:space="preserve">ILK Signaling</t>
  </si>
  <si>
    <t xml:space="preserve">35/185 (19%)</t>
  </si>
  <si>
    <t xml:space="preserve">25/185 (14%)</t>
  </si>
  <si>
    <t xml:space="preserve">125/185 (68%)</t>
  </si>
  <si>
    <t xml:space="preserve">PPP2R5E,CDC42,VCL,PIK3R5,LIMS2,ITGB2,MUC1,BMP2,PIK3CD,PPP2R5A,MYH11,PPP2CB,ACTN2,FLNC,ACTN4,MAPK9,FERMT2,MYL4,VEGFA,LEF1,PIK3C2B,MYL9,ACTN1,RHOJ,CFL2,MYC,TGFB1I1,ACTA1,LIMS1,ITGB4,FLNB,MMP9,ACTC1,IRS1,RHOQ,DOCK1,ITGB7,DIRAS3,CFL1,FN1,TNF,FBLIM1,CREBBP,ACTG2,IRS2,ATM,EP300,PARVB,KRT18,RHOG,PDPK1,ATF4,MAP2K4,HIF1A,PTGS2,MAPK1,PPP2R2B,TMSB4Y,TMSB10/TMSB4X,RND2</t>
  </si>
  <si>
    <t xml:space="preserve">FcÎ³ Receptor-mediated Phagocytosis in Macrophages and Monocytes</t>
  </si>
  <si>
    <t xml:space="preserve">7/93 (8%)</t>
  </si>
  <si>
    <t xml:space="preserve">29/93 (31%)</t>
  </si>
  <si>
    <t xml:space="preserve">57/93 (61%)</t>
  </si>
  <si>
    <t xml:space="preserve">HCK,CDC42,GPLD1,FCGR1A,PLD3,ACTC1,NCF1,FGR,TLN2,ARPC1B,DOCK1,ARPC5,LCP2,WAS,SYK,FYN,INPP5D,DGKB,PRKCB,PRKCH,ACTG2,VAV3,TLN1,ARPC3,EZR,FYB,HMOX1,ACTR3,VAV1,FCGR2A,ARPC2,MYO5A,MAPK1,ACTA1,FCGR3A/FCGR3B,LYN</t>
  </si>
  <si>
    <t xml:space="preserve">Integrin Signaling</t>
  </si>
  <si>
    <t xml:space="preserve">30/207 (14%)</t>
  </si>
  <si>
    <t xml:space="preserve">35/207 (17%)</t>
  </si>
  <si>
    <t xml:space="preserve">142/207 (69%)</t>
  </si>
  <si>
    <t xml:space="preserve">CDC42,ITGAL,VCL,NEDD9,PIK3R5,ITGB2,TLN2,RAP1A,ARPC1B,ITGA7,MPRIP,ARPC5,WAS,PIK3CD,ACTN2,ACTN4,RAP2A,TLN1,ARPC3,PIK3C2B,MYL9,ACTN1,RHOJ,PPP1R12B,ARPC2,NRAS,GSN,RAP1B,ITGA4,ACTA1,LIMS1,ITGB4,ITGAM,ASAP1,TSPAN2,ACTC1,PDGFB,RHOQ,TSPAN7,WIPF1,DOCK1,ITGB7,DIRAS3,FYN,ITGAD,TSPAN5,RAPGEF1,ITGA8,ACTG2,PAK2,ATM,ITGA6,ITGA11,ITGAX,PARVB,ACTR3,PLCG2,TSPAN3,RHOG,CAV1,MAP2K4,RALA,MAPK1,RRAS,RND2</t>
  </si>
  <si>
    <t xml:space="preserve">Complement System</t>
  </si>
  <si>
    <t xml:space="preserve">4/37 (11%)</t>
  </si>
  <si>
    <t xml:space="preserve">15/37 (41%)</t>
  </si>
  <si>
    <t xml:space="preserve">18/37 (49%)</t>
  </si>
  <si>
    <t xml:space="preserve">CD59,ITGAM,CFB,C3,CFI,C1QB,C7,ITGAX,ITGB2,C6,C1R,CFH,C3AR1,C1QA,C1QC,C5AR1,CD55,CFD,CR1</t>
  </si>
  <si>
    <t xml:space="preserve">Role of Tissue Factor in Cancer</t>
  </si>
  <si>
    <t xml:space="preserve">9/110 (8%)</t>
  </si>
  <si>
    <t xml:space="preserve">31/110 (28%)</t>
  </si>
  <si>
    <t xml:space="preserve">70/110 (64%)</t>
  </si>
  <si>
    <t xml:space="preserve">HCK,CDC42,GNA11,F2RL1,GNA13,LIMK1,PIK3R5,CTGF,FGR,ARRB2,FRK,ARRB1,FYN,CFL1,PIK3CD,PTPN11,HBEGF,EGFR,JAK2,IL1B,VEGFA,ATM,ITGA6,PLAUR,PIK3C2B,F10,MMP13,CFL2,CXCL8,NRAS,PDXP,RPS6KA2,MAPK13,MAPK1,RPS6KA1,EIF4E,MMP1,RRAS,GNA15,LYN</t>
  </si>
  <si>
    <t xml:space="preserve">Atherosclerosis Signaling</t>
  </si>
  <si>
    <t xml:space="preserve">8/124 (6%)</t>
  </si>
  <si>
    <t xml:space="preserve">35/124 (28%)</t>
  </si>
  <si>
    <t xml:space="preserve">81/124 (65%)</t>
  </si>
  <si>
    <t xml:space="preserve">CXCL12,TNFRSF14,PDGFD,IFNG,MMP9,PLA2G7,PDGFB,ITGB2,RBP4,IL6,SELE,APOC1,PLA2G5,VCAM1,ALOX5,CXCR4,IL1RN,TNF,PNPLA8,IL33,CCR2,S100A8,COL10A1,IL1B,APOD,COL3A1,COL1A2,PCYOX1,MSR1,MMP13,COL18A1,CXCL8,LYZ,CD36,APOC2,CCL2,SERPINA1,RARRES3,ITGA4,APOE,ABHD3,MMP1,PLA2G2A</t>
  </si>
  <si>
    <t xml:space="preserve">phagosome formation</t>
  </si>
  <si>
    <t xml:space="preserve">10/109 (9%)</t>
  </si>
  <si>
    <t xml:space="preserve">29/109 (27%)</t>
  </si>
  <si>
    <t xml:space="preserve">70/109 (64%)</t>
  </si>
  <si>
    <t xml:space="preserve">FCGR1B,PLCB2,FCGR1A,TLR1,PIK3R5,PLCE1,RHOQ,FCER1A,TLR4,DIRAS3,TLR8,SYK,FN1,INPP5D,PIK3CD,PRKCB,SCARA3,MARCO,TLR6,PRKCH,PLCL1,TLR2,PLCD1,TLR7,ATM,PLCB4,PIK3C2B,MSR1,RHOJ,FCGR2A,PLCG2,RHOG,FCAR,FCGR2B,ITGA4,MARCKS,CLEC7A,FCGR3A/FCGR3B,RND2</t>
  </si>
  <si>
    <t xml:space="preserve">D-myo-inositol-5-phosphate Metabolism</t>
  </si>
  <si>
    <t xml:space="preserve">20/145 (14%)</t>
  </si>
  <si>
    <t xml:space="preserve">28/145 (19%)</t>
  </si>
  <si>
    <t xml:space="preserve">97/145 (67%)</t>
  </si>
  <si>
    <t xml:space="preserve">DUSP10,PPP2R5E,PPP1R14A,PGAM4,SOCS3,PLCB2,DUSP11,PPP1R1C,PLCE1,PTPN22,EPHX2,DUSP23,PPTC7,PPP2R5A,TNS3,PTPN11,PPP1R1A,SSH3,SACM1L,PTPRF,NUDT11,PTPN6,PTPN13,NUDT5,SIRPA,MTMR6,PPP1R1B,PTPN20,PPFIBP2,PXYLP1,PALD1,PLCD1,PLCB4,PTPN2,PTPRO,DUSP2,PLCG2,CILP,ALPL,ITPK1,PDXP,PPM1K,ACP5,UBLCP1,HACD2,NUDT15,NUDT14,PTPN7</t>
  </si>
  <si>
    <t xml:space="preserve">Interferon Signaling</t>
  </si>
  <si>
    <t xml:space="preserve">1/36 (3%)</t>
  </si>
  <si>
    <t xml:space="preserve">17/36 (47%)</t>
  </si>
  <si>
    <t xml:space="preserve">18/36 (50%)</t>
  </si>
  <si>
    <t xml:space="preserve">IRF1,OAS1,IRF9,IFNG,JAK2,IFITM1,IFNGR2,IFNAR2,PTPN2,IFI6,TAP1,BAK1,IFNGR1,STAT1,MX1,IFI35,BAX,PSMB8</t>
  </si>
  <si>
    <t xml:space="preserve">Virus Entry via Endocytic Pathways</t>
  </si>
  <si>
    <t xml:space="preserve">9/89 (10%)</t>
  </si>
  <si>
    <t xml:space="preserve">24/89 (27%)</t>
  </si>
  <si>
    <t xml:space="preserve">56/89 (63%)</t>
  </si>
  <si>
    <t xml:space="preserve">FLNB,ITGAL,CDC42,ACTC1,PIK3R5,ITGB2,AP1B1,ITGB7,FYN,PIK3CD,PRKCB,FLNC,PRKCH,TFRC,ACTG2,ATM,CLTC,ITGA6,PIK3C2B,B2M,PLCG2,AP1G2,CAV1,NRAS,HLA-A,CD55,ITGA4,HLA-C,HLA-B,ACTA1,AP2S1,ITGB4,RRAS</t>
  </si>
  <si>
    <t xml:space="preserve">G-Protein Coupled Receptor Signaling</t>
  </si>
  <si>
    <t xml:space="preserve">36/256 (14%)</t>
  </si>
  <si>
    <t xml:space="preserve">38/256 (15%)</t>
  </si>
  <si>
    <t xml:space="preserve">182/256 (71%)</t>
  </si>
  <si>
    <t xml:space="preserve">LPAR1,APLNR,GNA11,PLCB2,ADCY6,PIK3R5,AGTR1,NFKBIE,PDE5A,PRKACB,RAP1A,RASGRP1,GPER1,PIK3CD,TBXA2R,MAP3K8,RGS2,PRKCB,PDE3A,PDE1C,PDE6B,ADRA1B,PLCB4,IKBKB,PIK3C2B,PTGER4,OPRL1,PDE6H,NPR3,PTGER2,NRAS,HTR2B,ENPP6,PDE8B,CAMK2G,RGS10,DUSP6,PTGER3,GNA15,IKBKE,GNAI1,TDP2,S1PR3,PDE4B,FPR1,RGS16,RAPGEF3,FYN,PDE4C,PDE7A,PDE4D,CREBBP,LHCGR,RGS18,VIPR2,ADCY5,ATM,EP300,VIPR1,PDE2A,MC1R,ADORA2B,PDPK1,LTB4R,ATF4,MAPK1,RPS6KA1,ADORA3,ADRA2C,RGS4,RRAS,ADCY9,PDE1A,HTR4</t>
  </si>
  <si>
    <t xml:space="preserve">T Helper Cell Differentiation</t>
  </si>
  <si>
    <t xml:space="preserve">0/71 (0%)</t>
  </si>
  <si>
    <t xml:space="preserve">28/71 (39%)</t>
  </si>
  <si>
    <t xml:space="preserve">43/71 (61%)</t>
  </si>
  <si>
    <t xml:space="preserve">IFNG,ICOS,HLA-DQA1,IFNGR2,IL6,IL2RG,IL10RA,IFNGR1,HLA-DRB1,HLA-DMA,STAT1,TNF,HLA-DMB,CD80,CD86,IL18R1,IL21R,STAT4,HLA-DQB1,TNFRSF1B,IL2RA,HLA-DOB,HLA-DRA,TNFRSF11B,CD28,IL10RB,TBX21,IL12RB1</t>
  </si>
  <si>
    <t xml:space="preserve">Superpathway of Inositol Phosphate Compounds</t>
  </si>
  <si>
    <t xml:space="preserve">24/193 (12%)</t>
  </si>
  <si>
    <t xml:space="preserve">35/193 (18%)</t>
  </si>
  <si>
    <t xml:space="preserve">134/193 (69%)</t>
  </si>
  <si>
    <t xml:space="preserve">DUSP10,PPP2R5E,PLCB2,PPP1R1C,PIK3R5,PLCE1,EPHX2,PIK3CD,PPP2R5A,PPP1R1A,SACM1L,PTPRF,NUDT11,PTPN13,NUDT5,PPP1R1B,PPFIBP2,PXYLP1,PALD1,PLCB4,PIK3C2B,DUSP2,ITPK1,ALPL,PDXP,PI4K2A,ACP5,UBLCP1,HACD2,PIP5K1B,NUDT14,PTPN7,PPP1R14A,PGAM4,SOCS3,DUSP11,PTPN22,DUSP23,INPP5D,PPTC7,PTPN11,TNS3,SSH3,PTPN6,SIRPA,MTMR6,PTPN20,INPP5A,PLCD1,ATM,PTPN2,PTPRO,MINPP1,PLCG2,CILP,PPM1K,IP6K1,CDIPT,NUDT15</t>
  </si>
  <si>
    <t xml:space="preserve">3-phosphoinositide Biosynthesis</t>
  </si>
  <si>
    <t xml:space="preserve">20/156 (13%)</t>
  </si>
  <si>
    <t xml:space="preserve">30/156 (19%)</t>
  </si>
  <si>
    <t xml:space="preserve">106/156 (68%)</t>
  </si>
  <si>
    <t xml:space="preserve">DUSP10,PPP2R5E,PPP1R1C,PIK3R5,EPHX2,PIK3CD,PPP2R5A,PPP1R1A,SACM1L,PTPRF,NUDT11,PTPN13,NUDT5,PPP1R1B,PPFIBP2,PXYLP1,PALD1,PIK3C2B,DUSP2,ITPK1,ALPL,PDXP,PI4K2A,ACP5,UBLCP1,HACD2,PIP5K1B,NUDT14,PTPN7,PPP1R14A,PGAM4,SOCS3,DUSP11,PTPN22,DUSP23,PPTC7,PTPN11,TNS3,SSH3,PTPN6,SIRPA,MTMR6,PTPN20,ATM,PTPN2,PTPRO,CILP,PPM1K,CDIPT,NUDT15</t>
  </si>
  <si>
    <t xml:space="preserve">Paxillin Signaling</t>
  </si>
  <si>
    <t xml:space="preserve">17/101 (17%)</t>
  </si>
  <si>
    <t xml:space="preserve">19/101 (19%)</t>
  </si>
  <si>
    <t xml:space="preserve">65/101 (64%)</t>
  </si>
  <si>
    <t xml:space="preserve">ITGAM,ITGAL,CDC42,VCL,ACTC1,PIK3R5,ITGB2,TLN2,DOCK1,ITGA7,ITGB7,PIK3CD,ITGAD,ACTN2,ACTN4,ITGA8,ACTG2,MAPK9,PAK2,TLN1,ATM,ITGA6,ITGA11,ITGAX,PIK3C2B,GIT2,ACTN1,NRAS,MAP2K4,CSK,MAPK13,MAPK1,ITGA4,ACTA1,ITGB4,RRAS</t>
  </si>
  <si>
    <t xml:space="preserve">iNOS Signaling</t>
  </si>
  <si>
    <t xml:space="preserve">2/44 (5%)</t>
  </si>
  <si>
    <t xml:space="preserve">18/44 (41%)</t>
  </si>
  <si>
    <t xml:space="preserve">24/44 (55%)</t>
  </si>
  <si>
    <t xml:space="preserve">IRF1,HMGA1,IRAK1,IFNG,MYD88,JAK2,IFNGR2,CD14,IKBKB,NFKBIE,IRAK3,TLR4,IFNGR1,LY96,STAT1,MAPK13,MAPK1,CREBBP,IRAK2,IKBKE</t>
  </si>
  <si>
    <t xml:space="preserve">D-myo-inositol (1,4,5,6)-Tetrakisphosphate Biosynthesis</t>
  </si>
  <si>
    <t xml:space="preserve">17/129 (13%)</t>
  </si>
  <si>
    <t xml:space="preserve">26/129 (20%)</t>
  </si>
  <si>
    <t xml:space="preserve">86/129 (67%)</t>
  </si>
  <si>
    <t xml:space="preserve">DUSP10,PPP2R5E,PPP1R14A,PGAM4,SOCS3,DUSP11,PPP1R1C,PTPN22,EPHX2,DUSP23,PPTC7,PPP2R5A,TNS3,PTPN11,PPP1R1A,SSH3,SACM1L,PTPRF,NUDT11,PTPN6,PTPN13,NUDT5,SIRPA,MTMR6,PPP1R1B,PTPN20,PPFIBP2,PXYLP1,PALD1,PTPN2,PTPRO,DUSP2,CILP,ALPL,ITPK1,PDXP,PPM1K,ACP5,UBLCP1,HACD2,NUDT15,NUDT14,PTPN7</t>
  </si>
  <si>
    <t xml:space="preserve">D-myo-inositol (3,4,5,6)-tetrakisphosphate Biosynthesis</t>
  </si>
  <si>
    <t xml:space="preserve">RhoA Signaling</t>
  </si>
  <si>
    <t xml:space="preserve">17/122 (14%)</t>
  </si>
  <si>
    <t xml:space="preserve">24/122 (20%)</t>
  </si>
  <si>
    <t xml:space="preserve">81/122 (66%)</t>
  </si>
  <si>
    <t xml:space="preserve">LPAR6,LPAR1,GNA13,NRP2,LIMK1,SEMA3F,ACTC1,ARHGEF12,ARPC1B,SEPT5,MPRIP,ABL2,ARPC5,CFL1,SEPT11,DLC1,LPAR5,SEPT3,ACTG2,MYL4,LPAR2,ARPC3,CDC42EP4,EZR,CDC42EP5,NGEF,MYL9,SEPT6,ACTR3,IGF1,CFL2,PPP1R12B,BAIAP2,IGF1R,ARPC2,SEPT7,EPHA1,ARHGAP4,ACTA1,PIP5K1B,ARHGAP9</t>
  </si>
  <si>
    <t xml:space="preserve">Noradrenaline and Adrenaline Degradation</t>
  </si>
  <si>
    <t xml:space="preserve">12/38 (32%)</t>
  </si>
  <si>
    <t xml:space="preserve">6/38 (16%)</t>
  </si>
  <si>
    <t xml:space="preserve">20/38 (53%)</t>
  </si>
  <si>
    <t xml:space="preserve">ADH1C,DHRS9,SMOX,COMT,IL4I1,ADH1A,ADHFE1,ALDH4A1,ALDH3A2,ALDH1A2,ALDH1A1,ADH1B,ALDH3B1,ADH5,ALDH2,AKR1A1,ALDH3A1,MAOA</t>
  </si>
  <si>
    <t xml:space="preserve">Cdc42 Signaling</t>
  </si>
  <si>
    <t xml:space="preserve">10/167 (6%)</t>
  </si>
  <si>
    <t xml:space="preserve">42/167 (25%)</t>
  </si>
  <si>
    <t xml:space="preserve">115/167 (69%)</t>
  </si>
  <si>
    <t xml:space="preserve">CDC42BPA,CDC42,HLA-DQA1,HLA-DRB3,LIMK1,ARPC1B,MPRIP,ARPC5,WAS,EXOC1,HLA-DPA1,IQGAP2,MAPK9,HLA-DPB1,CD3E,MYL4,ARPC3,HLA-DQB1,CDC42SE1,HLA-DRB4,HLA-G,HLA-DOB,MYL9,VAV1,CFL2,HLA-DRA,PPP1R12B,ARPC2,ITGA4,HLA-C,HLA-B,WIPF1,HLA-F,HLA-DQB2,CFL1,HLA-DRB1,CLIP1,HLA-DMA,CD3D,HLA-DMB,PAK2,CDC42EP5,B2M,ACTR3,BAIAP2,HLA-A,FGD3,MAP2K4,MAPK13,RALA,MAPK1,CD247</t>
  </si>
  <si>
    <t xml:space="preserve">Clathrin-mediated Endocytosis Signaling</t>
  </si>
  <si>
    <t xml:space="preserve">19/185 (10%)</t>
  </si>
  <si>
    <t xml:space="preserve">37/185 (20%)</t>
  </si>
  <si>
    <t xml:space="preserve">129/185 (70%)</t>
  </si>
  <si>
    <t xml:space="preserve">CDC42,UBD,PIK3R5,AMPH,RBP4,ITGB2,ARRB2,ARPC1B,ARPC5,F2R,PIK3CD,TFRC,SH3KBP1,FGF12,SNAP91,ARPC3,VEGFA,APOD,CLTC,AAK1,PIK3C2B,FGF2,EPHB2,IGF1,ARPC2,LYZ,APOC2,PICALM,ACTA1,AP2S1,ITGB4,SH3GL3,PDGFD,FGF6,TF,ACTC1,FGF18,PDGFB,APOC1,AP1B1,ITGB7,ARRB1,DNM1L,HSPA8,ACTG2,S100A8,ATM,RAB5A,PCYOX1,ACTR3,AP1G2,SH3GLB1,SERPINA1,APOE,DAB2,FGF9</t>
  </si>
  <si>
    <t xml:space="preserve">Actin Cytoskeleton Signaling</t>
  </si>
  <si>
    <t xml:space="preserve">31/216 (14%)</t>
  </si>
  <si>
    <t xml:space="preserve">32/216 (15%)</t>
  </si>
  <si>
    <t xml:space="preserve">153/216 (71%)</t>
  </si>
  <si>
    <t xml:space="preserve">CDC42,GNA13,VCL,LIMK1,PIK3R5,TLN2,ARPC1B,MPRIP,ARPC5,F2R,WAS,PIK3CD,MYH11,ACTN2,IQGAP2,ACTN4,FGF12,MYL4,TLN1,ARPC3,CD14,EZR,PIK3C2B,MYL9,FGF2,ACTN1,VAV1,CFL2,PPP1R12B,ARPC2,NRAS,GSN,GNG12,ITGA4,ACTA1,PIP5K1B,PDGFD,FGF6,ACTC1,ARHGEF12,FGF18,PDGFB,DOCK1,CFL1,FN1,SSH3,TRIO,ACTG2,VAV3,PAK2,ATM,MATK,ABI2,ACTR3,BAIAP2,FGD3,CSK,MAPK1,TMSB4Y,RRAS,TMSB10/TMSB4X,FGF9,NCKAP1</t>
  </si>
  <si>
    <t xml:space="preserve">Caveolar-mediated Endocytosis Signaling</t>
  </si>
  <si>
    <t xml:space="preserve">10/71 (14%)</t>
  </si>
  <si>
    <t xml:space="preserve">17/71 (24%)</t>
  </si>
  <si>
    <t xml:space="preserve">44/71 (62%)</t>
  </si>
  <si>
    <t xml:space="preserve">FLNB,ITGAM,ITGAL,ACTC1,CD48,ITGB2,ITGA7,ITGB7,FYN,ITGAD,FLNC,ITGA8,ACTG2,EGFR,RAB5A,ITGA6,ITGA11,ITGAX,B2M,CAV1,HLA-A,CD55,ITGA4,HLA-C,HLA-B,ACTA1,ITGB4</t>
  </si>
  <si>
    <t xml:space="preserve">Altered T Cell and B Cell Signaling in Rheumatoid Arthritis</t>
  </si>
  <si>
    <t xml:space="preserve">1/88 (1%)</t>
  </si>
  <si>
    <t xml:space="preserve">30/88 (34%)</t>
  </si>
  <si>
    <t xml:space="preserve">57/88 (65%)</t>
  </si>
  <si>
    <t xml:space="preserve">SLAMF1,IFNG,HLA-DQA1,TLR1,IL6,TLR4,TLR8,HLA-DRB1,IL1RN,HLA-DMA,RELB,TNF,HLA-DMB,CD80,TLR6,SPP1,CD79A,TLR2,CD86,IL33,LTB,TNFSF13B,TLR7,IL1B,HLA-DQB1,LTA,HLA-DOB,HLA-DRA,TNFRSF17,CD28,FAS</t>
  </si>
  <si>
    <t xml:space="preserve">Aryl Hydrocarbon Receptor Signaling</t>
  </si>
  <si>
    <t xml:space="preserve">23/140 (16%)</t>
  </si>
  <si>
    <t xml:space="preserve">21/140 (15%)</t>
  </si>
  <si>
    <t xml:space="preserve">96/140 (69%)</t>
  </si>
  <si>
    <t xml:space="preserve">CDKN2A,IL6,GSTT1,HSPB2,ALDH3A2,NFIC,GSTO1,ALDH1A2,ALDH1A1,HSPB7,TNF,GSTM5,ALDH3B1,GSTM2,CDKN1A,CTSD,ESR1,CCNE2,TGFB3,ALDH1L1,IL1B,HSP90B1,ATM,EP300,ALDH6A1,GSTM3,NFIB,NFIA,MGST1,ALDH4A1,MYC,AHR,CDKN1B,NFIX,PTGES3,ALDH5A1,MAPK1,NR2F1,CCNA2,BAX,FAS,RB1,ALDH3A1,TFDP1</t>
  </si>
  <si>
    <t xml:space="preserve">iCOS-iCOSL Signaling in T Helper Cells</t>
  </si>
  <si>
    <t xml:space="preserve">7/108 (6%)</t>
  </si>
  <si>
    <t xml:space="preserve">29/108 (27%)</t>
  </si>
  <si>
    <t xml:space="preserve">72/108 (67%)</t>
  </si>
  <si>
    <t xml:space="preserve">ICOS,HLA-DQA1,PIK3R5,IL2RB,NFKBIE,IL2RG,LCP2,HLA-DRB1,INPP5D,PIK3CD,PLEKHA3,HLA-DMA,CD3D,HLA-DMB,CD80,CD4,ITPR1,NFAT5,ZAP70,CD3E,NFATC4,HLA-DQB1,ATM,IL2RA,IKBKB,PIK3C2B,HLA-DOB,VAV1,HLA-DRA,PDPK1,CD28,TRAT1,CSK,CAMK2G,CD247,IKBKE</t>
  </si>
  <si>
    <t xml:space="preserve">IL-6 Signaling</t>
  </si>
  <si>
    <t xml:space="preserve">9/116 (8%)</t>
  </si>
  <si>
    <t xml:space="preserve">29/116 (25%)</t>
  </si>
  <si>
    <t xml:space="preserve">78/116 (67%)</t>
  </si>
  <si>
    <t xml:space="preserve">IL1RL1,MCL1,SOCS3,PIK3R5,IL1R2,NFKBIE,IL6,HSPB2,A2M,IL1RN,PIK3CD,IL1R1,PTPN11,HSPB7,TNF,IL1RAP,MAPK9,IL33,JAK2,IL1B,VEGFA,TNFRSF1B,CD14,ATM,IKBKB,PIK3C2B,CXCL8,TNFRSF11B,NRAS,SRF,MAP2K4,TNFAIP6,CEBPB,IL18RAP,MAPK13,MAPK1,RRAS,IKBKE</t>
  </si>
  <si>
    <t xml:space="preserve">B Cell Receptor Signaling</t>
  </si>
  <si>
    <t xml:space="preserve">16/174 (9%)</t>
  </si>
  <si>
    <t xml:space="preserve">36/174 (21%)</t>
  </si>
  <si>
    <t xml:space="preserve">122/174 (70%)</t>
  </si>
  <si>
    <t xml:space="preserve">CDC42,PIK3R5,NFKBIE,RAP1A,SYK,PIK3CD,PIK3AP1,BCL10,MAP3K8,PRKCB,CD79A,MAPK9,RAP2A,PAG1,IKBKB,PIK3C2B,VAV1,CFL2,FCGR2A,NRAS,CAMK2G,RAP1B,ETS1,POU2F2,IKBKE,LYN,CFL1,INPP5D,PTPN11,CREBBP,APBB1IP,PTPN6,NFAT5,FOXO1,VAV3,NFATC4,ATM,EP300,BTK,MEF2C,RASSF5,PLCG2,CARD10,PDPK1,ATF4,FCGR2B,MAP2K4,CSK,EBF1,MAPK13,MAPK1,RRAS</t>
  </si>
  <si>
    <t xml:space="preserve">Toll-like Receptor Signaling</t>
  </si>
  <si>
    <t xml:space="preserve">2/74 (3%)</t>
  </si>
  <si>
    <t xml:space="preserve">25/74 (34%)</t>
  </si>
  <si>
    <t xml:space="preserve">47/74 (64%)</t>
  </si>
  <si>
    <t xml:space="preserve">IL1RL1,MYD88,TLR1,TICAM1,UBD,IRAK3,TLR4,TLR8,LY96,IL1RN,TNF,TRAF1,TLR6,TRAF4,IRAK2,TLR2,IL33,SIGIRR,IRAK1,TLR7,IL1B,CD14,IKBKB,TNFAIP3,MAP2K4,MAPK13,MAPK1</t>
  </si>
  <si>
    <t xml:space="preserve">3-phosphoinositide Degradation</t>
  </si>
  <si>
    <t xml:space="preserve">18/146 (12%)</t>
  </si>
  <si>
    <t xml:space="preserve">27/146 (18%)</t>
  </si>
  <si>
    <t xml:space="preserve">101/146 (69%)</t>
  </si>
  <si>
    <t xml:space="preserve">DUSP10,PPP2R5E,PPP1R14A,PGAM4,SOCS3,DUSP11,PPP1R1C,PTPN22,MTMR3,EPHX2,INPP5D,DUSP23,PPTC7,PPP2R5A,TNS3,PTPN11,PPP1R1A,SSH3,SACM1L,PTPRF,NUDT11,PTPN6,PTPN13,NUDT5,SIRPA,MTMR6,PPP1R1B,PTPN20,PPFIBP2,PXYLP1,PALD1,PTPN2,PTPRO,DUSP2,CILP,ALPL,ITPK1,PDXP,PPM1K,ACP5,UBLCP1,HACD2,NUDT15,NUDT14,PTPN7</t>
  </si>
  <si>
    <t xml:space="preserve">Ethanol Degradation II</t>
  </si>
  <si>
    <t xml:space="preserve">12/35 (34%)</t>
  </si>
  <si>
    <t xml:space="preserve">4/35 (11%)</t>
  </si>
  <si>
    <t xml:space="preserve">19/35 (54%)</t>
  </si>
  <si>
    <t xml:space="preserve">ADH1C,DHRS9,ACSS2,ADH1A,ADHFE1,ALDH4A1,ALDH3A2,ALDH1A2,ACSL1,ALDH1A1,ADH1B,ALDH3B1,ADH5,ALDH2,AKR1A1,ALDH3A1</t>
  </si>
  <si>
    <t xml:space="preserve">NRF2-mediated Oxidative Stress Response</t>
  </si>
  <si>
    <t xml:space="preserve">26/180 (14%)</t>
  </si>
  <si>
    <t xml:space="preserve">27/180 (15%)</t>
  </si>
  <si>
    <t xml:space="preserve">127/180 (71%)</t>
  </si>
  <si>
    <t xml:space="preserve">ABCC4,DNAJC5,UBE2E3,PIK3R5,SCARB1,GSTO1,DNAJC21,PIK3CD,GSTM2,AOX1,PRKCB,PRKCH,MAPK9,USP14,ABCC2,GSTM3,HSPB8,PIK3C2B,MAF,MGST1,DNAJB5,SOD2,DNAJC3,SOD3,NRAS,DNAJC18,DNAJB11,ACTA1,RBX1,DNAJA1,FMO1,ACTC1,GSTT1,DNAJC19,GSTM5,CREBBP,DNAJB6,ACTG2,CYP4Z1,TXN,ATM,ERP29,EP300,PPIB,HMOX1,ATF4,MAP2K4,MAPK1,AKR1A1,GCLM,FTH1,RRAS,EIF2AK3</t>
  </si>
  <si>
    <t xml:space="preserve">Adipogenesis pathway</t>
  </si>
  <si>
    <t xml:space="preserve">26/134 (19%)</t>
  </si>
  <si>
    <t xml:space="preserve">16/134 (12%)</t>
  </si>
  <si>
    <t xml:space="preserve">92/134 (69%)</t>
  </si>
  <si>
    <t xml:space="preserve">WNT5A,NOCT,CDKN2A,RUNX1T1,BMP2,FZD7,FOXC2,FGFRL1,SIN3B,FBXW7,ARNTL,BMP4,SAP30,TNF,SIN3A,FZD6,FZD3,RBBP4,FOXO1,NFATC4,PLIN1,FABP4,RBP1,FGF2,SAP18,CDK5,ATG7,FZD4,SMAD9,RPS6KC1,BMPR1A,HAT1,HIF1A,CEBPB,EBF1,NR1D2,XBP1,ZNF423,RPS6KA1,EGR2,LEP,GTF2H1</t>
  </si>
  <si>
    <t xml:space="preserve">Natural Killer Cell Signaling</t>
  </si>
  <si>
    <t xml:space="preserve">4/110 (4%)</t>
  </si>
  <si>
    <t xml:space="preserve">32/110 (29%)</t>
  </si>
  <si>
    <t xml:space="preserve">74/110 (67%)</t>
  </si>
  <si>
    <t xml:space="preserve">LILRB1,KLRB1,PIK3R5,LCP2,SYK,FYN,INPP5D,PIK3CD,CD300A,PTPN11,TYROBP,SH3BP2,PRKCB,KIR2DL4,PTPN6,PRKCH,ZAP70,VAV3,PAK2,LAIR1,ATM,KIR2DL1/KIR2DL3,PIK3C2B,HCST,VAV1,FCGR2A,PLCG2,KLRD1,NRAS,MAPK1,CD247,SH2D1A,SIGLEC7,RRAS,FCGR3A/FCGR3B,NCR1</t>
  </si>
  <si>
    <t xml:space="preserve">IL-10 Signaling</t>
  </si>
  <si>
    <t xml:space="preserve">2/68 (3%)</t>
  </si>
  <si>
    <t xml:space="preserve">23/68 (34%)</t>
  </si>
  <si>
    <t xml:space="preserve">43/68 (63%)</t>
  </si>
  <si>
    <t xml:space="preserve">IL1RL1,SOCS3,CCR1,IL1R2,NFKBIE,IL6,IL10RA,IL1RN,IL1R1,TNF,IL1RAP,IL33,IL1B,CD14,IKBKB,HMOX1,FCGR2A,BLVRA,FCGR2B,IL10RB,MAP2K4,IL18RAP,MAPK13,MAPK1,IKBKE</t>
  </si>
  <si>
    <t xml:space="preserve">Glioma Invasiveness Signaling</t>
  </si>
  <si>
    <t xml:space="preserve">7/57 (12%)</t>
  </si>
  <si>
    <t xml:space="preserve">15/57 (26%)</t>
  </si>
  <si>
    <t xml:space="preserve">35/57 (61%)</t>
  </si>
  <si>
    <t xml:space="preserve">HMMR,PLAU,MMP9,ATM,PLAUR,PIK3R5,PIK3C2B,TIMP4,RHOQ,RHOJ,CD44,TIMP2,RHOG,DIRAS3,NRAS,F2R,PIK3CD,TIMP3,MAPK1,TIMP1,RRAS,RND2</t>
  </si>
  <si>
    <t xml:space="preserve">Ephrin Receptor Signaling</t>
  </si>
  <si>
    <t xml:space="preserve">18/174 (10%)</t>
  </si>
  <si>
    <t xml:space="preserve">33/174 (19%)</t>
  </si>
  <si>
    <t xml:space="preserve">123/174 (71%)</t>
  </si>
  <si>
    <t xml:space="preserve">EFNA4,CDC42,GNA13,GNA11,LIMK1,RAP1A,ARPC1B,ARPC5,CXCR4,WAS,SDCBP,PTPN13,JAK2,EPHB6,ARPC3,VEGFA,GRINA,NGEF,EPHB2,CFL2,ARPC2,NRAS,EPHA1,GNB5,SORBS1,GNG12,RAP1B,ITGA4,GNA15,GNAI1,CXCL12,GNB4,PDGFD,GNG10,PDGFB,WIPF1,ADAM10,EPHB1,CFL1,FYN,PTPN11,CREBBP,RAPGEF1,PAK2,EP300,EPHA4,ACTR3,GRIN2B,ATF4,MAPK1,RRAS</t>
  </si>
  <si>
    <t xml:space="preserve">phagosome maturation</t>
  </si>
  <si>
    <t xml:space="preserve">3/120 (3%)</t>
  </si>
  <si>
    <t xml:space="preserve">35/120 (29%)</t>
  </si>
  <si>
    <t xml:space="preserve">82/120 (68%)</t>
  </si>
  <si>
    <t xml:space="preserve">ATP6V0D2,VPS37A,TUBB3,ATP6V0D1,HLA-DRB3,GOSR1,YKT6,TCIRG1,TUBA1C,TAP1,ATP6AP1,VPS39,NCF2,TUBA1A,ATP6V1F,HLA-DRB1,ATP6V1B2,CANX,LAMP2,ATP6V0E1,ATP6V0B,DYNC1LI2,M6PR,TUBA3C/TUBA3D,RAB5A,HLA-DRB4,B2M,ATP6V1A,ATP6V1C1,NSF,HLA-DRA,ATP6V0C,CALR,HLA-A,TUBA4A,HLA-C,HLA-B,CYBB</t>
  </si>
  <si>
    <t xml:space="preserve">Death Receptor Signaling</t>
  </si>
  <si>
    <t xml:space="preserve">11/92 (12%)</t>
  </si>
  <si>
    <t xml:space="preserve">20/92 (22%)</t>
  </si>
  <si>
    <t xml:space="preserve">61/92 (66%)</t>
  </si>
  <si>
    <t xml:space="preserve">TNFSF15,PARP15,LIMK1,ACTC1,PARP9,NFKBIE,BIRC3,LMNA,TNFRSF10B,ARHGDIB,HSPB2,HSPB7,TNF,ACTG2,TANK,PARP16,TNFRSF1B,TNFRSF21,DFFA,IKBKB,NAIP,MAP2K4,ZC3HAV1,PARP3,ACTA1,FAS,BID,PARP2,CASP8,IKBKE,SPTAN1</t>
  </si>
  <si>
    <t xml:space="preserve">Role of IL-17A in Arthritis</t>
  </si>
  <si>
    <t xml:space="preserve">3/54 (6%)</t>
  </si>
  <si>
    <t xml:space="preserve">18/54 (33%)</t>
  </si>
  <si>
    <t xml:space="preserve">33/54 (61%)</t>
  </si>
  <si>
    <t xml:space="preserve">CCL7,CCL5,ATM,PIK3R5,CCL20,PIK3C2B,NFKBIE,MMP13,CXCL8,CXCL6,PIK3CD,MAP2K4,CCL2,PTGS2,MAPK13,MAPK1,RPS6KA1,CXCL5,MMP1,MAPK9,IL17RC</t>
  </si>
  <si>
    <t xml:space="preserve">p38 MAPK Signaling</t>
  </si>
  <si>
    <t xml:space="preserve">15/117 (13%)</t>
  </si>
  <si>
    <t xml:space="preserve">22/117 (19%)</t>
  </si>
  <si>
    <t xml:space="preserve">80/117 (68%)</t>
  </si>
  <si>
    <t xml:space="preserve">DUSP10,IL1RL1,MAPKAPK3,IL1R2,PLA2G5,IRAK3,HSPB2,IL1RN,IL1R1,STAT1,HSPB7,TNF,IL1RAP,CREBBP,MAPT,MEF2D,IRAK2,IL33,IRAK1,TGFB3,IL1B,TNFRSF1B,EP300,MAP4K1,H3F3A/H3F3B,MEF2C,EEF2K,MYC,ATF4,SRF,MAP2K4,RPS6KA2,IL18RAP,MAPK13,RPS6KA1,FAS,PLA2G2A</t>
  </si>
  <si>
    <t xml:space="preserve">T Cell Receptor Signaling</t>
  </si>
  <si>
    <t xml:space="preserve">6/97 (6%)</t>
  </si>
  <si>
    <t xml:space="preserve">26/97 (27%)</t>
  </si>
  <si>
    <t xml:space="preserve">65/97 (67%)</t>
  </si>
  <si>
    <t xml:space="preserve">PIK3R5,CTLA4,RASGRP1,CARD11,LCP2,FYN,CD8A,PIK3CD,BCL10,CD3D,CD4,NFAT5,ZAP70,VAV3,CD3E,NFATC4,PAG1,ATM,BTK,IKBKB,PIK3C2B,VAV1,NRAS,CD28,MAP2K4,CSK,MAPK1,BMX,CD247,RRAS,PTPN7,IKBKE</t>
  </si>
  <si>
    <t xml:space="preserve">Molecular Mechanisms of Cancer</t>
  </si>
  <si>
    <t xml:space="preserve">39/365 (11%)</t>
  </si>
  <si>
    <t xml:space="preserve">54/365 (15%)</t>
  </si>
  <si>
    <t xml:space="preserve">272/365 (75%)</t>
  </si>
  <si>
    <t xml:space="preserve">CDC42,LRP5,GNA13,GNA11,PLCB2,ADCY6,CDKN2A,PIK3R5,NFKBIE,BMP2,PRKACB,RAP1A,E2F3,RASGRP1,BIRC3,WNT2B,WNT11,PIK3CD,BMP4,FZD6,PRKCB,PRKCH,MAPK9,RAP2A,CCNE2,APH1B,ARHGEF3,JAK2,CDKN2C,AURKA,LEF1,PLCB4,PIK3C2B,NLK,CDK5,RHOJ,FZD4,BMPR1A,MYC,NRAS,FANCD2,HAT1,CDKN1B,CAMK2G,RAP1B,ITGA4,BAX,ARHGEF9,FAS,BID,PMAIP1,GNA15,GNAI1,PTCH1,WNT5A,ARHGEF12,IRS1,RHOQ,FZD7,RAPGEF3,APH1A,DIRAS3,FYN,PTPN11,E2F2,CDKN1A,SIN3A,CREBBP,FZD3,RAPGEF1,PRKDC,FOXO1,TGFB3,PAK2,ADCY5,ATM,EP300,BAK1,RALGDS,SMAD9,RHOG,NAIP,MAP2K4,HIF1A,MAPK13,RALA,MAPK1,RB1,TFDP1,RRAS,ADCY9,CASP8,RND2</t>
  </si>
  <si>
    <t xml:space="preserve">Putrescine Degradation III</t>
  </si>
  <si>
    <t xml:space="preserve">7/21 (33%)</t>
  </si>
  <si>
    <t xml:space="preserve">4/21 (19%)</t>
  </si>
  <si>
    <t xml:space="preserve">10/21 (48%)</t>
  </si>
  <si>
    <t xml:space="preserve">ALDH3A2,ALDH1A2,SMOX,ALDH1A1,ALDH3B1,ALDH2,IL4I1,SAT1,ALDH3A1,ALDH4A1,MAOA</t>
  </si>
  <si>
    <t xml:space="preserve">PKCÎ¸ Signaling in T Lymphocytes</t>
  </si>
  <si>
    <t xml:space="preserve">6/118 (5%)</t>
  </si>
  <si>
    <t xml:space="preserve">31/118 (26%)</t>
  </si>
  <si>
    <t xml:space="preserve">81/118 (69%)</t>
  </si>
  <si>
    <t xml:space="preserve">HLA-DQA1,PIK3R5,NFKBIE,CARD11,LCP2,FYN,HLA-DRB1,PIK3CD,BCL10,HLA-DMA,CD3D,MAP3K8,HLA-DMB,CD80,CD4,NFAT5,CD86,ZAP70,VAV3,CD3E,NFATC4,HLA-DQB1,ATM,IKBKB,PIK3C2B,HLA-DOB,VAV1,HLA-DRA,PLCG2,NRAS,CD28,MAP2K4,CAMK2G,MAPK1,CD247,RRAS,IKBKE</t>
  </si>
  <si>
    <t xml:space="preserve">Glioma Signaling</t>
  </si>
  <si>
    <t xml:space="preserve">10/98 (10%)</t>
  </si>
  <si>
    <t xml:space="preserve">22/98 (22%)</t>
  </si>
  <si>
    <t xml:space="preserve">66/98 (67%)</t>
  </si>
  <si>
    <t xml:space="preserve">PDGFD,CDKN2A,PIK3R5,PDGFB,E2F3,PIK3CD,E2F2,CDKN1A,SIN3A,PRKCB,PRKCH,TGFA,EGFR,CDKN2C,PDGFRA,ATM,PIK3C2B,IGF1,IGF2R,IGF2,PLCG2,IGF1R,NRAS,CAMK1,CAMK2G,MAPK1,CAMK1G,IDH1,RB1,TFDP1,RRAS,IDH2</t>
  </si>
  <si>
    <t xml:space="preserve">Glucocorticoid Receptor Signaling</t>
  </si>
  <si>
    <t xml:space="preserve">26/275 (9%)</t>
  </si>
  <si>
    <t xml:space="preserve">47/275 (17%)</t>
  </si>
  <si>
    <t xml:space="preserve">202/275 (73%)</t>
  </si>
  <si>
    <t xml:space="preserve">HSPA1A/HSPA1B,PLAU,FCGR1A,PIK3R5,NR3C2,IL1R2,NFKBIE,PRKACB,HSPA6,IL1RN,PIK3CD,CDKN1C,ESR1,TAF1,MAPK9,PCK2,CD3E,NCOA1,JAK2,CCL5,IL1B,HSP90B1,CCL13,IKBKB,PIK3C2B,SMARCE1,SMARCC2,CXCL8,AR,NRAS,SGK1,PTGES3,SMARCD3,CD163,SERPINE1,POU2F2,FOXO3,MMP1,GTF2H1,IKBKE,IFNG,IL6,PGR,SELE,VCAM1,A2M,HSPA8,TNF,STAT1,CD3D,CDKN1A,CREBBP,NFAT5,NCOR1,TGFB3,NFATC4,CCL3,ATM,SLPI,EP300,VIPR1,TAF13,HSPA4,PBX1,MAP2K4,CCL2,CEBPB,PTGS2,MAPK13,MAPK1,TAF10,CD247,RRAS</t>
  </si>
  <si>
    <t xml:space="preserve">Aldosterone Signaling in Epithelial Cells</t>
  </si>
  <si>
    <t xml:space="preserve">23/152 (15%)</t>
  </si>
  <si>
    <t xml:space="preserve">22/152 (14%)</t>
  </si>
  <si>
    <t xml:space="preserve">107/152 (70%)</t>
  </si>
  <si>
    <t xml:space="preserve">HSPA1A/HSPA1B,DNAJA1,PLCB2,HSPA12A,DNAJC5,HSPA13,PIK3R5,PLCE1,NR3C2,HSPA6,HSPE1,SLC12A2,HSPB2,DNAJC19,DNAJC21,PIK3CD,HSPA8,HSPB7,PRKCB,ITPR1,PRKCH,DNAJB6,SACS,HSPA12B,PLCL1,HSPB6,PLCD1,CRYAB,HSP90B1,ATM,PLCB4,HSPB8,PIK3C2B,DNAJB5,PLCG2,DNAJC3,HSPA4,PDPK1,SGK1,DNAJC18,MAPK1,SCNN1B,DNAJB11,HSPH1,PIP5K1B</t>
  </si>
  <si>
    <t xml:space="preserve">PI3K Signaling in B Lymphocytes</t>
  </si>
  <si>
    <t xml:space="preserve">16/127 (13%)</t>
  </si>
  <si>
    <t xml:space="preserve">23/127 (18%)</t>
  </si>
  <si>
    <t xml:space="preserve">88/127 (69%)</t>
  </si>
  <si>
    <t xml:space="preserve">C3,PLCB2,PLCE1,IRS1,NFKBIE,ATF3,TLR4,SYK,FYN,INPP5D,PIK3CD,PLEKHA3,BCL10,PIK3AP1,PRKCB,ITPR1,NFAT5,CD79A,PLCL1,VAV3,PLCD1,NFATC4,IRS2,PLCB4,BTK,IKBKB,VAV1,CARD10,PLCG2,NRAS,PDPK1,FCGR2B,ATF4,CAMK2G,MAPK1,FOXO3,RRAS,IKBKE,LYN</t>
  </si>
  <si>
    <t xml:space="preserve">Protein Kinase A Signaling</t>
  </si>
  <si>
    <t xml:space="preserve">62/386 (16%)</t>
  </si>
  <si>
    <t xml:space="preserve">35/386 (9%)</t>
  </si>
  <si>
    <t xml:space="preserve">289/386 (75%)</t>
  </si>
  <si>
    <t xml:space="preserve">GNA13,ADD1,TNNI2,PTPRB,PLCB2,PLCE1,RAP1A,RYR3,PRKCB,ITPR1,PDE6B,PTPN13,MYL4,H3F3A/H3F3B,MYL9,DUSP2,ADD3,ENPP6,GNB5,CAMK2G,RAP1B,PTPN7,FLNB,GNAI1,TDP2,GNB4,PTCH1,DUSP11,PTPN22,PDE4B,AKAP12,PYGB,PDE7A,PPP1R3C,PTPN11,PDE4D,CREBBP,PLCL1,AKAP11,AKAP6,ADCY5,EP300,PTPRO,PTPN3,PDE2A,PLCG2,PLN,PTPRK,DUSP5,KDELR2,PTGS2,PTPRE,LIPE,ADCY9,DUSP10,ADCY6,KDELR3,NFKBIE,DUSP26,PDE5A,MTMR3,PRKACB,PDE1C,FLNC,PDE3A,PTPRF,PRKCH,PPP1R1B,AKAP2,LEF1,PLCB4,PDE6H,PDE8B,GNG12,DUSP6,PHKG1,PPP1R14A,GNG10,TCF7L1,PDE4C,EBI3,PTPN6,NFAT5,SIRPA,PTPRR,PLCD1,TGFB3,NFATC4,NTN1,PTPN2,GLI3,PPP1R14C,ATF4,PTPRD,MAPK1,PDE1A,RYR2</t>
  </si>
  <si>
    <t xml:space="preserve">Tec Kinase Signaling</t>
  </si>
  <si>
    <t xml:space="preserve">17/157 (11%)</t>
  </si>
  <si>
    <t xml:space="preserve">29/157 (18%)</t>
  </si>
  <si>
    <t xml:space="preserve">111/157 (71%)</t>
  </si>
  <si>
    <t xml:space="preserve">GNAI1,HCK,GNA11,GNB4,GNA13,GNG10,ACTC1,PIK3R5,FGR,RHOQ,FCER1A,FRK,TNFRSF10B,TLR4,DIRAS3,WAS,FYN,PIK3CD,STAT1,TNF,PRKCB,PRKCH,ACTG2,MAPK9,VAV3,PAK2,STAT4,JAK2,ATM,TNFRSF21,BTK,PIK3C2B,RHOJ,VAV1,PLCG2,RHOG,MAP2K4,GNB5,GNG12,BMX,ITGA4,ACTA1,FAS,GNA15,RND2,LYN</t>
  </si>
  <si>
    <t xml:space="preserve">Bladder Cancer Signaling</t>
  </si>
  <si>
    <t xml:space="preserve">9/87 (10%)</t>
  </si>
  <si>
    <t xml:space="preserve">20/87 (23%)</t>
  </si>
  <si>
    <t xml:space="preserve">58/87 (67%)</t>
  </si>
  <si>
    <t xml:space="preserve">FGF6,MMP9,MMP12,CDKN2A,FGF18,THBS1,ERBB2,CDKN1A,SIN3A,MMP28,FGF12,EGFR,MMP11,VEGFA,DAPK1,FGF2,MMP13,CXCL8,MMP7,MYC,NRAS,MMP19,RASSF1,MAPK1,RB1,TFDP1,MMP1,RRAS,FGF9</t>
  </si>
  <si>
    <t xml:space="preserve">cAMP-mediated signaling</t>
  </si>
  <si>
    <t xml:space="preserve">35/219 (16%)</t>
  </si>
  <si>
    <t xml:space="preserve">25/219 (11%)</t>
  </si>
  <si>
    <t xml:space="preserve">159/219 (73%)</t>
  </si>
  <si>
    <t xml:space="preserve">LPAR1,APLNR,ADCY6,AGTR1,PDE5A,PRKACB,RAP1A,GPER1,TBXA2R,RGS2,PDE3A,PDE1C,PDE6B,AKAP2,PTGER4,OPRL1,PDE6H,NPR3,PTGER2,ENPP6,PDE8B,CAMK2G,RGS10,DUSP6,PTGER3,GNAI1,TDP2,S1PR3,PDE4B,FPR1,RAPGEF3,AKAP12,PDE4C,PDE7A,PDE4D,CREBBP,LHCGR,AKAP11,PKIB,AKAP6,RGS18,VIPR2,ADCY5,EP300,VIPR1,PDE2A,MC1R,ADORA2B,LTB4R,ATF4,CAMK1,MAPK1,RPS6KA1,ADORA3,CAMK1G,ADRA2C,RGS4,ADCY9,PDE1A,HTR4</t>
  </si>
  <si>
    <t xml:space="preserve">HMGB1 Signaling</t>
  </si>
  <si>
    <t xml:space="preserve">9/120 (8%)</t>
  </si>
  <si>
    <t xml:space="preserve">28/120 (23%)</t>
  </si>
  <si>
    <t xml:space="preserve">83/120 (69%)</t>
  </si>
  <si>
    <t xml:space="preserve">OSM,CDC42,IFNG,IFNGR2,PIK3R5,RHOQ,IL6,SELE,VCAM1,TLR4,DIRAS3,IFNGR1,PIK3CD,IL1R1,TNF,IL17D,MAPK9,TGFB3,IL1B,TNFRSF1B,ATM,LTA,PIK3C2B,RHOJ,IL17B,CXCL8,RHOG,TNFRSF11B,NRAS,HAT1,MAP2K4,CCL2,MAPK13,MAPK1,SERPINE1,RRAS,RND2</t>
  </si>
  <si>
    <t xml:space="preserve">IL-12 Signaling and Production in Macrophages</t>
  </si>
  <si>
    <t xml:space="preserve">8/133 (6%)</t>
  </si>
  <si>
    <t xml:space="preserve">32/133 (24%)</t>
  </si>
  <si>
    <t xml:space="preserve">93/133 (70%)</t>
  </si>
  <si>
    <t xml:space="preserve">IRF1,IFNG,MYD88,PIK3R5,RBP4,APOC1,TLR4,IFNGR1,IRF8,PIK3CD,STAT1,TNF,MAP3K8,PRKCB,PRKCH,TLR2,MAPK9,REL,TGFB3,S100A8,STAT4,NCOA1,APOD,ATM,EP300,IKBKB,PIK3C2B,PCYOX1,SPI1,MAF,LYZ,APOC2,MAP2K4,CEBPB,MAPK13,MAPK1,SERPINA1,APOE,IL12RB1,IKBKE</t>
  </si>
  <si>
    <t xml:space="preserve">Cardiac Î²-adrenergic Signaling</t>
  </si>
  <si>
    <t xml:space="preserve">30/133 (23%)</t>
  </si>
  <si>
    <t xml:space="preserve">10/133 (8%)</t>
  </si>
  <si>
    <t xml:space="preserve">PPP2R5E,TDP2,PPP1R14A,GNB4,ADCY6,GNG10,PDE4B,PDE5A,PRKACB,AKAP12,PDE4C,PDE7A,PPP1R3C,PPP2R5A,PPP1R1A,PDE4D,PPP2CB,PDE3A,PDE1C,PDE6B,AKAP11,AKAP6,PKIB,AKAP2,ADCY5,ATP2A2,PDE2A,PDE6H,PPP1R14C,PLN,SLC8A2,ENPP6,GNB5,PDE8B,GNG12,CACNA1C,PPP2R2B,PDE1A,RYR2,ADCY9</t>
  </si>
  <si>
    <t xml:space="preserve">Glioblastoma Multiforme Signaling</t>
  </si>
  <si>
    <t xml:space="preserve">21/146 (14%)</t>
  </si>
  <si>
    <t xml:space="preserve">22/146 (15%)</t>
  </si>
  <si>
    <t xml:space="preserve">103/146 (71%)</t>
  </si>
  <si>
    <t xml:space="preserve">CDC42,PDGFD,PLCB2,WNT5A,CDKN2A,PIK3R5,PLCE1,PDGFB,RHOQ,E2F3,FZD7,WNT2B,WNT11,DIRAS3,PIK3CD,E2F2,CDKN1A,FZD6,ITPR1,FZD3,PLCL1,FOXO1,PLCD1,EGFR,PDGFRA,ATM,PLCB4,LEF1,PIK3C2B,RHOJ,IGF1,IGF2,FZD4,PLCG2,RHOG,IGF1R,MYC,NRAS,CDKN1B,MAPK1,RB1,RRAS,RND2</t>
  </si>
  <si>
    <t xml:space="preserve">Salvage Pathways of Pyrimidine Ribonucleotides</t>
  </si>
  <si>
    <t xml:space="preserve">7/92 (8%)</t>
  </si>
  <si>
    <t xml:space="preserve">23/92 (25%)</t>
  </si>
  <si>
    <t xml:space="preserve">62/92 (67%)</t>
  </si>
  <si>
    <t xml:space="preserve">NEK2,DMPK,TTK,APOBEC3G,LIMK1,APOBEC3A,UPP1,CSNK1D,MAP3K8,AK5,PRKCH,MAPK9,APOBEC3H,IRAK1,PAK2,DAPK1,CDK5,CMPK1,NME1,MAPK6,PRKX,GRK5,MAP2K4,SGK1,PIM1,MAPK1,FAM20B,APOBEC3F,NME6,CDK1</t>
  </si>
  <si>
    <t xml:space="preserve">Signaling by Rho Family GTPases</t>
  </si>
  <si>
    <t xml:space="preserve">28/234 (12%)</t>
  </si>
  <si>
    <t xml:space="preserve">35/234 (15%)</t>
  </si>
  <si>
    <t xml:space="preserve">171/234 (73%)</t>
  </si>
  <si>
    <t xml:space="preserve">CDH2,CDC42,GNA13,GNA11,LIMK1,DES,PIK3R5,ARPC1B,NCF2,ARPC5,WAS,PIK3CD,SEPT3,CDH19,MAPK9,ARHGEF3,MYL4,ARPC3,EZR,PIK3C2B,MYL9,RHOJ,CFL2,PPP1R12B,ARPC2,SEPT7,GNB5,WASF3,GNG12,ITGA4,ACTA1,ARHGEF9,CYBB,PIP5K1B,GNA15,GNAI1,GNB4,GNG10,ACTC1,ARHGEF12,RHOQ,WIPF1,SEPT5,DIRAS3,CDH6,CFL1,CLIP1,SEPT11,CDH11,ACTG2,PAK2,CDC42EP4,ATM,CDC42EP5,SEPT6,CDH3,ACTR3,STMN1,RHOG,BAIAP2,MAP2K4,MAPK1,RND2</t>
  </si>
  <si>
    <t xml:space="preserve">Germ Cell-Sertoli Cell Junction Signaling</t>
  </si>
  <si>
    <t xml:space="preserve">24/160 (15%)</t>
  </si>
  <si>
    <t xml:space="preserve">22/160 (14%)</t>
  </si>
  <si>
    <t xml:space="preserve">114/160 (71%)</t>
  </si>
  <si>
    <t xml:space="preserve">CDH2,CDC42,EPN2,VCL,TJP1,TUBB3,LIMK1,ACTC1,PIK3R5,RHOQ,TUBA1C,PVRL3,A2M,DIRAS3,TUBA1A,CFL1,PIK3CD,TNF,MAP3K8,ACTN2,ACTN4,ACTG2,MAPK9,TUBA3C/TUBA3D,TGFB3,PAK2,ATM,JUP,ITGA6,PIK3C2B,FER,ACTN1,RHOJ,CFL2,RHOG,NRAS,PDPK1,MAP2K4,GSN,SORBS1,MYO7A,MAPK1,TUBA4A,ACTA1,RRAS,RND2</t>
  </si>
  <si>
    <t xml:space="preserve">PPAR Signaling</t>
  </si>
  <si>
    <t xml:space="preserve">8/93 (9%)</t>
  </si>
  <si>
    <t xml:space="preserve">22/93 (24%)</t>
  </si>
  <si>
    <t xml:space="preserve">63/93 (68%)</t>
  </si>
  <si>
    <t xml:space="preserve">IL1RL1,PDGFD,IL1R2,PDGFB,NFKBIE,IL1RN,PPARGC1A,IL1R1,TNF,NR1H3,IL1RAP,CREBBP,NCOR1,IL33,NCOA1,IL1B,PDGFRA,TNFRSF1B,HSP90B1,EP300,IKBKB,CITED2,TNFRSF11B,NRAS,IL18RAP,PTGS2,MAPK1,NR2F1,RRAS,IKBKE</t>
  </si>
  <si>
    <t xml:space="preserve">Colorectal Cancer Metastasis Signaling</t>
  </si>
  <si>
    <t xml:space="preserve">25/236 (11%)</t>
  </si>
  <si>
    <t xml:space="preserve">38/236 (16%)</t>
  </si>
  <si>
    <t xml:space="preserve">173/236 (73%)</t>
  </si>
  <si>
    <t xml:space="preserve">LRP5,TLR1,ADCY6,PIK3R5,PRKACB,WNT2B,TLR4,WNT11,TLR8,IFNGR1,PIK3CD,FZD6,TLR2,MAPK9,EGFR,TLR7,MMP11,JAK2,VEGFA,LEF1,PIK3C2B,PTGER4,RHOJ,PTGER2,FZD4,MYC,NRAS,GNB5,GNG12,BAX,PTGER3,MMP1,GNB4,IFNG,MMP9,WNT5A,GNG10,MMP12,RHOQ,IL6,TCF7L1,FZD7,ARRB1,DIRAS3,TNF,STAT1,FZD3,TLR6,MMP28,TGFB3,ADCY5,ATM,MMP13,RALGDS,RHOG,MMP7,MMP19,MAP2K4,PTGS2,MAPK1,RRAS,ADCY9,RND2</t>
  </si>
  <si>
    <t xml:space="preserve">VDR/RXR Activation</t>
  </si>
  <si>
    <t xml:space="preserve">8/78 (10%)</t>
  </si>
  <si>
    <t xml:space="preserve">18/78 (23%)</t>
  </si>
  <si>
    <t xml:space="preserve">52/78 (67%)</t>
  </si>
  <si>
    <t xml:space="preserve">SERPINB1,IL1RL1,LRP5,IFNG,CYP27B1,MXD1,CDKN1A,PRKCB,NCOR1,PRKCH,SPP1,FOXO1,IGFBP6,CCL5,NCOA1,CXCL10,CD14,EP300,SEMA3B,IGFBP1,THBD,CDKN1B,CEBPB,YY1,COL13A1,RUNX2</t>
  </si>
  <si>
    <t xml:space="preserve">IL-8 Signaling</t>
  </si>
  <si>
    <t xml:space="preserve">16/184 (9%)</t>
  </si>
  <si>
    <t xml:space="preserve">35/184 (19%)</t>
  </si>
  <si>
    <t xml:space="preserve">133/184 (72%)</t>
  </si>
  <si>
    <t xml:space="preserve">GNA13,PLCB2,PLD3,LIMK1,PIK3R5,ITGB2,ARRB2,NCF2,PIK3CD,PRKCB,PRKCH,MAPK9,HBEGF,EGFR,VEGFA,CSTB,IKBKB,PIK3C2B,MYL9,RHOJ,CXCL8,NRAS,GNB5,GNG12,BAX,CYBB,IKBKE,GNAI1,ITGAM,GNB4,DEFA3 (includes others),GPLD1,MMP9,GNG10,RHOQ,VCAM1,IRAK3,DIRAS3,IRAK2,IRAK1,PAK2,ANGPT2,ATM,ITGAX,HMOX1,RHOG,MAP2K4,PTGS2,MAPK1,RRAS,RND2</t>
  </si>
  <si>
    <t xml:space="preserve">Tryptophan Degradation X (Mammalian, via Tryptamine)</t>
  </si>
  <si>
    <t xml:space="preserve">7/23 (30%)</t>
  </si>
  <si>
    <t xml:space="preserve">4/23 (17%)</t>
  </si>
  <si>
    <t xml:space="preserve">12/23 (52%)</t>
  </si>
  <si>
    <t xml:space="preserve">ALDH3A2,ALDH1A2,SMOX,ALDH1A1,ALDH3B1,ALDH2,IL4I1,AKR1A1,ALDH3A1,ALDH4A1,MAOA</t>
  </si>
  <si>
    <t xml:space="preserve">Role of IL-17F in Allergic Inflammatory Airway Diseases</t>
  </si>
  <si>
    <t xml:space="preserve">4/44 (9%)</t>
  </si>
  <si>
    <t xml:space="preserve">13/44 (30%)</t>
  </si>
  <si>
    <t xml:space="preserve">27/44 (61%)</t>
  </si>
  <si>
    <t xml:space="preserve">CCL7,IL1B,CXCL10,EP300,MMP13,IL6,IGF1,CXCL8,CXCL6,ATF4,RPS6KA2,CCL2,MAPK1,RPS6KA1,CREBBP,CXCL5,IL17RC</t>
  </si>
  <si>
    <t xml:space="preserve">Renal Cell Carcinoma Signaling</t>
  </si>
  <si>
    <t xml:space="preserve">8/71 (11%)</t>
  </si>
  <si>
    <t xml:space="preserve">16/71 (23%)</t>
  </si>
  <si>
    <t xml:space="preserve">47/71 (66%)</t>
  </si>
  <si>
    <t xml:space="preserve">TCEB2,TGFA,CDC42,PAK2,VEGFA,EGLN3,ATM,EP300,UBD,PIK3R5,PIK3C2B,PDGFB,RAP1A,VHL,NRAS,PIK3CD,PTPN11,HIF1A,MAPK1,CREBBP,ETS1,RAPGEF1,RRAS,RBX1</t>
  </si>
  <si>
    <t xml:space="preserve">Reelin Signaling in Neurons</t>
  </si>
  <si>
    <t xml:space="preserve">9/79 (11%)</t>
  </si>
  <si>
    <t xml:space="preserve">17/79 (22%)</t>
  </si>
  <si>
    <t xml:space="preserve">53/79 (67%)</t>
  </si>
  <si>
    <t xml:space="preserve">HCK,ITGAL,VLDLR,ARHGEF12,PIK3R5,FGR,ITGB2,FRK,FYN,PIK3CD,MAPT,PAFAH1B3,MAPK9,RELN,ARHGEF3,ATM,MAP4K1,ITGA6,PIK3C2B,APP,CDK5,MAP2K4,ITGA4,APOE,ARHGEF9,LYN</t>
  </si>
  <si>
    <t xml:space="preserve">Epithelial Adherens Junction Signaling</t>
  </si>
  <si>
    <t xml:space="preserve">23/146 (16%)</t>
  </si>
  <si>
    <t xml:space="preserve">19/146 (13%)</t>
  </si>
  <si>
    <t xml:space="preserve">104/146 (71%)</t>
  </si>
  <si>
    <t xml:space="preserve">CDH2,CDC42,EPN2,VCL,SSX2IP,TUBB3,ACTC1,TUBA1C,TCF7L1,RAP1A,ARPC1B,PVRL3,ARPC5,TUBA1A,WAS,CLIP1,MYH11,ACTN2,RAPGEF1,ACTN4,ACTG2,TUBA3C/TUBA3D,EGFR,MYL4,ARPC3,TGFBR3,LEF1,JUP,FER,ACTN1,MYL9,ACTR3,BAIAP2,ARPC2,NRAS,SORBS1,MYO7A,RAP1B,TUBA4A,ACTA1,RRAS,NOTCH3</t>
  </si>
  <si>
    <t xml:space="preserve">FcÎ³RIIB Signaling in B Lymphocytes</t>
  </si>
  <si>
    <t xml:space="preserve">4/41 (10%)</t>
  </si>
  <si>
    <t xml:space="preserve">12/41 (29%)</t>
  </si>
  <si>
    <t xml:space="preserve">25/41 (61%)</t>
  </si>
  <si>
    <t xml:space="preserve">ATM,BTK,PIK3R5,PIK3C2B,PLCG2,NRAS,SYK,PDPK1,FCGR2B,INPP5D,PIK3CD,MAP2K4,CD79A,RRAS,MAPK9,LYN</t>
  </si>
  <si>
    <t xml:space="preserve">RhoGDI Signaling</t>
  </si>
  <si>
    <t xml:space="preserve">25/173 (14%)</t>
  </si>
  <si>
    <t xml:space="preserve">23/173 (13%)</t>
  </si>
  <si>
    <t xml:space="preserve">125/173 (72%)</t>
  </si>
  <si>
    <t xml:space="preserve">GNAI1,CDH2,CDC42,GNA11,GNB4,GNA13,GNG10,LIMK1,ACTC1,ARHGEF12,RHOQ,ARPC1B,ARHGDIB,DIRAS3,ARPC5,CDH6,CFL1,DLC1,CREBBP,CDH19,CDH11,ESR1,ACTG2,ARHGEF3,PAK2,MYL4,ARPC3,EP300,EZR,MYL9,CDH3,RHOJ,ACTR3,CD44,CFL2,PPP1R12B,RHOG,ARPC2,GNB5,GNG12,ARHGAP4,ITGA4,ACTA1,ARHGEF9,PIP5K1B,ARHGAP9,GNA15,RND2</t>
  </si>
  <si>
    <t xml:space="preserve">Pyridoxal 5'-phosphate Salvage Pathway</t>
  </si>
  <si>
    <t xml:space="preserve">5/64 (8%)</t>
  </si>
  <si>
    <t xml:space="preserve">17/64 (27%)</t>
  </si>
  <si>
    <t xml:space="preserve">42/64 (66%)</t>
  </si>
  <si>
    <t xml:space="preserve">IRAK1,PAK2,NEK2,DMPK,DAPK1,TTK,LIMK1,CDK5,MAPK6,PRKX,CSNK1D,GRK5,MAP2K4,SGK1,PIM1,MAP3K8,MAPK1,PRKCH,FAM20B,MAPK9,CDK1,PNPO</t>
  </si>
  <si>
    <t xml:space="preserve">Xenobiotic Metabolism Signaling</t>
  </si>
  <si>
    <t xml:space="preserve">34/273 (12%)</t>
  </si>
  <si>
    <t xml:space="preserve">36/273 (13%)</t>
  </si>
  <si>
    <t xml:space="preserve">203/273 (74%)</t>
  </si>
  <si>
    <t xml:space="preserve">PPP2R5E,HS3ST2,PIK3R5,SULT1A3/SULT1A4,FMO2,ALDH3A2,GSTO1,PIK3CD,PPARGC1A,PPP2R5A,ALDH1A1,MAP3K8,GSTM2,PPP2CB,PRKCB,PRKCH,FMO3,ABCC3,MAPK9,CHST2,CHST3,SMOX,NCOA1,ABCC2,IL1B,HSP90B1,ALDH6A1,GSTM3,PIK3C2B,MAF,MGST1,UST,CITED2,SOD3,NRAS,AHR,CAMK2G,PTGES3,ALDH5A1,CES2,ALDH3A1,HS3ST1,RBX1,CHST13,FMO1,IL4I1,IL6,GSTT1,HS3ST3A1,ALDH1A2,TNF,ALDH3B1,GSTM5,CREBBP,MAOA,ALDH1L1,HS2ST1,ATM,EP300,CES1,HMOX1,ALDH4A1,MAP2K4,CAMK1,MAPK13,MAPK1,PPP2R2B,CAMK1G,RRAS,EIF2AK3</t>
  </si>
  <si>
    <t xml:space="preserve">Phospholipase C Signaling</t>
  </si>
  <si>
    <t xml:space="preserve">31/237 (13%)</t>
  </si>
  <si>
    <t xml:space="preserve">175/237 (74%)</t>
  </si>
  <si>
    <t xml:space="preserve">GNA13,PLCB2,ADCY6,PLD3,PLCE1,RAP1A,MPRIP,LCP2,SYK,PRKCB,ITPR1,PRKCH,CD79A,ZAP70,CD3E,ARHGEF3,MYL4,PLCB4,MYL9,RHOJ,FCGR2A,PPP1R12B,NRAS,GNB5,GNG12,RAP1B,ITGA4,ARHGEF9,MARCKS,PLA2G2A,LYN,PPP1R14A,GNB4,GPLD1,GNG10,ARHGEF12,RHOQ,PLA2G5,RAPGEF3,DIRAS3,FYN,CD3D,CREBBP,NFAT5,MEF2D,NFATC4,ADCY5,EP300,BTK,HMOX1,MEF2C,RALGDS,PLCG2,RHOG,ATF4,FCGR2B,RALA,MAPK1,CD247,RRAS,ADCY9,RND2</t>
  </si>
  <si>
    <t xml:space="preserve">Estrogen-mediated S-phase Entry</t>
  </si>
  <si>
    <t xml:space="preserve">1/24 (4%)</t>
  </si>
  <si>
    <t xml:space="preserve">10/24 (42%)</t>
  </si>
  <si>
    <t xml:space="preserve">13/24 (54%)</t>
  </si>
  <si>
    <t xml:space="preserve">CCNE2,MYC,CDKN1B,E2F2,CDKN1A,CCNA2,RB1,TFDP1,E2F3,ESR1,CDK1</t>
  </si>
  <si>
    <t xml:space="preserve">Hepatic Cholestasis</t>
  </si>
  <si>
    <t xml:space="preserve">11/161 (7%)</t>
  </si>
  <si>
    <t xml:space="preserve">34/161 (21%)</t>
  </si>
  <si>
    <t xml:space="preserve">116/161 (72%)</t>
  </si>
  <si>
    <t xml:space="preserve">IL1RL1,OSM,IFNG,MYD88,ADCY6,IL1R2,NFKBIE,IL6,PRKACB,IRAK3,TLR4,HSD3B7,LY96,IL1RN,IL1R1,TNF,NR1H3,IL1RAP,PRKCB,PRKCH,IL17D,IRAK2,ABCC3,ESR1,CYP27A1,MAPK9,IL33,IRAK1,TGFB3,ABCC2,IL1B,ADCY5,TNFRSF1B,CD14,LTA,TJP2,CETP,IKBKB,IL17B,CXCL8,TNFRSF11B,MAP2K4,IL18RAP,ADCY9,IKBKE</t>
  </si>
  <si>
    <t xml:space="preserve">Role of Osteoblasts, Osteoclasts and Chondrocytes in Rheumatoid Arthritis</t>
  </si>
  <si>
    <t xml:space="preserve">23/219 (11%)</t>
  </si>
  <si>
    <t xml:space="preserve">161/219 (74%)</t>
  </si>
  <si>
    <t xml:space="preserve">IL1RL1,LRP5,CTSK,SFRP1,PIK3R5,IL1R2,BMP2,NFKBIE,BIRC3,WNT2B,WNT11,IL1RN,PIK3CD,BMP4,FZD6,SPP1,MAPK9,IL18R1,IL1B,TNFRSF1B,LEF1,IKBKB,PIK3C2B,IGF1,FZD4,TNFRSF11B,BMPR1A,ALPL,SFRP4,GSN,ACP5,IL18RAP,MMP1,RUNX2,IKBKE,IFNG,WNT5A,DKK1,IL6,TCF7L1,FZD7,CSF1R,IL1R1,TNF,IL1RAP,FZD3,NFAT5,SOST,FOXO1,IL33,NFATC4,ATM,MMP13,SMAD9,IL7,NAIP,MAP2K4,MAPK1</t>
  </si>
  <si>
    <t xml:space="preserve">Relaxin Signaling</t>
  </si>
  <si>
    <t xml:space="preserve">21/135 (16%)</t>
  </si>
  <si>
    <t xml:space="preserve">18/135 (13%)</t>
  </si>
  <si>
    <t xml:space="preserve">96/135 (71%)</t>
  </si>
  <si>
    <t xml:space="preserve">GNAI1,RXFP1,TDP2,GNA11,GNB4,GNA13,MMP9,ADCY6,GNG10,PIK3R5,GUCY1A3,NFKBIE,PDE4B,PDE5A,PRKACB,RAP1A,PDE4C,PIK3CD,PDE7A,PDE4D,PDE3A,PDE1C,PDE6B,NPR2,VEGFA,ADCY5,ATM,PIK3C2B,PDE2A,PDE6H,ENPP6,GNB5,PDE8B,RAP1B,MAPK1,GNG12,PDE1A,ADCY9,GNA15</t>
  </si>
  <si>
    <t xml:space="preserve">Prostanoid Biosynthesis</t>
  </si>
  <si>
    <t xml:space="preserve">2/9 (22%)</t>
  </si>
  <si>
    <t xml:space="preserve">4/9 (44%)</t>
  </si>
  <si>
    <t xml:space="preserve">3/9 (33%)</t>
  </si>
  <si>
    <t xml:space="preserve">PTGS2,PTGES3,PTGES,PTGS1,PTGIS,TBXAS1</t>
  </si>
  <si>
    <t xml:space="preserve">HIF1Î± Signaling</t>
  </si>
  <si>
    <t xml:space="preserve">9/102 (9%)</t>
  </si>
  <si>
    <t xml:space="preserve">22/102 (22%)</t>
  </si>
  <si>
    <t xml:space="preserve">71/102 (70%)</t>
  </si>
  <si>
    <t xml:space="preserve">MMP9,EGLN3,MMP12,PIK3R5,MAPK4,PIK3CD,EDN1,CREBBP,MMP28,MAPK9,TCEB2,MMP11,SLC2A3,NCOA1,VEGFA,ATM,EP300,PIK3C2B,MMP13,MAPK6,SLC2A5,MMP7,VHL,NRAS,MMP19,HIF1A,MAPK13,MAPK1,MMP1,RRAS,RBX1</t>
  </si>
  <si>
    <t xml:space="preserve">MSP-RON Signaling Pathway</t>
  </si>
  <si>
    <t xml:space="preserve">5/46 (11%)</t>
  </si>
  <si>
    <t xml:space="preserve">12/46 (26%)</t>
  </si>
  <si>
    <t xml:space="preserve">29/46 (63%)</t>
  </si>
  <si>
    <t xml:space="preserve">CCR2,ITGAM,IFNG,JAK2,ATM,ACTC1,PIK3R5,PIK3C2B,ITGB2,TLR4,PIK3CD,RPS6KA2,TNF,CCL2,ACTA1,TLR2,ACTG2</t>
  </si>
  <si>
    <t xml:space="preserve">IL-17A Signaling in Fibroblasts</t>
  </si>
  <si>
    <t xml:space="preserve">2/35 (6%)</t>
  </si>
  <si>
    <t xml:space="preserve">21/35 (60%)</t>
  </si>
  <si>
    <t xml:space="preserve">CCL7,IKBKB,NFKBIE,IL6,LCN2,CEBPB,CCL2,MAPK13,MAPK1,CXCL5,NFKBIZ,MMP1,IL17RC,IKBKE</t>
  </si>
  <si>
    <t xml:space="preserve">tRNA Splicing</t>
  </si>
  <si>
    <t xml:space="preserve">9/35 (26%)</t>
  </si>
  <si>
    <t xml:space="preserve">5/35 (14%)</t>
  </si>
  <si>
    <t xml:space="preserve">TDP2,PDE2A,PDE4B,PDE5A,PDE6H,PDE4C,PDE7A,ENPP6,PDE8B,PDE4D,PDE3A,PDE1C,PDE6B,PDE1A</t>
  </si>
  <si>
    <t xml:space="preserve">Dopamine Degradation</t>
  </si>
  <si>
    <t xml:space="preserve">7/28 (25%)</t>
  </si>
  <si>
    <t xml:space="preserve">5/28 (18%)</t>
  </si>
  <si>
    <t xml:space="preserve">16/28 (57%)</t>
  </si>
  <si>
    <t xml:space="preserve">ALDH3A2,ALDH1A2,SMOX,COMT,ALDH1A1,ALDH3B1,ALDH2,IL4I1,ALDH3A1,ALDH4A1,SULT1A3/SULT1A4,MAOA</t>
  </si>
  <si>
    <t xml:space="preserve">nNOS Signaling in Skeletal Muscle Cells</t>
  </si>
  <si>
    <t xml:space="preserve">6/15 (40%)</t>
  </si>
  <si>
    <t xml:space="preserve">2/15 (13%)</t>
  </si>
  <si>
    <t xml:space="preserve">7/15 (47%)</t>
  </si>
  <si>
    <t xml:space="preserve">RYR3,SNTB2,CHRNA1,SNTB1,DAG1,SNTA1,DMD,RYR2</t>
  </si>
  <si>
    <t xml:space="preserve">Inhibition of Matrix Metalloproteases</t>
  </si>
  <si>
    <t xml:space="preserve">3/39 (8%)</t>
  </si>
  <si>
    <t xml:space="preserve">12/39 (31%)</t>
  </si>
  <si>
    <t xml:space="preserve">24/39 (62%)</t>
  </si>
  <si>
    <t xml:space="preserve">MMP11,MMP9,MMP12,TIMP4,MMP13,ADAM10,TIMP2,SDC1,MMP7,A2M,MMP19,TIMP3,TIMP1,MMP28,MMP1</t>
  </si>
  <si>
    <t xml:space="preserve">Leptin Signaling in Obesity</t>
  </si>
  <si>
    <t xml:space="preserve">14/74 (19%)</t>
  </si>
  <si>
    <t xml:space="preserve">10/74 (14%)</t>
  </si>
  <si>
    <t xml:space="preserve">50/74 (68%)</t>
  </si>
  <si>
    <t xml:space="preserve">PLCD1,JAK2,SOCS3,PLCB2,ADCY6,ADCY5,AGRP,PLCB4,ATM,PIK3R5,PIK3C2B,PLCE1,LEPR,PRKACB,PLCG2,PIK3CD,PTPN11,MAPK1,PDE3A,LEP,FOXO1,PLCL1,ADCY9,GHSR</t>
  </si>
  <si>
    <t xml:space="preserve">Antioxidant Action of Vitamin C</t>
  </si>
  <si>
    <t xml:space="preserve">10/99 (10%)</t>
  </si>
  <si>
    <t xml:space="preserve">20/99 (20%)</t>
  </si>
  <si>
    <t xml:space="preserve">69/99 (70%)</t>
  </si>
  <si>
    <t xml:space="preserve">NXN,GPLD1,PLCB2,CSF2RA,PLD3,PLCE1,PLA2G7,NFKBIE,PLA2G5,GSTO1,TNF,PNPLA8,PLCL1,MAPK9,PLCD1,JAK2,SLC2A3,TXN,PLCB4,IKBKB,HMOX1,SLC2A5,PLCG2,MAP2K4,MAPK13,MAPK1,RARRES3,ABHD3,PLA2G2A,IKBKE</t>
  </si>
  <si>
    <t xml:space="preserve">IL-17A Signaling in Gastric Cells</t>
  </si>
  <si>
    <t xml:space="preserve">3/25 (12%)</t>
  </si>
  <si>
    <t xml:space="preserve">8/25 (32%)</t>
  </si>
  <si>
    <t xml:space="preserve">14/25 (56%)</t>
  </si>
  <si>
    <t xml:space="preserve">EGFR,CCL5,CXCL10,MAP2K4,TNF,MAPK13,MAPK1,CCL20,MAPK9,CXCL8,IL17RC</t>
  </si>
  <si>
    <t xml:space="preserve">Role of JAK family kinases in IL-6-type Cytokine Signaling</t>
  </si>
  <si>
    <t xml:space="preserve">OSM,JAK2,MAP2K4,SOCS3,PTPN11,STAT1,MAPK13,MAPK1,IL6,MAPK9,OSMR</t>
  </si>
  <si>
    <t xml:space="preserve">Acute Phase Response Signaling</t>
  </si>
  <si>
    <t xml:space="preserve">14/169 (8%)</t>
  </si>
  <si>
    <t xml:space="preserve">32/169 (19%)</t>
  </si>
  <si>
    <t xml:space="preserve">123/169 (73%)</t>
  </si>
  <si>
    <t xml:space="preserve">CFB,OSM,TF,C3,MYD88,SOCS3,RBP7,RBP4,NFKBIE,IL6,CRABP2,C1R,CRABP1,A2M,SAA1,FN1,IL1RN,PIK3CD,IL1R1,PTPN11,TNF,IL1RAP,HAMP,MAPK9,IL33,IRAK1,ITIH4,JAK2,IL1B,TNFRSF1B,RBP1,IKBKB,HMOX1,OSMR,TNFRSF11B,SOD2,NRAS,PDPK1,MAP2K4,CEBPB,MAPK13,MAPK1,SERPINA1,SERPINE1,RRAS,IKBKE</t>
  </si>
  <si>
    <t xml:space="preserve">Autoimmune Thyroid Disease Signaling</t>
  </si>
  <si>
    <t xml:space="preserve">0/47 (0%)</t>
  </si>
  <si>
    <t xml:space="preserve">17/47 (36%)</t>
  </si>
  <si>
    <t xml:space="preserve">30/47 (64%)</t>
  </si>
  <si>
    <t xml:space="preserve">HLA-DQA1,HLA-DQB1,HLA-G,HLA-DOB,HLA-F,HLA-DRA,GZMB,HLA-A,CD28,HLA-DRB1,HLA-DMA,HLA-DMB,CD80,HLA-C,HLA-B,FAS,CD86</t>
  </si>
  <si>
    <t xml:space="preserve">fMLP Signaling in Neutrophils</t>
  </si>
  <si>
    <t xml:space="preserve">10/108 (9%)</t>
  </si>
  <si>
    <t xml:space="preserve">22/108 (20%)</t>
  </si>
  <si>
    <t xml:space="preserve">76/108 (70%)</t>
  </si>
  <si>
    <t xml:space="preserve">GNAI1,CDC42,GNB4,PLCB2,GNG10,NCF1,PIK3R5,NFKBIE,FPR1,ARPC1B,NCF2,ARPC5,WAS,PIK3CD,PRKCB,ITPR1,NFAT5,PRKCH,NFATC4,ARPC3,ATM,PLCB4,PIK3C2B,ACTR3,ARPC2,NRAS,GNB5,MAPK1,GNG12,CYBB,RRAS,FPR3</t>
  </si>
  <si>
    <t xml:space="preserve">Sertoli Cell-Sertoli Cell Junction Signaling</t>
  </si>
  <si>
    <t xml:space="preserve">27/178 (15%)</t>
  </si>
  <si>
    <t xml:space="preserve">21/178 (12%)</t>
  </si>
  <si>
    <t xml:space="preserve">130/178 (73%)</t>
  </si>
  <si>
    <t xml:space="preserve">F11R,CDC42,CLDN7,EPN2,VCL,TJP1,ZAK,TUBB3,ACTC1,GUCY1A3,TUBA1C,CLDN1,PRKACB,PVRL3,SPTBN1,A2M,TUBA1A,WAS,TJAP1,TNF,MAP3K8,MPP6,ACTN2,CLDN5,ACTN4,ACTG2,MAPK9,TUBA3C/TUBA3D,TGFB3,JAM2,TGFBR3,JUP,TJP2,ACTN1,NRAS,CLDN11,MAP2K4,SORBS1,MYO7A,MAPK13,CLDN23,MAPK1,ITGA4,TUBA4A,ACTA1,JAM3,RRAS,SPTAN1</t>
  </si>
  <si>
    <t xml:space="preserve">TNFR2 Signaling</t>
  </si>
  <si>
    <t xml:space="preserve">1/29 (3%)</t>
  </si>
  <si>
    <t xml:space="preserve">11/29 (38%)</t>
  </si>
  <si>
    <t xml:space="preserve">17/29 (59%)</t>
  </si>
  <si>
    <t xml:space="preserve">TANK,NAIP,TNFAIP3,MAP2K4,TNFRSF1B,TNF,LTA,IKBKB,TRAF1,NFKBIE,BIRC3,IKBKE</t>
  </si>
  <si>
    <t xml:space="preserve">Oxidative Ethanol Degradation III</t>
  </si>
  <si>
    <t xml:space="preserve">7/19 (37%)</t>
  </si>
  <si>
    <t xml:space="preserve">2/19 (11%)</t>
  </si>
  <si>
    <t xml:space="preserve">10/19 (53%)</t>
  </si>
  <si>
    <t xml:space="preserve">ALDH3A2,ALDH1A2,ACSL1,ALDH1A1,ACSS2,ALDH3B1,ALDH2,ALDH3A1,ALDH4A1</t>
  </si>
  <si>
    <t xml:space="preserve">Ephrin A Signaling</t>
  </si>
  <si>
    <t xml:space="preserve">4/48 (8%)</t>
  </si>
  <si>
    <t xml:space="preserve">13/48 (27%)</t>
  </si>
  <si>
    <t xml:space="preserve">31/48 (65%)</t>
  </si>
  <si>
    <t xml:space="preserve">EFNA4,CDC42,ATM,LIMK1,NGEF,PIK3R5,PIK3C2B,ADAM10,EPHA4,VAV1,CFL2,FYN,CFL1,PIK3CD,EPHA1,PTPN11,VAV3</t>
  </si>
  <si>
    <t xml:space="preserve">Remodeling of Epithelial Adherens Junctions</t>
  </si>
  <si>
    <t xml:space="preserve">9/68 (13%)</t>
  </si>
  <si>
    <t xml:space="preserve">13/68 (19%)</t>
  </si>
  <si>
    <t xml:space="preserve">46/68 (68%)</t>
  </si>
  <si>
    <t xml:space="preserve">ARPC3,VCL,TUBB3,RAB5A,ACTC1,ACTN1,TUBA1C,NME1,ARPC1B,ACTR3,ARPC2,ARPC5,DNM1L,TUBA1A,CLIP1,RALA,ACTN2,TUBA4A,ACTA1,ACTN4,ACTG2,TUBA3C/TUBA3D</t>
  </si>
  <si>
    <t xml:space="preserve">Induction of Apoptosis by HIV1</t>
  </si>
  <si>
    <t xml:space="preserve">3/60 (5%)</t>
  </si>
  <si>
    <t xml:space="preserve">17/60 (28%)</t>
  </si>
  <si>
    <t xml:space="preserve">40/60 (67%)</t>
  </si>
  <si>
    <t xml:space="preserve">TNFRSF1B,DFFA,IKBKB,NFKBIE,BAK1,BIRC3,TNFRSF11B,NAIP,CXCR4,MAP2K4,TNF,SLC25A4,BAX,TRAF1,FAS,BID,SLC25A13,MAPK9,CASP8,IKBKE</t>
  </si>
  <si>
    <t xml:space="preserve">Role of IL-17A in Psoriasis</t>
  </si>
  <si>
    <t xml:space="preserve">1/13 (8%)</t>
  </si>
  <si>
    <t xml:space="preserve">6/13 (46%)</t>
  </si>
  <si>
    <t xml:space="preserve">CXCL6,S100A8,S100A9,CCL20,CXCL5,CXCL8,IL17RC</t>
  </si>
  <si>
    <t xml:space="preserve">OX40 Signaling Pathway</t>
  </si>
  <si>
    <t xml:space="preserve">1/89 (1%)</t>
  </si>
  <si>
    <t xml:space="preserve">26/89 (29%)</t>
  </si>
  <si>
    <t xml:space="preserve">62/89 (70%)</t>
  </si>
  <si>
    <t xml:space="preserve">TNFRSF4,HLA-DQA1,HLA-DRB3,NFKBIE,HLA-F,HLA-DQB2,HLA-DRB1,HLA-DMA,CD3D,HLA-DMB,HLA-DPA1,CD4,MAPK9,HLA-DPB1,CD3E,HLA-DQB1,HLA-G,HLA-DRB4,HLA-DOB,B2M,HLA-DRA,TNFSF4,HLA-A,MAP2K4,HLA-C,HLA-B,CD247</t>
  </si>
  <si>
    <t xml:space="preserve">Endothelin-1 Signaling</t>
  </si>
  <si>
    <t xml:space="preserve">19/172 (11%)</t>
  </si>
  <si>
    <t xml:space="preserve">27/172 (16%)</t>
  </si>
  <si>
    <t xml:space="preserve">126/172 (73%)</t>
  </si>
  <si>
    <t xml:space="preserve">GNAI1,EDNRA,GNA11,GNA13,GPLD1,PLCB2,ADCY6,PLD3,PIK3R5,PLCE1,PLA2G7,GUCY1A3,PLA2G5,MAPK4,PIK3CD,EDN1,PRKCB,ITPR1,PNPLA8,PRKCH,CASP4,PLCL1,PTGS1,MAPK9,PLCD1,ADCY5,ATM,PLCB4,CASP1,PIK3C2B,HMOX1,MAPK6,PTGER2,PLCG2,MYC,NRAS,PTGS2,MAPK13,MAPK1,RARRES3,ABHD3,RRAS,CASP8,PLA2G2A,ADCY9,GNA15</t>
  </si>
  <si>
    <t xml:space="preserve">Pancreatic Adenocarcinoma Signaling</t>
  </si>
  <si>
    <t xml:space="preserve">8/106 (8%)</t>
  </si>
  <si>
    <t xml:space="preserve">23/106 (22%)</t>
  </si>
  <si>
    <t xml:space="preserve">75/106 (71%)</t>
  </si>
  <si>
    <t xml:space="preserve">CDC42,GPLD1,MMP9,PLD3,CDKN2A,PIK3R5,E2F3,PIK3CD,STAT1,E2F2,ERBB2,CDKN1A,SIN3A,MAPK9,TGFA,HBEGF,TGFB3,EGFR,JAK2,VEGFA,ATM,PIK3C2B,HMOX1,RALGDS,MAP2K4,CDKN1B,PTGS2,RALA,MAPK1,RB1,TFDP1</t>
  </si>
  <si>
    <t xml:space="preserve">p70S6K Signaling</t>
  </si>
  <si>
    <t xml:space="preserve">16/119 (13%)</t>
  </si>
  <si>
    <t xml:space="preserve">18/119 (15%)</t>
  </si>
  <si>
    <t xml:space="preserve">85/119 (71%)</t>
  </si>
  <si>
    <t xml:space="preserve">GNAI1,PPP2R5E,F2RL1,PLCB2,PIK3R5,PLCE1,IRS1,AGTR1,IL2RG,F2R,SYK,PIK3CD,PPP2R5A,PPP2CB,PRKCB,MAPT,PRKCH,CD79A,PLCL1,PLCD1,EGFR,ATM,PLCB4,BTK,PIK3C2B,EEF2K,PLCG2,NRAS,PDPK1,MAPK1,PPP2R2B,RRAS,BCAP31,LYN</t>
  </si>
  <si>
    <t xml:space="preserve">PPARÎ±/RXRÎ± Activation</t>
  </si>
  <si>
    <t xml:space="preserve">26/177 (15%)</t>
  </si>
  <si>
    <t xml:space="preserve">21/177 (12%)</t>
  </si>
  <si>
    <t xml:space="preserve">130/177 (73%)</t>
  </si>
  <si>
    <t xml:space="preserve">IL1RL1,ACADL,GNA11,PLCB2,ADCY6,FASN,GPD1,PLCE1,BCL3,IRS1,IL1R2,NFKBIE,IL6,PRKACB,PPARGC1A,IL1R1,IL1RAP,ADIPOR2,PRKCB,CREBBP,NCOR1,PLCL1,CHD5,PLCD1,TGFB3,JAK2,IL1B,ADCY5,TGFBR3,HSP90B1,PLCB4,ABCA1,EP300,IKBKB,MEF2C,PLCG2,CD36,NRAS,GK,MAP2K4,IL18RAP,MAPK1,NR2F1,RRAS,ADCY9,GNA15,IKBKE</t>
  </si>
  <si>
    <t xml:space="preserve">Breast Cancer Regulation by Stathmin1</t>
  </si>
  <si>
    <t xml:space="preserve">21/191 (11%)</t>
  </si>
  <si>
    <t xml:space="preserve">29/191 (15%)</t>
  </si>
  <si>
    <t xml:space="preserve">141/191 (74%)</t>
  </si>
  <si>
    <t xml:space="preserve">PPP2R5E,CDC42,GNA13,UHMK1,PLCB2,TUBB3,ADCY6,LIMK1,PIK3R5,TUBA1C,PRKACB,E2F3,TUBA1A,PIK3CD,PPP2R5A,PPP2CB,PRKCB,ITPR1,PRKCH,CCNE2,ARHGEF3,PLCB4,PIK3C2B,NRAS,GNB5,CDKN1B,CAMK2G,GNG12,TUBA4A,ARHGEF9,GNAI1,PPP1R14A,GNB4,GNG10,ARHGEF12,PPP1R3C,E2F2,CDKN1A,TUBA3C/TUBA3D,ADCY5,ATM,STMN1,PPP1R14C,CAMK1,MAPK1,PPP2R2B,CAMK1G,RRAS,ADCY9,CDK1</t>
  </si>
  <si>
    <t xml:space="preserve">Ethanol Degradation IV</t>
  </si>
  <si>
    <t xml:space="preserve">8/23 (35%)</t>
  </si>
  <si>
    <t xml:space="preserve">2/23 (9%)</t>
  </si>
  <si>
    <t xml:space="preserve">13/23 (57%)</t>
  </si>
  <si>
    <t xml:space="preserve">ALDH3A2,CYGB,ALDH1A2,ACSL1,ALDH1A1,ACSS2,ALDH3B1,ALDH2,ALDH3A1,ALDH4A1</t>
  </si>
  <si>
    <t xml:space="preserve">Prolactin Signaling</t>
  </si>
  <si>
    <t xml:space="preserve">8/73 (11%)</t>
  </si>
  <si>
    <t xml:space="preserve">15/73 (21%)</t>
  </si>
  <si>
    <t xml:space="preserve">50/73 (68%)</t>
  </si>
  <si>
    <t xml:space="preserve">IRF1,JAK2,SOCS3,ATM,EP300,PIK3R5,PIK3C2B,IRS1,PLCG2,NRAS,MYC,FYN,PDPK1,PIK3CD,PTPN11,STAT1,CEBPB,MAPK1,PRKCB,CREBBP,PRKCH,RRAS,NMI</t>
  </si>
  <si>
    <t xml:space="preserve">STAT3 Pathway</t>
  </si>
  <si>
    <t xml:space="preserve">11/73 (15%)</t>
  </si>
  <si>
    <t xml:space="preserve">12/73 (16%)</t>
  </si>
  <si>
    <t xml:space="preserve">EGFR,JAK2,SOCS3,PDGFRA,TGFBR3,PTPN2,DDR1,IGF2R,FGFRL1,IGF1R,BMPR1A,NRAS,MYC,MAP2K4,PIM1,MAPK13,CDKN1A,MAPK1,NTRK3,PTPN6,NTRK2,RRAS,MAPK9</t>
  </si>
  <si>
    <t xml:space="preserve">Calcium Signaling</t>
  </si>
  <si>
    <t xml:space="preserve">30/178 (17%)</t>
  </si>
  <si>
    <t xml:space="preserve">17/178 (10%)</t>
  </si>
  <si>
    <t xml:space="preserve">131/178 (74%)</t>
  </si>
  <si>
    <t xml:space="preserve">TNNC2,TNNC1,TNNI2,RCAN3,ACTC1,PRKACB,RAP1A,RYR3,TNNT3,GRIA2,MYH11,CREBBP,ITPR1,TPM2,NFAT5,TPM1,MEF2D,PNCK,RAP2A,CHRNA5,NFATC4,MYL4,ATP2B4,SLC8B1,RCAN1,EP300,GRINA,ATP2B1,ATP2A2,MYL9,TRPC1,MEF2C,GRIN2B,CALR,TPM3,SLC8A2,ATF4,CABIN1,CAMK1,CAMK2G,CHRNA1,RAP1B,MAPK1,ASPH,CAMK1G,ACTA1,RYR2</t>
  </si>
  <si>
    <t xml:space="preserve">Regulation of Actin-based Motility by Rho</t>
  </si>
  <si>
    <t xml:space="preserve">13/91 (14%)</t>
  </si>
  <si>
    <t xml:space="preserve">14/91 (15%)</t>
  </si>
  <si>
    <t xml:space="preserve">64/91 (70%)</t>
  </si>
  <si>
    <t xml:space="preserve">CDC42,LIMK1,ACTC1,WIPF1,RHOQ,ARPC1B,MPRIP,DIRAS3,ARPC5,WAS,CFL1,ACTG2,PAK2,MYL4,ARPC3,MYL9,RHOJ,ACTR3,PPP1R12B,RHOG,BAIAP2,ARPC2,GSN,ITGA4,ACTA1,PIP5K1B,RND2</t>
  </si>
  <si>
    <t xml:space="preserve">GÎ±12/13 Signaling</t>
  </si>
  <si>
    <t xml:space="preserve">11/117 (9%)</t>
  </si>
  <si>
    <t xml:space="preserve">84/117 (72%)</t>
  </si>
  <si>
    <t xml:space="preserve">CDH2,LPAR6,LPAR1,CDC42,F2RL1,GNA13,PIK3R5,NFKBIE,CDH6,F2R,PIK3CD,TBXA2R,LPAR5,CDH19,MEF2D,CDH11,MAPK9,VAV3,MYL4,LPAR2,ATM,BTK,IKBKB,PIK3C2B,MYL9,CDH3,MEF2C,VAV1,NRAS,MAP2K4,MAPK1,RRAS,IKBKE</t>
  </si>
  <si>
    <t xml:space="preserve">Role of JAK1 and JAK3 in Î³c Cytokine Signaling</t>
  </si>
  <si>
    <t xml:space="preserve">6/62 (10%)</t>
  </si>
  <si>
    <t xml:space="preserve">14/62 (23%)</t>
  </si>
  <si>
    <t xml:space="preserve">42/62 (68%)</t>
  </si>
  <si>
    <t xml:space="preserve">IL21R,IRS2,JAK2,SOCS3,ATM,IL2RA,PIK3R5,IL2RB,PIK3C2B,IRS1,IL2RG,IL7,NRAS,SYK,PIK3CD,PTPN11,STAT1,IL7R,MAPK1,RRAS</t>
  </si>
  <si>
    <t xml:space="preserve">Histamine Degradation</t>
  </si>
  <si>
    <t xml:space="preserve">6/17 (35%)</t>
  </si>
  <si>
    <t xml:space="preserve">2/17 (12%)</t>
  </si>
  <si>
    <t xml:space="preserve">9/17 (53%)</t>
  </si>
  <si>
    <t xml:space="preserve">ALDH3A2,HNMT,ALDH1A2,ALDH1A1,ALDH3B1,ALDH2,ALDH3A1,ALDH4A1</t>
  </si>
  <si>
    <t xml:space="preserve">Regulation of IL-2 Expression in Activated and Anergic T Lymphocytes</t>
  </si>
  <si>
    <t xml:space="preserve">6/79 (8%)</t>
  </si>
  <si>
    <t xml:space="preserve">18/79 (23%)</t>
  </si>
  <si>
    <t xml:space="preserve">55/79 (70%)</t>
  </si>
  <si>
    <t xml:space="preserve">CD3E,NFATC4,TGFB3,TOB1,IKBKB,NFKBIE,VAV1,PLCG2,CARD11,NRAS,FYN,CD28,BCL10,MAP2K4,CD3D,MAPK1,CD80,NFAT5,CD247,RRAS,MAPK9,ZAP70,IKBKE,VAV3</t>
  </si>
  <si>
    <t xml:space="preserve">Tumoricidal Function of Hepatic Natural Killer Cells</t>
  </si>
  <si>
    <t xml:space="preserve">2/24 (8%)</t>
  </si>
  <si>
    <t xml:space="preserve">8/24 (33%)</t>
  </si>
  <si>
    <t xml:space="preserve">14/24 (58%)</t>
  </si>
  <si>
    <t xml:space="preserve">LYVE1,ITGAL,SRGN,DFFA,BAX,FAS,BID,M6PR,CASP8,GZMB</t>
  </si>
  <si>
    <t xml:space="preserve">Chemokine Signaling</t>
  </si>
  <si>
    <t xml:space="preserve">7/71 (10%)</t>
  </si>
  <si>
    <t xml:space="preserve">15/71 (21%)</t>
  </si>
  <si>
    <t xml:space="preserve">49/71 (69%)</t>
  </si>
  <si>
    <t xml:space="preserve">GNAI1,CXCL12,CCL7,CCL5,PLCB2,PLCB4,LIMK1,CCL13,MPRIP,PPP1R12B,PLCG2,NRAS,CXCR4,CFL1,CAMK1,CCL2,CAMK2G,MAPK13,MAPK1,PRKCB,CAMK1G,RRAS</t>
  </si>
  <si>
    <t xml:space="preserve">UVA-Induced MAPK Signaling</t>
  </si>
  <si>
    <t xml:space="preserve">10/88 (11%)</t>
  </si>
  <si>
    <t xml:space="preserve">16/88 (18%)</t>
  </si>
  <si>
    <t xml:space="preserve">62/88 (70%)</t>
  </si>
  <si>
    <t xml:space="preserve">PLCB2,PARP15,PIK3R5,PARP9,PLCE1,PIK3CD,STAT1,PLCL1,MAPK9,PARP16,PLCD1,EGFR,PLCB4,ATM,PIK3C2B,PLCG2,NRAS,MAP2K4,ZC3HAV1,RPS6KA2,PARP3,MAPK13,MAPK1,RPS6KA1,RRAS,PARP2</t>
  </si>
  <si>
    <t xml:space="preserve">Allograft Rejection Signaling</t>
  </si>
  <si>
    <t xml:space="preserve">0/84 (0%)</t>
  </si>
  <si>
    <t xml:space="preserve">25/84 (30%)</t>
  </si>
  <si>
    <t xml:space="preserve">59/84 (70%)</t>
  </si>
  <si>
    <t xml:space="preserve">IFNG,HLA-DQA1,HLA-DRB3,HLA-F,HLA-DQB2,HLA-DRB1,HLA-DMA,TNF,HLA-DMB,HLA-DPA1,CD80,CD86,HLA-DPB1,HLA-DQB1,HLA-G,HLA-DRB4,HLA-DOB,B2M,HLA-DRA,GZMB,HLA-A,CD28,HLA-C,HLA-B,FAS</t>
  </si>
  <si>
    <t xml:space="preserve">Cytotoxic T Lymphocyte-mediated Apoptosis of Target Cells</t>
  </si>
  <si>
    <t xml:space="preserve">1/32 (3%)</t>
  </si>
  <si>
    <t xml:space="preserve">11/32 (34%)</t>
  </si>
  <si>
    <t xml:space="preserve">20/32 (63%)</t>
  </si>
  <si>
    <t xml:space="preserve">CD3E,HLA-A,CD3D,DFFA,HLA-C,B2M,HLA-B,FAS,CD247,BID,CASP8,GZMB</t>
  </si>
  <si>
    <t xml:space="preserve">Calcium-induced T Lymphocyte Apoptosis</t>
  </si>
  <si>
    <t xml:space="preserve">15/64 (23%)</t>
  </si>
  <si>
    <t xml:space="preserve">44/64 (69%)</t>
  </si>
  <si>
    <t xml:space="preserve">CD3E,HLA-DQA1,HLA-DQB1,EP300,HLA-DOB,ATP2A2,HLA-DRA,HLA-DRB1,CABIN1,HLA-DMA,CD3D,HLA-DMB,PRKCB,CD4,ITPR1,PRKCH,MEF2D,CD247,ORAI1,ZAP70</t>
  </si>
  <si>
    <t xml:space="preserve">Eicosanoid Signaling</t>
  </si>
  <si>
    <t xml:space="preserve">6/64 (9%)</t>
  </si>
  <si>
    <t xml:space="preserve">14/64 (22%)</t>
  </si>
  <si>
    <t xml:space="preserve">ALOX5AP,DPEP2,PLA2G7,PTGER4,PLA2G5,PTGER2,PTGIS,ALOX5,LTB4R,TBXA2R,CYSLTR1,PTGS2,RARRES3,PNPLA8,ABHD3,PTGES,PTGER3,PTGS1,PLA2G2A,TBXAS1</t>
  </si>
  <si>
    <t xml:space="preserve">Neuroprotective Role of THOP1 in Alzheimer's Disease</t>
  </si>
  <si>
    <t xml:space="preserve">5/40 (13%)</t>
  </si>
  <si>
    <t xml:space="preserve">9/40 (23%)</t>
  </si>
  <si>
    <t xml:space="preserve">26/40 (65%)</t>
  </si>
  <si>
    <t xml:space="preserve">TAC1,IFNG,MMP9,HLA-G,PNOC,APP,GNRH1,PRKACB,HLA-F,HLA-A,NTS,HLA-C,MAPT,HLA-B</t>
  </si>
  <si>
    <t xml:space="preserve">Actin Nucleation by ARP-WASP Complex</t>
  </si>
  <si>
    <t xml:space="preserve">5/56 (9%)</t>
  </si>
  <si>
    <t xml:space="preserve">13/56 (23%)</t>
  </si>
  <si>
    <t xml:space="preserve">38/56 (68%)</t>
  </si>
  <si>
    <t xml:space="preserve">CDC42,ARPC3,WIPF1,RHOQ,RHOJ,ARPC1B,ACTR3,PPP1R12B,RHOG,ARPC2,BAIAP2,DIRAS3,ARPC5,NRAS,WAS,ITGA4,RRAS,RND2</t>
  </si>
  <si>
    <t xml:space="preserve">Wnt/Ca+ pathway</t>
  </si>
  <si>
    <t xml:space="preserve">NFATC4,PLCD1,PLCB2,WNT5A,PLCB4,EP300,PLCE1,FZD7,ROR1,PDE6H,FZD4,PLCG2,ATF4,FZD6,CREBBP,FZD3,NFAT5,PLCL1</t>
  </si>
  <si>
    <t xml:space="preserve">Agrin Interactions at Neuromuscular Junction</t>
  </si>
  <si>
    <t xml:space="preserve">11/69 (16%)</t>
  </si>
  <si>
    <t xml:space="preserve">10/69 (14%)</t>
  </si>
  <si>
    <t xml:space="preserve">48/69 (70%)</t>
  </si>
  <si>
    <t xml:space="preserve">ITGAL,CDC42,PAK2,EGFR,LAMB1,ITGA6,ACTC1,ITGB2,NRAS,MAP2K4,CHRNA1,ERBB2,MAPK1,ITGA4,ACTA1,ERBB3,DAG1,RRAS,MAPK9,ACTG2,LAMA2</t>
  </si>
  <si>
    <t xml:space="preserve">Growth Hormone Signaling</t>
  </si>
  <si>
    <t xml:space="preserve">8/69 (12%)</t>
  </si>
  <si>
    <t xml:space="preserve">13/69 (19%)</t>
  </si>
  <si>
    <t xml:space="preserve">JAK2,SOCS3,ATM,PIK3R5,PIK3C2B,IRS1,IGF1,IGF2,PLCG2,IGF1R,A2M,PDPK1,PIK3CD,SRF,RPS6KA2,STAT1,MAPK1,RPS6KA1,PRKCB,PTPN6,PRKCH</t>
  </si>
  <si>
    <t xml:space="preserve">FXR/RXR Activation</t>
  </si>
  <si>
    <t xml:space="preserve">18/126 (14%)</t>
  </si>
  <si>
    <t xml:space="preserve">16/126 (13%)</t>
  </si>
  <si>
    <t xml:space="preserve">92/126 (73%)</t>
  </si>
  <si>
    <t xml:space="preserve">TF,C3,VLDLR,FASN,SCARB1,RBP4,APOC1,PON3,SDC1,SAA1,IL1RN,PPARGC1A,TNF,NR1H3,CREBBP,FBP1,FOXO1,CYP27A1,MAPK9,IL33,PCK2,ITIH4,ABCC2,IL1B,APOD,CETP,PCYOX1,APOC2,MAP2K4,MLXIPL,SERPINA1,APOE,HPR,PLTP</t>
  </si>
  <si>
    <t xml:space="preserve">Circadian Rhythm Signaling</t>
  </si>
  <si>
    <t xml:space="preserve">6/33 (18%)</t>
  </si>
  <si>
    <t xml:space="preserve">21/33 (64%)</t>
  </si>
  <si>
    <t xml:space="preserve">BHLHE40,CSNK1D,ARNTL,VIPR2,CRY2,ATF4,PER3,EP300,GRINA,CREBBP,GRIN2B,VIP</t>
  </si>
  <si>
    <t xml:space="preserve">B Cell Development</t>
  </si>
  <si>
    <t xml:space="preserve">0/33 (0%)</t>
  </si>
  <si>
    <t xml:space="preserve">12/33 (36%)</t>
  </si>
  <si>
    <t xml:space="preserve">HLA-DRB1,HLA-DMA,HLA-DQA1,HLA-DQB1,IL7R,HLA-DMB,CD80,HLA-DOB,CD79A,CD86,HLA-DRA,IL7</t>
  </si>
  <si>
    <t xml:space="preserve">Nur77 Signaling in T Lymphocytes</t>
  </si>
  <si>
    <t xml:space="preserve">5/57 (9%)</t>
  </si>
  <si>
    <t xml:space="preserve">13/57 (23%)</t>
  </si>
  <si>
    <t xml:space="preserve">39/57 (68%)</t>
  </si>
  <si>
    <t xml:space="preserve">CD3E,HLA-DQA1,HLA-DQB1,EP300,HLA-DOB,HLA-DRA,SIN3B,CD28,HLA-DRB1,CABIN1,HLA-DMA,CD3D,HLA-DMB,SIN3A,CD80,MEF2D,CD247,CD86</t>
  </si>
  <si>
    <t xml:space="preserve">Ovarian Cancer Signaling</t>
  </si>
  <si>
    <t xml:space="preserve">15/131 (11%)</t>
  </si>
  <si>
    <t xml:space="preserve">20/131 (15%)</t>
  </si>
  <si>
    <t xml:space="preserve">96/131 (73%)</t>
  </si>
  <si>
    <t xml:space="preserve">EDNRA,MMP9,WNT5A,CDKN2A,PIK3R5,TCF7L1,PRKACB,FZD7,ARRB1,WNT2B,WNT11,PIK3CD,EDN1,SIN3A,FZD6,FZD3,LHCGR,PTGS1,EGFR,VEGFA,ATM,LEF1,PIK3C2B,CD44,FZD4,MMP7,NRAS,FSHB,PTGS2,MAPK1,RB1,TFDP1,RRAS,FGF9,GJA1</t>
  </si>
  <si>
    <t xml:space="preserve">FAK Signaling</t>
  </si>
  <si>
    <t xml:space="preserve">12/87 (14%)</t>
  </si>
  <si>
    <t xml:space="preserve">13/87 (15%)</t>
  </si>
  <si>
    <t xml:space="preserve">62/87 (71%)</t>
  </si>
  <si>
    <t xml:space="preserve">ASAP1,VCL,ACTC1,PIK3R5,TLN2,DOCK1,WAS,FYN,PIK3CD,ACTG2,HMMR,PAK2,EGFR,TLN1,ATM,PIK3C2B,GIT2,PLCG2,NRAS,PDPK1,CSK,MAPK1,ITGA4,ACTA1,RRAS</t>
  </si>
  <si>
    <t xml:space="preserve">ERK/MAPK Signaling</t>
  </si>
  <si>
    <t xml:space="preserve">23/187 (12%)</t>
  </si>
  <si>
    <t xml:space="preserve">24/187 (13%)</t>
  </si>
  <si>
    <t xml:space="preserve">140/187 (75%)</t>
  </si>
  <si>
    <t xml:space="preserve">VRK2,PPP2R5E,PPP1R14A,PIK3R5,ELF2,TLN2,PRKACB,PLA2G5,RAP1A,RAPGEF3,DOCK1,HSPB2,ELF1,FYN,PIK3CD,PPP1R3C,PPP2R5A,STAT1,HSPB7,PPP2CB,PRKCB,CREBBP,RAPGEF1,ESR1,PAK2,TLN1,ATM,EP300,H3F3A/H3F3B,PIK3C2B,DUSP2,PLCG2,PPP1R14C,MYC,NRAS,ATF4,SRF,RAP1B,MAPK1,RPS6KA1,ITGA4,PPP2R2B,DUSP6,EIF4E,ETS1,RRAS,PLA2G2A</t>
  </si>
  <si>
    <r>
      <rPr>
        <b val="true"/>
        <i val="true"/>
        <sz val="11"/>
        <color rgb="FF000000"/>
        <rFont val="Calibri"/>
        <family val="2"/>
      </rPr>
      <t xml:space="preserve">Supplementary file 4. Tab 2.</t>
    </r>
    <r>
      <rPr>
        <sz val="11"/>
        <color rgb="FF000000"/>
        <rFont val="Calibri"/>
        <family val="2"/>
      </rPr>
      <t xml:space="preserve"> The Ingenuity Pathway Analysis results showing pathways significantly dysregulated (FDR&lt;0.05) in abdominal aorta plaques (n=15) in comparison to healthy left internal thoracic artery (LITA) controls (n=28). The pathways unique to aorta are bolded. Genes with FC&gt;±1.5 and FDR&lt;0.05 when comapring atherosclerotic plaques to controls with Wilcoxon signed-rank test were included in the analysis.</t>
    </r>
  </si>
  <si>
    <t xml:space="preserve">Ingenuity Canonical Pathways. Aorta specific pathways are in bold.</t>
  </si>
  <si>
    <t xml:space="preserve">23/183 (13%)</t>
  </si>
  <si>
    <t xml:space="preserve">63/183 (34%)</t>
  </si>
  <si>
    <t xml:space="preserve">97/183 (53%)</t>
  </si>
  <si>
    <t xml:space="preserve">CXCL9,CCR7,IGFBP4,IL1RL1,IFNGR2,LHX2,CTGF,IL1R2,AGTR1,IL10RA,TLR4,IFNGR1,MYH3,MYH11,IL1RL2,EDN1,EGFR,MYL4,CCL5,IL1B,VEGFA,CD14,PDGFRA,TNFRSF1B,COL1A2,COL8A1,MYL9,FGF2,COL5A1,IGF1,TIMP2,CXCL8,TNFRSF11B,NFKB2,IGF1R,TGFBR2,COL5A2,COL11A1,IL18RAP,IL1A,SERPINE1,BAX,COL13A1,FAS,HGF,MMP1,COL9A2,PDGFD,FGF1,IFNG,MMP9,IFNAR2,KLF12,LBP,IL6,LEPR,VCAM1,A2M,COL12A1,LY96,FN1,SMAD7,IL1R1,STAT1,IL1RAP,TGFA,COL10A1,COL6A3,COL15A1,KLF6,COL3A1,COL4A5,MYH10,MMP13,CCL21,COL18A1,IGF2,COL4A6,CD40LG,BCL2,CCL2,LEP,TIMP1,COL24A1,ICAM1,PDGFA</t>
  </si>
  <si>
    <t xml:space="preserve">15/177 (8%)</t>
  </si>
  <si>
    <t xml:space="preserve">68/177 (38%)</t>
  </si>
  <si>
    <t xml:space="preserve">94/177 (53%)</t>
  </si>
  <si>
    <t xml:space="preserve">CCR7,FCGR1B,PLCD4,CSF2,PLCB2,FCGR1A,HLA-DQA1,HLA-DRB3,PIK3R5,PLCE1,NFKBIE,NFKBIA,TLR4,IRF8,IL1RN,PIK3CD,RELB,TYROBP,HLA-DRB5,IL1RL2,CD80,MAPK11,TLR2,CD86,LTB,IL32,JAK2,IL1B,HLA-DQB1,TNFRSF1B,MAPK12,PLCB4,IKBKB,HLA-DRB4,COL1A2,HLA-DOB,HLA-DRA,FCGR2A,PLCD3,TNFRSF11B,NFKB2,IL1A,HLA-C,HLA-B,IKBKE,AKT3,MYD88,IL6,LEPR,TREM2,CD83,HLA-DRB1,CD1D,HLA-DMA,STAT1,HLA-DMB,CREBBP,PLCL1,IL33,FSCN1,PLCD1,COL10A1,STAT4,CD58,ATM,COL3A1,EP300,LTA,B2M,COL18A1,PLCG2,CD40LG,ATF4,HLA-A,FCGR2B,MAP2K4,MAPK13,MAPK1,PLCH2,LEP,ICAM1,DDR2,FCGR3A/FCGR3B</t>
  </si>
  <si>
    <t xml:space="preserve">32/296 (11%)</t>
  </si>
  <si>
    <t xml:space="preserve">81/296 (27%)</t>
  </si>
  <si>
    <t xml:space="preserve">183/296 (62%)</t>
  </si>
  <si>
    <t xml:space="preserve">IL1RL1,PLCB2,FCGR1A,TLR1,SFRP1,PIK3R5,PLCE1,IL1R2,MAPKAPK2,FOS,WNT2B,TLR8,PIK3CD,IL1RL2,PRKCB,TLR2,LTB,TNFSF13B,TNFRSF1B,C5,PLCD3,TNFRSF11B,SFRP4,CAMK2G,IL18RAP,IL1A,MMP1,CXCL12,PDGFD,SOCS3,WNT5A,IL6,IRAK3,FN1,IL1RAP,CREBBP,WNT9B,FZD3,PRKCI,IRAK2,PLCL1,EP300,LTA,MMP13,NFATC1,PLCG2,CEBPB,PLCH2,FZD8,TLR10,PDGFA,RRAS,FCGR3A/FCGR3B,IL17RC,PLCD4,LRP5,CSF2,PRKCQ,MRAS,DKK2,NFKBIE,NFKBIA,TLR4,WNT11,IL1RN,C5AR1,FZD6,PRKCH,IL18R1,TLR7,IL32,JAK2,CCL5,IL1B,VEGFA,LEF1,PLCB4,ROR2,IKBKB,FGF2,NLK,FZD4,CXCL8,MYC,RYK,IKBKE,OSM,F2RL1,AKT3,MYD88,SELE,TCF7L1,FZD7,VCAM1,IL1R1,SFRP2,NFAT5,TLR6,TRAF4,SOST,MIF,IL33,PLCD1,IRAK1,ADAMTS4,CEBPD,ATM,ATF4,MAP2K4,CCL2,MAPK1,SOCS1,ICAM1</t>
  </si>
  <si>
    <t xml:space="preserve">8/177 (5%)</t>
  </si>
  <si>
    <t xml:space="preserve">101/177 (57%)</t>
  </si>
  <si>
    <t xml:space="preserve">CXCL9,IL1RL1,CCL18,ITGAL,CLDN7,CCL8,SELL,CSF3R,CCL20,IL1R2,ITGB2,CXCR4,IL1RN,C5AR1,CXCL1,CCL23,IL1RL2,CXCL16,MMP11,CCL5,IL1B,CXCL10,TNFRSF1B,EZR,CCL13,FPR2,C5,CXCL8,TNFRSF11B,CCL19,IL18RAP,IL1A,ITGA4,CSF3,JAM3,ITGA5,PECAM1,MMP1,CCL4L1/CCL4L2,MMP25,GNAI1,CXCL12,ITGAM,MMP9,ITGA3,MMP12,CCL3L1,SELE,THY1,FPR1,CCL3L3,CLDN1,VCAM1,CX3CL1,SDC1,CXCL6,ITGA1,IL1R1,IL1RAP,CXCL5,MMP28,IL33,CCL3,CCL7,ITGA6,MMP13,CCL21,CXCL2,MMP7,CCL22,CKLF,MMP19,CXCL13,CCL2,ICAM1,FPR3</t>
  </si>
  <si>
    <t xml:space="preserve">41/89 (46%)</t>
  </si>
  <si>
    <t xml:space="preserve">42/89 (47%)</t>
  </si>
  <si>
    <t xml:space="preserve">CCR7,MICB,ITGAL,CD226,CSF2,IFNG,HLA-DRB3,ACTC1,IL2RB,IL6,TLN2,TREM2,HLA-F,IL2RG,TLR4,CD83,HLA-DRB1,CD209,TYROBP,ICAM3,HLA-DRB5,CD80,CD86,ACTG2,FSCN1,LTB,TLR7,TLN1,TNFRSF1B,CSF2RB,PRF1,LTA,PVRL2,HLA-G,HLA-DRB4,CD69,HLA-DRA,KLRD1,NFKB2,CD40LG,HLA-A,CD28,CAMK2G,HLA-C,HLA-B,ACTA1,FAS</t>
  </si>
  <si>
    <t xml:space="preserve">21/198 (11%)</t>
  </si>
  <si>
    <t xml:space="preserve">59/198 (30%)</t>
  </si>
  <si>
    <t xml:space="preserve">118/198 (60%)</t>
  </si>
  <si>
    <t xml:space="preserve">CDC42,ITGAL,CLDN7,VCL,SIPA1,PRKCQ,NCF1,PIK3R5,ITGB2,RAP1A,RASGRP1,NCF2,CXCR4,WAS,PIK3CD,ACTN2,PRKCB,PRKCH,MAPK11,ACTN4,NCF4,MMP11,MAPK12,EZR,ACTN1,VAV1,TIMP2,BMX,RAP1B,ITGA4,ACTA1,JAM3,CYBB,ARHGAP12,CYBA,ITGA5,PECAM1,MMP1,MMP25,GNAI1,CXCL12,ITGAM,F11R,MMP9,ITGA3,MMP12,ACTC1,TIMP4,WIPF1,THY1,CLDN1,RAPGEF3,VCAM1,ITGA1,DLC1,PTPN11,ICAM3,PRKCI,MMP28,ACTG2,VAV3,ATM,ITGA6,ARHGAP35,BTK,FER,MMP13,CTNNA3,CD44,RASSF5,PLCG2,MMP7,MMP19,MAP2K4,MAPK13,MAPK1,ARHGAP4,TIMP1,ICAM1,ARHGAP9</t>
  </si>
  <si>
    <t xml:space="preserve">64/434 (15%)</t>
  </si>
  <si>
    <t xml:space="preserve">81/434 (19%)</t>
  </si>
  <si>
    <t xml:space="preserve">289/434 (67%)</t>
  </si>
  <si>
    <t xml:space="preserve">GNA13,GNA11,PLCB2,TUBB1,LIMK1,SLIT3,PIK3R5,PLCE1,RAP1A,WNT2B,ARPC5,TUBA1A,WAS,CXCR4,PIK3CD,BMP4,EPHA5,PRKCB,FES,LRRC4C,MYL4,EPHB6,ADAM19,MYL9,SRGAP1,RTN4,IGF1,SEMA4B,ADAMTS1,HHIP,PLCD3,ARPC2,GNB5,NRP1,RAP1B,TUBA4A,ITGA5,GNA15,GNAI1,CXCL12,GNB4,PDGFD,MMP9,WNT5A,RHOD,ARHGEF12,WIPF1,NTNG1,EPHB1,DOCK1,FYN,PTPN11,NTRK3,WNT9B,FZD3,PRKCI,NTRK2,PLCL1,ITSN1,ROBO1,NTF3,MMP13,UNC5A,NFATC1,EPHA4,RASSF5,PLCG2,TUBB2B,PLCH2,FZD8,ABLIM1,EIF4E,GNG2,PDGFA,SRGAP2,RRAS,PFN2,C9orf3,EFNA4,CDC42,PLCD4,TUBB3,PRKCQ,MRAS,TUBG1,ADAMTS8,TUBA1C,BMP2,PRKACB,PAK7,ARPC1B,PLXNB1,RND1,SEMA4A,WNT11,ADAMTS13,SEMA3C,ERBB2,FZD6,SDCBP,PRKCH,BDNF,SEMA5A,MMP11,ARPC3,VEGFA,PLCB4,EPHB2,CFL2,FZD4,PLXND1,SLIT2,EPHA1,GNG12,ITGA4,ADAM28,BMP3,AKT3,SEMA3E,ITGA3,GNG10,SEMA3F,SEMA6D,PLXNC1,MICAL1,ADAM10,ARPC5L,FZD7,NFAT5,PLXNA2,TUBA3C/TUBA3D,PLCD1,SEMA6B,ADAMTS4,PAK2,ADAM8,NTN1,ADAM23,ATM,GLI2,GLI3,ACTR3,MMP7,ADAM22,MAPK1</t>
  </si>
  <si>
    <t xml:space="preserve">49/110 (45%)</t>
  </si>
  <si>
    <t xml:space="preserve">58/110 (53%)</t>
  </si>
  <si>
    <t xml:space="preserve">IRF1,HLA-DQA1,IFNGR2,NFKBIE,NFKBIA,IFNGR1,HLA-DRB5,CD80,MAPK11,CD86,CD3E,JAK2,IL1B,HLA-DQB1,TNFRSF1B,MAPK12,PRF1,IKBKB,HLA-G,HLA-DOB,HLA-DRA,GZMB,TNFRSF11B,NFKB2,CD28,HLA-C,HLA-B,FAS,BID,ICA1,IKBKE,GAD1,IFNG,MYD88,SOCS3,HLA-F,HLA-DRB1,IL1R1,HLA-DMA,STAT1,CD3D,HLA-DMB,IL1RAP,IRAK1,LTA,HLA-A,MAP2K4,BCL2,MAPK13,MAPK1,SOCS1,CD247</t>
  </si>
  <si>
    <t xml:space="preserve">25/37 (68%)</t>
  </si>
  <si>
    <t xml:space="preserve">12/37 (32%)</t>
  </si>
  <si>
    <t xml:space="preserve">IFNG,HLA-DQA1,HLA-DRB3,NLRC5,TAP1,HLA-F,HLA-DRB1,HLA-DMA,HLA-DRB5,HLA-DMB,HLA-DPA1,CIITA,HLA-DPB1,CD74,HLA-G,HLA-DRB4,HLA-DOB,B2M,HLA-DRA,HLA-A,TAP2,HLA-C,HLA-B,PSMB9,PSMB8</t>
  </si>
  <si>
    <t xml:space="preserve">38/75 (51%)</t>
  </si>
  <si>
    <t xml:space="preserve">36/75 (48%)</t>
  </si>
  <si>
    <t xml:space="preserve">IL1RL1,AKT3,NLRP12,CSF2,MYD88,TLR1,NLRC5,IL6,TLR4,TLR8,CD83,TYROBP,TREM1,TLR6,TLR2,CD86,CIITA,SIGIRR,IRAK1,CCL3,TLR7,CCL7,JAK2,IL1B,NOD2,CASP1,ITGAX,CXCL8,PLCG2,NFKB2,LAT2,FCGR2B,NLRP3,CCL2,MAPK1,TLR10,ICAM1,ITGA5,NLRC4</t>
  </si>
  <si>
    <t xml:space="preserve">5/118 (4%)</t>
  </si>
  <si>
    <t xml:space="preserve">48/118 (41%)</t>
  </si>
  <si>
    <t xml:space="preserve">65/118 (55%)</t>
  </si>
  <si>
    <t xml:space="preserve">CDC42,HLA-DQA1,PRKCQ,PIK3R5,NFKBIE,NFKBIA,ARPC1B,CTLA4,MALT1,CARD11,FOS,ARPC5,LCP2,SYK,WAS,PIK3CD,BCL10,HLA-DRB5,CD80,CD4,ITPR1,CD86,ZAP70,CD3E,ARPC3,HLA-DQB1,MAPK12,IKBKB,HLA-DOB,VAV1,HLA-DRA,NFKB2,ARPC2,CD28,MAP3K1,IKBKE,AKT3,ARPC5L,FYN,HLA-DRB1,PTPN11,HLA-DMA,CD3D,HLA-DMB,PTPN6,NFAT5,ATM,NFATC1,ACTR3,PDPK1,MAP2K4,CSK,CD247</t>
  </si>
  <si>
    <t xml:space="preserve">14/109 (13%)</t>
  </si>
  <si>
    <t xml:space="preserve">36/109 (33%)</t>
  </si>
  <si>
    <t xml:space="preserve">59/109 (54%)</t>
  </si>
  <si>
    <t xml:space="preserve">FCGR1B,PLCD4,PLCB2,FCGR1A,TLR1,PRKCQ,PIK3R5,PLCE1,INPPL1,TLR4,TLR8,SYK,PIK3CD,PRKCB,PRKCH,TLR2,RND3,TLR7,PLCB4,RHOJ,FCGR2A,PLCD3,FCER2,ITGA4,ITGA5,MARCKS,CLEC7A,ITGA3,RHOD,RHOQ,FCER1A,DIRAS3,FN1,INPP5D,SCARA3,MARCO,PRKCI,TLR6,PLCL1,PLCD1,ATM,MSR1,PLCG2,RHOG,FCAR,FCGR2B,PLCH2,TLR10,PLA2R1,FCGR3A/FCGR3B</t>
  </si>
  <si>
    <t xml:space="preserve">15/171 (9%)</t>
  </si>
  <si>
    <t xml:space="preserve">53/171 (31%)</t>
  </si>
  <si>
    <t xml:space="preserve">103/171 (60%)</t>
  </si>
  <si>
    <t xml:space="preserve">FCGR1B,GNA13,GNA11,PLCB2,FCGR1A,HLA-DQA1,MRAS,PRKCQ,PIK3R5,CSNK1G2,NFKBIE,NFKBIA,FOS,CSNK1D,LCP2,SYK,PIK3CD,HLA-DRB5,CD80,CD4,ITPR1,CD79A,CD86,ZAP70,CD3E,HLA-DQB1,RCAN1,PLCB4,IKBKB,HLA-DOB,RCAN2,HLA-DRA,FCGR2A,NFKB2,CD28,CABIN1,GNB5,GNG12,GNA15,IKBKE,LYN,GNAI1,GNB4,AKT3,GNG10,RCAN3,FCER1A,FYN,HLA-DRB1,HLA-DMA,CD3D,HLA-DMB,NFAT5,MEF2D,ORAI1,ATM,CD79B,BTK,NFATC1,MEF2C,PLCG2,FCGR2B,MAPK1,GNG2,CD247,RRAS,MEF2A,FCGR3A/FCGR3B</t>
  </si>
  <si>
    <t xml:space="preserve">IRF1,IFNG,MYD88,IFNGR2,LBP,NFKBIE,NFKBIA,IRAK3,FOS,TLR4,IFNGR1,LY96,STAT1,CREBBP,MAPK11,IRAK2,HMGA1,IRAK1,JAK2,CD14,MAPK12,IKBKB,NFKB2,MAPK13,MAPK1,IKBKE</t>
  </si>
  <si>
    <t xml:space="preserve">54/189 (29%)</t>
  </si>
  <si>
    <t xml:space="preserve">118/189 (62%)</t>
  </si>
  <si>
    <t xml:space="preserve">CXCL9,CCL18,CLDN7,CCL8,SELL,CCL20,ITGB2,MYH3,CXCR4,IL1RN,C5AR1,CXCL1,MYH11,CCL23,CXCL16,MYL4,MMP11,CCL5,IL1B,CXCL10,EZR,CCL13,C5,MYL9,CXCL8,CCL19,IL1A,ITGA4,ACTA1,JAM3,CD34,ITGA5,PECAM1,MMP1,CCL4L1/CCL4L2,MMP25,GNAI1,CXCL12,MMP9,ITGA3,MMP12,ACTC1,CCL3L1,SELE,CCL3L3,CLDN1,VCAM1,CX3CL1,ITGB7,CXCL6,ITGA1,FN1,IL1R1,CXCL5,MMP28,ACTG2,IL33,CCL3,CCL7,ITGA6,MYH10,MMP13,CCL21,CXCL2,MMP7,CCL22,CKLF,MMP19,CXCL13,CCL2,ICAM1</t>
  </si>
  <si>
    <t xml:space="preserve">40/89 (45%)</t>
  </si>
  <si>
    <t xml:space="preserve">48/89 (54%)</t>
  </si>
  <si>
    <t xml:space="preserve">CCR7,CSF2,IFNG,TLR1,HLA-DRB3,IL6,CCL3L3,HLA-F,TLR4,TLR8,CD83,CD8A,HLA-DRB1,IL1RN,HLA-DRB5,CD80,CD4,TLR6,TLR2,CD86,IL33,CCL3,TNFSF13B,TLR7,CCL5,IL1B,CXCL10,HLA-G,HLA-DRB4,B2M,HLA-DRA,CXCL8,TNFRSF17,CD40LG,HLA-A,CD28,TNFRSF13B,IL1A,HLA-C,HLA-B,TLR10</t>
  </si>
  <si>
    <t xml:space="preserve">14/121 (12%)</t>
  </si>
  <si>
    <t xml:space="preserve">37/121 (31%)</t>
  </si>
  <si>
    <t xml:space="preserve">70/121 (58%)</t>
  </si>
  <si>
    <t xml:space="preserve">IL1RL1,C3,SERPINF1,IL1R2,RBP4,TLR4,SAA1,C4A/C4B,IL1RN,IL1RL2,IL1B,CD14,TNFRSF1B,TNFRSF11B,NFKB2,LYZ,CD36,APOC2,IL18RAP,IL1A,LCAT,ACACA,PLTP,TF,MMP9,LBP,IL6,APOC1,PON3,LY96,IL1R1,NR1H3,IL1RAP,NCOR1,IL33,ECHS1,ITIH4,S100A8,CCL7,ABCA1,ABCG1,CETP,PCYOX1,HADH,MSR1,MLXIPL,CCL2,PTGS2,SERPINA1,APOE,HPR</t>
  </si>
  <si>
    <t xml:space="preserve">4/74 (5%)</t>
  </si>
  <si>
    <t xml:space="preserve">32/74 (43%)</t>
  </si>
  <si>
    <t xml:space="preserve">38/74 (51%)</t>
  </si>
  <si>
    <t xml:space="preserve">IL1RL1,MYD88,TLR1,TICAM1,UBD,PPARA,LBP,NFKBIA,IRAK3,FOS,TLR4,TLR8,LY96,IL1RN,TOLLIP,MAPK11,TLR6,TRAF4,IRAK2,TLR2,IL33,SIGIRR,IRAK1,TLR7,IL1B,CD14,MAPK12,IKBKB,NFKB2,TNFAIP3,MAP2K4,MAP3K1,IL1A,MAPK13,MAPK1,TLR10</t>
  </si>
  <si>
    <t xml:space="preserve">52/180 (29%)</t>
  </si>
  <si>
    <t xml:space="preserve">112/180 (62%)</t>
  </si>
  <si>
    <t xml:space="preserve">IRF1,PPP2R5E,IFNGR2,PRKCQ,NCF1,PPARA,PIK3R5,RBP4,NFKBIE,RAP1A,NFKBIA,NCF2,FOS,TLR4,IFNGR1,IRF8,PIK3CD,PPP2R5A,CAT,MAP3K8,PPP2CB,PRKCB,PRKCH,MAPK11,TLR2,RND3,NCF4,JAK2,TNFRSF1B,MAPK12,IKBKB,SPI1,RHOJ,TNFRSF11B,NFKB2,LYZ,APOC2,MAP3K1,RAP1B,CYBB,CYBA,IKBKE,PPP1R14A,AKT3,IFNG,RHOD,PPP2R3B,RHOQ,APOC1,DIRAS3,PPP1R3C,STAT1,CREBBP,PTPN6,PRKCI,SIRPA,PPP2CA,S100A8,ATM,PCYOX1,PLCG2,RHOG,MAP2K4,MAPK13,MAPK1,SERPINA1,PPP2R2B,APOE</t>
  </si>
  <si>
    <t xml:space="preserve">40/185 (22%)</t>
  </si>
  <si>
    <t xml:space="preserve">29/185 (16%)</t>
  </si>
  <si>
    <t xml:space="preserve">116/185 (63%)</t>
  </si>
  <si>
    <t xml:space="preserve">PPP2R5E,CDC42,VCL,PIK3R5,LIMS2,ITGB2,MUC1,BMP2,ILK,FOS,MYH3,PIK3CD,PPP2R5A,MYH11,PPP2CB,ACTN2,FLNC,ACTN4,RND3,FERMT2,MYL4,VEGFA,MAPK12,LEF1,MYL9,ACTN1,RHOJ,CFL2,NFKB2,MYC,TGFB1I1,ACTA1,LIMS1,ITGB4,FLNB,AKT3,MMP9,RSU1,RHOD,ACTC1,PPP2R3B,IRS1,RHOQ,PARVA,TESK1,DOCK1,ITGB7,DIRAS3,FN1,FBLIM1,CREBBP,CDH1,ACTG2,PPP2CA,ATM,EP300,MYH10,PARVB,RHOG,PDPK1,ATF4,MAP2K4,HIF1A,PTGS2,MAPK1,PPP2R2B,TMSB4Y,TMSB10/TMSB4X,NACA</t>
  </si>
  <si>
    <t xml:space="preserve">39/88 (44%)</t>
  </si>
  <si>
    <t xml:space="preserve">48/88 (55%)</t>
  </si>
  <si>
    <t xml:space="preserve">SLAMF1,CSF2,IFNG,HLA-DQA1,TLR1,IL6,TLR4,TLR8,HLA-DRB1,IL1RN,HLA-DMA,RELB,HLA-DRB5,HLA-DMB,CD80,TLR6,SPP1,CD79A,TLR2,CD86,IL33,LTB,TNFSF13B,TLR7,IL1B,HLA-DQB1,CD79B,LTA,HLA-DOB,CCL21,HLA-DRA,NFKB2,TNFRSF17,CD40LG,CD28,CXCL13,TNFRSF13B,IL1A,FAS,TLR10</t>
  </si>
  <si>
    <t xml:space="preserve">33/93 (35%)</t>
  </si>
  <si>
    <t xml:space="preserve">52/93 (56%)</t>
  </si>
  <si>
    <t xml:space="preserve">HCK,CDC42,AKT3,CSF2,GPLD1,FCGR1A,PRKCQ,PLD3,ACTC1,NCF1,FGR,ARPC5L,TLN2,ARPC1B,DOCK1,ARPC5,LCP2,WAS,SYK,FYN,INPP5D,PRKCB,PRKCI,PRKCH,ACTG2,VAV3,TLN1,ARPC3,EZR,FYB,HMOX1,ACTR3,VAV1,FCGR2A,ARPC2,MYO5A,NAPEPLD,MAPK1,ACTA1,FCGR3A/FCGR3B,LYN</t>
  </si>
  <si>
    <t xml:space="preserve">30/221 (14%)</t>
  </si>
  <si>
    <t xml:space="preserve">48/221 (22%)</t>
  </si>
  <si>
    <t xml:space="preserve">143/221 (65%)</t>
  </si>
  <si>
    <t xml:space="preserve">IL1RL1,ABCC4,FABP3,HS3ST2,PPARA,IL1R2,NR5A2,SULT1A3/SULT1A4,ALDH3A2,TLR4,GSTO1,IL1RN,PPARGC1A,ACSL5,CAT,GSTM2,IL1RL2,ACOX2,FABP5,FMO3,ABCC3,CHST2,CHST3,SULT2B1,SMOX,NCOA1,ABCC2,IL1B,CD14,TNFRSF1B,ALDH6A1,GSTM3,MGST1,UST,TNFRSF11B,APOC2,SOD3,MAP3K1,IL18RAP,IL1A,ALDH5A1,CES2,SLC27A3,ALDH3A1,HS3ST1,MAOB,PLTP,ABCB1,CHST13,RARA,MYD88,IL4I1,LBP,APOC1,GSTT1,HS3ST3A1,ALDH1A2,LY96,ACSL1,IL1R1,ALDH3B1,GSTM5,NR1H3,IL1RAP,IL33,MAOA,IRAK1,ALDH1L1,HS2ST1,FMO4,ABCA1,ABCG1,CETP,ALDH4A1,ACSL4,MAP2K4,ACSL3,APOE</t>
  </si>
  <si>
    <t xml:space="preserve">15/172 (9%)</t>
  </si>
  <si>
    <t xml:space="preserve">49/172 (28%)</t>
  </si>
  <si>
    <t xml:space="preserve">108/172 (63%)</t>
  </si>
  <si>
    <t xml:space="preserve">TLR1,MRAS,PRKCQ,CSNK2A2,PIK3R5,IL1R2,NFKBIE,BMP2,PRKACB,NFKBIA,PELI1,MALT1,CARD11,TLR4,TLR8,IL1RN,PIK3CD,BCL10,BMP4,RELB,MAP3K8,PRKCB,TLR2,ZAP70,TNFSF13B,EGFR,TLR7,IL1B,PDGFRA,TNFRSF1B,IKBKB,TNFRSF11B,NFKB2,IGF1R,BMPR1A,TNFRSF17,TGFBR2,MAP3K1,IL1A,TDP2,AKT3,MYD88,DDR1,IRAK3,FGFRL1,IL1R1,NTRK3,CREBBP,NTRK2,TLR6,IL33,TGFA,SIGIRR,IRAK1,TANK,ATM,EP300,LTA,IGF2R,PLCG2,CD40LG,TNFAIP3,TLR10,RRAS</t>
  </si>
  <si>
    <t xml:space="preserve">11/110 (10%)</t>
  </si>
  <si>
    <t xml:space="preserve">35/110 (32%)</t>
  </si>
  <si>
    <t xml:space="preserve">HCK,CDC42,GNA11,F2RL1,AKT3,GNA13,CSF2,ITGA3,MRAS,LIMK1,PIK3R5,CTGF,FGR,ARRB2,FRK,RPS6KA6,FYN,PIK3CD,PTPN11,CXCL1,MAPK11,HBEGF,EGFR,JAK2,IL1B,VEGFA,ATM,MAPK12,ITGA6,PLAUR,F10,EGR1,MMP13,CFL2,CXCL8,BLK,RPS6KA2,MAPK13,MAPK1,RPS6KA1,F3,EIF4E,MMP1,RRAS,GNA15,LYN</t>
  </si>
  <si>
    <t xml:space="preserve">22/101 (22%)</t>
  </si>
  <si>
    <t xml:space="preserve">21/101 (21%)</t>
  </si>
  <si>
    <t xml:space="preserve">58/101 (57%)</t>
  </si>
  <si>
    <t xml:space="preserve">ITGAM,ITGAL,CDC42,VCL,ITGA3,MRAS,ITGAE,ACTC1,PIK3R5,PARVA,ITGB2,TLN2,PAK7,DOCK1,ITGA7,ITGB7,ITGA1,PIK3CD,ITGAD,ACTN2,MAPK11,ACTN4,ITGA8,ACTG2,PAK2,TLN1,ITGA10,ATM,MAPK12,ITGA6,ITGAX,GIT2,ACTN1,MAP2K4,PTPN12,CSK,MAPK13,MAPK1,ITGA4,ACTA1,ITGB4,RRAS,ITGA5</t>
  </si>
  <si>
    <t xml:space="preserve">31/173 (18%)</t>
  </si>
  <si>
    <t xml:space="preserve">33/173 (19%)</t>
  </si>
  <si>
    <t xml:space="preserve">109/173 (63%)</t>
  </si>
  <si>
    <t xml:space="preserve">CDH2,CDC42,GNA13,GNA11,MRAS,LIMK1,GDI2,PAK7,ARPC1B,ARHGDIB,ARPC5,RND3,ESR1,ARHGEF3,MYL4,ARHGEF10,ARPC3,EZR,MYL9,RHOJ,CFL2,PPP1R12B,ARPC2,GNB5,GNG12,ITGA4,ACTA1,ARHGEF9,ARHGAP12,PIP5K1B,ITGA5,GNA15,GNAI1,GNB4,ITGA3,GNG10,RHOD,ACTC1,ARHGEF12,RHOQ,ARPC5L,DIRAS3,CDH6,ARHGEF16,ARHGEF17,DLC1,CREBBP,CDH1,CDH11,ACTG2,ARHGEF18,CDH13,PAK2,ARHGAP35,EP300,PPP1R12C,CDH3,ACTR3,CD44,RHOG,ARHGEF1,ARHGAP4,GNG2,ARHGAP9</t>
  </si>
  <si>
    <t xml:space="preserve">4/125 (3%)</t>
  </si>
  <si>
    <t xml:space="preserve">46/125 (37%)</t>
  </si>
  <si>
    <t xml:space="preserve">75/125 (60%)</t>
  </si>
  <si>
    <t xml:space="preserve">CSF2,C3,TLR1,PRKCQ,TICAM1,PIK3R5,C3AR1,C1QA,TLR4,TLR8,SYK,PIK3CD,C5AR1,OAS3,PRKCB,RIPK2,PRKCH,TLR2,TLR7,CCL5,IL1B,NOD2,MAPK12,C1QB,C5,CASP1,LIF,CXCL8,NFKB2,C1QC,IL1A,CLEC7A,OSM,IFNG,MYD88,IL6,IRF7,PRKCI,TLR6,IL17D,OAS1,ATM,LTA,OAS2,IL17B,PLCG2,MAP2K4,NLRP3,MAPK1,NLRC4</t>
  </si>
  <si>
    <t xml:space="preserve">37/207 (18%)</t>
  </si>
  <si>
    <t xml:space="preserve">36/207 (17%)</t>
  </si>
  <si>
    <t xml:space="preserve">134/207 (65%)</t>
  </si>
  <si>
    <t xml:space="preserve">CDC42,ITGAL,VCL,MRAS,NEDD9,PIK3R5,ITGB2,TLN2,RAP1A,ILK,PAK7,ARPC1B,ITGA7,MPRIP,ARPC5,WAS,PIK3CD,ACTN2,ACTN4,RND3,TLN1,ARPC3,ITGA10,MYL9,ACTN1,RHOJ,PPP1R12B,ARPC2,GSN,RAP1B,ITGA4,ACTA1,LIMS1,ITGB4,ITGA5,ITGAM,ASAP1,TSPAN2,AKT3,ITGA3,RHOD,ITGAE,TSPAN4,ACTC1,RHOQ,PARVA,WIPF1,ARPC5L,DOCK1,ITGB7,DIRAS3,ITGA1,FYN,ITGAD,TSPAN5,RAPGEF1,ITGA8,ACTG2,CAPN11,PAK2,ATM,ITGA6,ITGAX,PARVB,ACTR3,PLCG2,RHOG,CAV1,MAP2K4,RALA,MAPK1,RRAS,PFN2</t>
  </si>
  <si>
    <t xml:space="preserve">13/89 (15%)</t>
  </si>
  <si>
    <t xml:space="preserve">50/89 (56%)</t>
  </si>
  <si>
    <t xml:space="preserve">FLNB,ITGAL,CDC42,ITGA3,MRAS,PRKCQ,ACTC1,PIK3R5,ITGB2,AP1B1,ITGB7,ITGA1,FYN,PIK3CD,PRKCB,FLNC,PRKCI,PRKCH,CLTCL1,TFRC,ACTG2,ITSN1,ATM,CLTC,ITGA6,B2M,PLCG2,AP1G2,CAV1,HLA-A,CD55,ITGA4,HLA-C,HLA-B,ACTA1,AP2S1,ITGB4,RRAS,ITGA5</t>
  </si>
  <si>
    <t xml:space="preserve">10/116 (9%)</t>
  </si>
  <si>
    <t xml:space="preserve">37/116 (32%)</t>
  </si>
  <si>
    <t xml:space="preserve">69/116 (59%)</t>
  </si>
  <si>
    <t xml:space="preserve">ABCB1,IL1RL1,AKT3,MCL1,SOCS3,MRAS,CSNK2A2,PIK3R5,IL1R2,LBP,NFKBIE,IL6,NFKBIA,MAPKAPK2,HSPB2,FOS,A2M,IL1RN,PIK3CD,IL1R1,PTPN11,HSPB7,IL1RL2,IL1RAP,MAPK11,IL33,JAK2,IL1B,VEGFA,TNFRSF1B,CD14,ATM,MAPK12,IKBKB,CXCL8,TNFRSF11B,NFKB2,SRF,MAP2K4,CEBPB,IL18RAP,IL1A,MAPK13,MAPK1,SOCS1,RRAS,IKBKE</t>
  </si>
  <si>
    <t xml:space="preserve">33/234 (14%)</t>
  </si>
  <si>
    <t xml:space="preserve">47/234 (20%)</t>
  </si>
  <si>
    <t xml:space="preserve">154/234 (66%)</t>
  </si>
  <si>
    <t xml:space="preserve">CDH2,CDC42,GNA13,GNA11,MRAS,LIMK1,DES,PIK3R5,PAK7,ARPC1B,NCF2,FOS,ARPC5,WAS,PIK3CD,SEPT10,SEPT3,CDC42EP3,RND3,ARHGEF3,MYL4,ARHGEF10,ARPC3,MAPK12,EZR,MYL9,RHOJ,CFL2,PPP1R12B,NFKB2,ARPC2,SEPT7,GNB5,WASF3,GNG12,ITGA4,ACTA1,ARHGEF9,CYBB,PIP5K1B,ITGA5,GNA15,GNAI1,GNB4,ITGA3,GNG10,RHOD,ACTC1,ARHGEF12,RHOQ,WIPF1,ARPC5L,SEPT5,DIRAS3,CDH6,ARHGEF16,CLIP1,ARHGEF17,SEPT11,CDH1,PRKCI,CDH11,ACTG2,ARHGEF18,SEPT1,CDH13,PAK2,ATM,CDC42EP5,SEPT6,PPP1R12C,CDH3,ACTR3,STMN1,RHOG,MAP2K4,SEPT4,ARHGEF1,MAPK1,GNG2</t>
  </si>
  <si>
    <t xml:space="preserve">14/71 (20%)</t>
  </si>
  <si>
    <t xml:space="preserve">19/71 (27%)</t>
  </si>
  <si>
    <t xml:space="preserve">38/71 (54%)</t>
  </si>
  <si>
    <t xml:space="preserve">FLNB,ITGAM,ITGAL,ITGA3,ITGAE,ACTC1,CD48,ITGB2,ITGA7,ITGB7,ITGA1,FYN,ITGAD,FLNC,ITGA8,ACTG2,EGFR,ITSN1,ITGA10,RAB5A,ITGA6,DYRK3,ITGAX,B2M,CAV1,HLA-A,CD55,ITGA4,HLA-C,HLA-B,ACTA1,ITGB4,ITGA5</t>
  </si>
  <si>
    <t xml:space="preserve">30/68 (44%)</t>
  </si>
  <si>
    <t xml:space="preserve">36/68 (53%)</t>
  </si>
  <si>
    <t xml:space="preserve">IL1RL1,SOCS3,CCR1,IL1R2,LBP,NFKBIE,IL6,NFKBIA,IL10RA,FOS,IL1RN,IL1R1,IL1RL2,IL1RAP,MAPK11,IL33,IL1B,CD14,MAPK12,IKBKB,HMOX1,FCGR2A,BLVRA,NFKB2,FCGR2B,IL10RB,MAP2K4,IL18RAP,IL1A,MAPK13,MAPK1,IKBKE</t>
  </si>
  <si>
    <t xml:space="preserve">14/127 (11%)</t>
  </si>
  <si>
    <t xml:space="preserve">36/127 (28%)</t>
  </si>
  <si>
    <t xml:space="preserve">77/127 (61%)</t>
  </si>
  <si>
    <t xml:space="preserve">PLCD4,C3,PLCB2,MRAS,PLCE1,NFKBIE,NFKBIA,ATF3,DAPP1,MALT1,TLR4,FOS,SYK,PIK3CD,CR2,PIK3AP1,BCL10,PRKCB,ITPR1,CD79A,PLCB4,IKBKB,VAV1,PLCD3,NFKB2,CAMK2G,IKBKE,LYN,AKT3,IRS1,FYN,INPP5D,PLEKHA3,CD19,NFAT5,PRKCI,PLCL1,VAV3,PLCD1,CD79B,BTK,NFATC1,PLCG2,BLK,PDPK1,ATF4,FCGR2B,MAPK1,PLCH2,RRAS</t>
  </si>
  <si>
    <t xml:space="preserve">25/145 (17%)</t>
  </si>
  <si>
    <t xml:space="preserve">30/145 (21%)</t>
  </si>
  <si>
    <t xml:space="preserve">90/145 (62%)</t>
  </si>
  <si>
    <t xml:space="preserve">DUSP10,PPP2R5E,PLCD4,PPP1R8,PLCB2,ATP1A1,PLCE1,MTMR2,PPP1R16B,EPHX2,PPP2R5A,PPP1R1A,PTPRF,NUDT11,PTPN13,NUDT5,PPP1R1B,PPFIBP2,PXYLP1,PLCB4,DUSP2,PLCD3,ITPK1,ALPL,PTPN12,ACP5,UBLCP1,HACD2,NUDT14,PTPN7,PPP1R14A,PGAM4,SOCS3,NUDT9,DUSP11,PTPN22,TPTE2,DUSP23,DUSP1,PTPN11,TNS3,SSH3,PTPN6,SIRPA,MTMR6,PTPN20,PLCD1,PTPN2,PTPRO,PPP1R12C,PLCG2,CILP,PPM1K,NUDT15,PLPP7</t>
  </si>
  <si>
    <t xml:space="preserve">7/88 (8%)</t>
  </si>
  <si>
    <t xml:space="preserve">31/88 (35%)</t>
  </si>
  <si>
    <t xml:space="preserve">50/88 (57%)</t>
  </si>
  <si>
    <t xml:space="preserve">PPP2R5E,AKT3,AP1S1,PIK3R5,PPP2R3B,PTPN22,AP1S2,CTLA4,AP1B1,LCP2,SYK,FYN,CD8A,PIK3CD,PPP2R5A,PTPN11,CD3D,PPP2CB,CD80,PTPN6,CLTCL1,CD86,ZAP70,PPP2CA,CD3E,JAK2,ATM,CLTC,B2M,AP1G2,HLA-A,CD28,TRAT1,HLA-C,PPP2R2B,HLA-B,AP2S1,CD247</t>
  </si>
  <si>
    <t xml:space="preserve">IFNG,HLA-DQA1,IL6,HLA-F,HLA-DRB1,IL1RN,HLA-DMA,HLA-DRB5,HLA-DMB,CD80,CD86,IL33,IL1B,HLA-DQB1,PRF1,HLA-G,HLA-DOB,HLA-DRA,GZMB,HLA-A,CD28,IL1A,HLA-C,HLA-B,FAS</t>
  </si>
  <si>
    <t xml:space="preserve">18/35 (51%)</t>
  </si>
  <si>
    <t xml:space="preserve">15/35 (43%)</t>
  </si>
  <si>
    <t xml:space="preserve">CEBPD,CCL7,MAPK12,IKBKB,NFKBIE,IL6,NFKBIA,LCN2,NFKB2,FOS,CEBPB,CCL2,MAPK13,MAPK1,MAPK11,CXCL5,NFKBIZ,MMP1,IL17RC,IKBKE</t>
  </si>
  <si>
    <t xml:space="preserve">9/124 (7%)</t>
  </si>
  <si>
    <t xml:space="preserve">39/124 (31%)</t>
  </si>
  <si>
    <t xml:space="preserve">76/124 (61%)</t>
  </si>
  <si>
    <t xml:space="preserve">CXCL12,TNFRSF14,PDGFD,IFNG,MMP9,PLA2G7,ITGB2,RBP4,IL6,SELE,APOC1,PLA2G5,VCAM1,ALOX5,CXCR4,IL1RN,PNPLA8,IL33,CCR2,S100A8,COL10A1,IL1B,TNFSF14,COL3A1,COL1A2,PCYOX1,MSR1,MMP13,COL18A1,CXCL8,NFKB2,LYZ,CD36,APOC2,CD40LG,CCL2,IL1A,SERPINA1,RARRES3,LCAT,ITGA4,F3,APOE,ABHD3,ICAM1,PDGFA,MMP1,PLA2R1</t>
  </si>
  <si>
    <t xml:space="preserve">37/237 (16%)</t>
  </si>
  <si>
    <t xml:space="preserve">42/237 (18%)</t>
  </si>
  <si>
    <t xml:space="preserve">158/237 (67%)</t>
  </si>
  <si>
    <t xml:space="preserve">GNA13,PLCB2,ADCY6,MRAS,PLD3,PRKCQ,PLCE1,RAP1A,MPRIP,LCP2,SYK,PRKCB,ITPR1,PRKCH,CD79A,RND3,ZAP70,CD3E,HDAC5,ARHGEF3,MYL4,ARHGEF10,PLCB4,MYL9,RHOJ,FCGR2A,PPP1R12B,NFKB2,GNB5,GNG12,RAP1B,ITGA4,ARHGEF9,ITGA5,MARCKS,TGM2,LYN,PPP1R14A,GNB4,GPLD1,ITGA3,GNG10,RHOD,ARHGEF12,RHOQ,PLA2G5,RAPGEF3,DIRAS3,ARHGEF16,FYN,ARHGEF17,CD3D,CREBBP,NFAT5,PRKCI,MEF2D,HDAC9,ARHGEF18,ADCY5,EP300,CD79B,BTK,NFATC1,HMOX1,MEF2C,RALGDS,PLCG2,RHOG,ATF4,FCGR2B,NAPEPLD,ARHGEF1,RALA,MAPK1,GNG2,CD247,RRAS,ADCY9,MEF2A</t>
  </si>
  <si>
    <t xml:space="preserve">19/36 (53%)</t>
  </si>
  <si>
    <t xml:space="preserve">16/36 (44%)</t>
  </si>
  <si>
    <t xml:space="preserve">IRF1,OAS1,IRF9,IFNG,JAK2,IFITM1,IFNGR2,IFNAR2,PTPN2,IFI6,IFITM3,TAP1,IFNGR1,STAT1,BCL2,MX1,IFI35,SOCS1,BAX,PSMB8</t>
  </si>
  <si>
    <t xml:space="preserve">43/365 (12%)</t>
  </si>
  <si>
    <t xml:space="preserve">68/365 (19%)</t>
  </si>
  <si>
    <t xml:space="preserve">254/365 (70%)</t>
  </si>
  <si>
    <t xml:space="preserve">GNA13,GNA11,PLCB2,CDKN2A,PIK3R5,RAP1A,RASGRP1,BIRC3,FOS,WNT2B,PIK3CD,BMP4,PRKCB,APH1B,E2F5,ARHGEF3,CDKN2C,MAPK12,NFKB2,FANCD2,HAT1,CAMK2G,RAP1B,BAX,ARHGEF9,FAS,BID,ITGA5,PMAIP1,GNA15,GNAI1,WNT5A,RHOD,ARHGEF12,IRS1,APH1A,HHAT,DIRAS3,FYN,SMAD7,ARHGEF17,PTPN11,SIN3A,CREBBP,WNT9B,FZD3,PRKCI,RAPGEF1,ADCY5,EP300,RALGDS,RHOG,NAIP,ARHGEF1,BCL2,MAPK13,RALA,FZD8,TFDP1,RRAS,ADCY9,BIRC2,CDC42,LRP5,ADCY6,PRKCQ,MRAS,SMAD6,BMP2,NFKBIE,PRKACB,NFKBIA,PAK7,WNT11,CDKN2D,FZD6,PRKCH,MAPK11,RND3,CCNE2,ARHGEF10,JAK2,AURKA,LEF1,PLCB4,NLK,RHOJ,FZD4,BMPR1A,MYC,TGFBR2,CDKN1B,SMAD1,ITGA4,BMP3,AKT3,ITGA3,RHOQ,FZD7,RAPGEF3,ARHGEF16,CDKN1A,CDH1,PRKDC,ARHGEF18,PAK2,ATM,SMAD9,MAP2K4,HIF1A,MAPK1</t>
  </si>
  <si>
    <t xml:space="preserve">16/37 (43%)</t>
  </si>
  <si>
    <t xml:space="preserve">17/37 (46%)</t>
  </si>
  <si>
    <t xml:space="preserve">ITGAM,CFB,C3,CFI,C1QB,C5,ITGAX,ITGB2,C6,C1R,C3AR1,C1QA,MASP1,C1QC,C4A/C4B,CR2,C5AR1,CD55,CFD,CR1</t>
  </si>
  <si>
    <t xml:space="preserve">19/157 (12%)</t>
  </si>
  <si>
    <t xml:space="preserve">37/157 (24%)</t>
  </si>
  <si>
    <t xml:space="preserve">101/157 (64%)</t>
  </si>
  <si>
    <t xml:space="preserve">GNA13,GNA11,MRAS,PRKCQ,PIK3R5,FGR,PAK7,FRK,TNFRSF10B,TLR4,FOS,WAS,PIK3CD,PRKCB,PRKCH,RND3,JAK2,MAPK12,TNFRSF21,RHOJ,VAV1,NFKB2,GNB5,GNG12,BMX,ITGA4,ACTA1,FAS,ITGA5,GNA15,LYN,GNAI1,HCK,GNB4,ITGA3,GNG10,RHOD,ACTC1,RHOQ,FCER1A,TNFRSF25,DIRAS3,FYN,STAT1,PRKCI,ACTG2,VAV3,PAK2,STAT4,ATM,BTK,PLCG2,RHOG,BLK,MAP2K4,GNG2</t>
  </si>
  <si>
    <t xml:space="preserve">20/129 (16%)</t>
  </si>
  <si>
    <t xml:space="preserve">28/129 (22%)</t>
  </si>
  <si>
    <t xml:space="preserve">81/129 (63%)</t>
  </si>
  <si>
    <t xml:space="preserve">DUSP10,PPP2R5E,PPP1R14A,PPP1R8,PGAM4,SOCS3,NUDT9,ATP1A1,DUSP11,PTPN22,MTMR2,PPP1R16B,EPHX2,TPTE2,DUSP23,PPP2R5A,DUSP1,TNS3,PTPN11,PPP1R1A,SSH3,PTPRF,NUDT11,PTPN6,PTPN13,NUDT5,SIRPA,MTMR6,PPP1R1B,PTPN20,PPFIBP2,PXYLP1,PTPN2,PTPRO,PPP1R12C,DUSP2,CILP,ALPL,ITPK1,PPM1K,PTPN12,ACP5,UBLCP1,HACD2,NUDT15,NUDT14,PTPN7,PLPP7</t>
  </si>
  <si>
    <t xml:space="preserve">31/71 (44%)</t>
  </si>
  <si>
    <t xml:space="preserve">40/71 (56%)</t>
  </si>
  <si>
    <t xml:space="preserve">IFNG,ICOS,HLA-DQA1,IFNGR2,IL6,IL2RG,IL10RA,IFNGR1,HLA-DRB1,HLA-DMA,STAT1,HLA-DRB5,HLA-DMB,CD80,CD86,IL18R1,IL21R,STAT4,HLA-DQB1,TNFRSF1B,CXCR5,IL2RA,HLA-DOB,HLA-DRA,TNFRSF11B,TGFBR2,CD40LG,CD28,IL10RB,TBX21,IL12RB1</t>
  </si>
  <si>
    <t xml:space="preserve">36/180 (20%)</t>
  </si>
  <si>
    <t xml:space="preserve">118/180 (66%)</t>
  </si>
  <si>
    <t xml:space="preserve">ABCC4,FTL,MRAS,PRKCQ,UBE2E3,PIK3R5,ENC1,FOS,GSTO1,DNAJC21,PIK3CD,CAT,GSTM2,AOX1,PRKCB,PRKCH,USP14,ABCC2,GSTM3,HSPB8,MAF,MGST1,DNAJB5,SOD2,SOD3,DNAJC18,MAP3K1,DNAJB11,ACTA1,RBX1,DNAJB9,JUNB,HACD3,DNAJA1,ACTC1,GSTT1,DNAJC19,GSTM5,CREBBP,DNAJB6,PRKCI,ACTG2,CYP4Z1,GCLC,TXN,ATM,ERP29,EP300,PPIB,HMOX1,ATF4,MAP2K4,MAPK1,AKR1A1,DNAJB4,GCLM,FTH1,FOSL1,RRAS,EIF2AK3,NFE2L2,HERPUD1</t>
  </si>
  <si>
    <t xml:space="preserve">25/174 (14%)</t>
  </si>
  <si>
    <t xml:space="preserve">35/174 (20%)</t>
  </si>
  <si>
    <t xml:space="preserve">114/174 (66%)</t>
  </si>
  <si>
    <t xml:space="preserve">EFNA4,CDC42,GNA13,GNA11,MRAS,LIMK1,RAP1A,PAK7,ARPC1B,ARPC5,GRIN3B,CXCR4,WAS,EPHA5,SDCBP,ANGPT1,PTPN13,JAK2,EPHB6,ARPC3,VEGFA,GRINA,EPHB2,CFL2,ARPC2,EPHA1,GNB5,SORBS1,GNG12,RAP1B,ITGA4,ITGA5,GNA15,GNAI1,CXCL12,GNB4,PDGFD,AKT3,FGF1,ITGA3,GNG10,WIPF1,ARPC5L,ADAM10,EPHB1,FYN,PTPN11,CREBBP,RAPGEF1,PAK2,ITSN1,EP300,EPHA4,ACTR3,GRIN2B,ATF4,MAPK1,GNG2,PDGFA,RRAS</t>
  </si>
  <si>
    <t xml:space="preserve">14/99 (14%)</t>
  </si>
  <si>
    <t xml:space="preserve">25/99 (25%)</t>
  </si>
  <si>
    <t xml:space="preserve">60/99 (61%)</t>
  </si>
  <si>
    <t xml:space="preserve">PLCD4,CSF2,GPLD1,PLCB2,CSF2RA,PLD3,PLCE1,PLA2G7,NFKBIE,NFKBIA,PLA2G5,GSTO1,MAPK11,PNPLA8,PLCL1,PLCD1,JAK2,SLC2A3,TXN,MAPK12,CSF2RB,PLCB4,IKBKB,HMOX1,PLCD3,SLC2A5,PLCG2,NFKB2,NAPEPLD,MAP2K4,MAPK13,SLC23A3,MAPK1,PLCH2,RARRES3,LCAT,ABHD3,PLA2R1,IKBKE</t>
  </si>
  <si>
    <t xml:space="preserve">13/167 (8%)</t>
  </si>
  <si>
    <t xml:space="preserve">45/167 (27%)</t>
  </si>
  <si>
    <t xml:space="preserve">109/167 (65%)</t>
  </si>
  <si>
    <t xml:space="preserve">CDC42BPA,CDC42,HLA-DQA1,HLA-DRB3,LIMK1,ARPC1B,MPRIP,FOS,ARPC5,WAS,EXOC1,HLA-DRB5,HLA-DPA1,MAPK11,IQGAP2,EXOC7,HLA-DPB1,CD3E,MYL4,ARPC3,HLA-DQB1,MAPK12,CDC42SE1,HLA-DRB4,HLA-G,HLA-DOB,MYL9,VAV1,CFL2,HLA-DRA,PPP1R12B,ARPC2,ITGA4,HLA-C,HLA-B,FGD1,ITGA5,ITGA3,WIPF1,ARPC5L,HLA-F,HLA-DRB1,CLIP1,HLA-DMA,CD3D,HLA-DMB,PRKCI,PAK2,CDC42EP5,B2M,ACTR3,HLA-A,FGD3,MAP2K4,MAPK13,RALA,MAPK1,CD247</t>
  </si>
  <si>
    <t xml:space="preserve">39/216 (18%)</t>
  </si>
  <si>
    <t xml:space="preserve">145/216 (67%)</t>
  </si>
  <si>
    <t xml:space="preserve">CDC42,GNA13,VCL,MRAS,LIMK1,FGF4,PIK3R5,TLN2,PAK7,ARPC1B,MPRIP,ARPC5,MYH3,F2R,WAS,PIK3CD,MYH11,ACTN2,IQGAP2,ACTN4,MYL4,TLN1,ARPC3,CD14,EZR,MYL9,FGF2,ACTN1,VAV1,CFL2,PPP1R12B,SSH1,ARPC2,GSN,GNG12,ITGA4,ACTA1,FGD1,PIP5K1B,ITGA5,PDGFD,FGF1,ITGA3,ACTC1,ARHGEF12,LBP,ARPC5L,DOCK1,FN1,SSH3,TRIO,CYFIP2,ACTG2,VAV3,PAK2,ATM,ARHGAP35,MYH10,MATK,ACTR3,FGD3,ARHGEF1,CSK,MAPK1,TMSB4Y,PDGFA,RRAS,PFN2,TMSB10/TMSB4X,FGF9,NCKAP1</t>
  </si>
  <si>
    <t xml:space="preserve">29/146 (20%)</t>
  </si>
  <si>
    <t xml:space="preserve">94/146 (64%)</t>
  </si>
  <si>
    <t xml:space="preserve">CDH2,CDC42,VCL,SSX2IP,TUBB3,MRAS,TUBB1,TUBG1,TUBA1C,RAP1A,ARPC1B,ARPC5,MYH3,TUBA1A,WAS,MYH11,ACTN2,ACTN4,EGFR,MYL4,ARPC3,LEF1,JUP,PVRL2,MYL9,ACTN1,ARPC2,TGFBR2,SORBS1,RAP1B,TUBA4A,ACTA1,HGF,NOTCH3,EPN2,AKT3,FGF1,ACTC1,LMO7,ARPC5L,TCF7L1,PVRL3,CLIP1,CDH1,RAPGEF1,ACTG2,TUBA3C/TUBA3D,FER,MYH10,ACTR3,TUBB2B,RRAS</t>
  </si>
  <si>
    <t xml:space="preserve">45/161 (28%)</t>
  </si>
  <si>
    <t xml:space="preserve">105/161 (65%)</t>
  </si>
  <si>
    <t xml:space="preserve">IL1RL1,CSF2,ADCY6,PRKCQ,PPARA,IL1R2,NFKBIE,NR5A2,PRKACB,NFKBIA,TLR4,HSD3B7,IL1RN,IL1RL2,PRKCB,PRKCH,ESR1,ABCC3,ABCC2,IL1B,CD14,TNFRSF1B,MAPK12,LIF,IKBKB,CXCL8,TNFRSF11B,NFKB2,IL18RAP,IL1A,IKBKE,ABCB1,OSM,RARA,IFNG,MYD88,ABCB4,LBP,IL6,IRAK3,LY96,IL1R1,NR1H3,IL1RAP,PRKCI,IL17D,IRAK2,IL33,IRAK1,ADCY5,LTA,TJP2,CETP,IL17B,MAP2K4,ADCY9</t>
  </si>
  <si>
    <t xml:space="preserve">2/54 (4%)</t>
  </si>
  <si>
    <t xml:space="preserve">23/54 (43%)</t>
  </si>
  <si>
    <t xml:space="preserve">29/54 (54%)</t>
  </si>
  <si>
    <t xml:space="preserve">PIK3R5,CCL20,NFKBIE,NFKBIA,MAPKAPK2,CXCL6,PIK3CD,CXCL1,MAPK11,CXCL5,CCL7,CCL5,ATM,MAPK12,MMP13,CXCL8,NFKB2,MAP2K4,CCL2,PTGS2,MAPK13,MAPK1,RPS6KA1,MMP1,IL17RC</t>
  </si>
  <si>
    <t xml:space="preserve">17/184 (9%)</t>
  </si>
  <si>
    <t xml:space="preserve">45/184 (24%)</t>
  </si>
  <si>
    <t xml:space="preserve">122/184 (66%)</t>
  </si>
  <si>
    <t xml:space="preserve">GNA13,PLCB2,MRAS,PLD3,PRKCQ,LIMK1,PIK3R5,ITGB2,ARRB2,NCF2,FOS,PIK3CD,CR2,CXCL1,PRKCB,PRKCH,ANGPT1,RND3,HBEGF,EGFR,VEGFA,MAPK12,CSTB,IKBKB,MYL9,RHOJ,CXCL8,GNB5,GNG12,BAX,CYBB,IKBKE,GNAI1,ITGAM,GNB4,AKT3,GPLD1,MMP9,GNG10,RHOD,RHOQ,VCAM1,IRAK3,DIRAS3,CDH1,PRKCI,IRAK2,IRAK1,PAK2,ANGPT2,ATM,ITGAX,HMOX1,RHOG,NAPEPLD,MAP2K4,BCL2,PTGS2,MAPK1,GNG2,ICAM1,RRAS</t>
  </si>
  <si>
    <t xml:space="preserve">5/108 (5%)</t>
  </si>
  <si>
    <t xml:space="preserve">36/108 (33%)</t>
  </si>
  <si>
    <t xml:space="preserve">67/108 (62%)</t>
  </si>
  <si>
    <t xml:space="preserve">AKT3,ICOS,HLA-DQA1,PRKCQ,PIK3R5,IL2RB,NFKBIE,NFKBIA,IL2RG,LCP2,HLA-DRB1,INPP5D,PIK3CD,PLEKHA3,HLA-DMA,CD3D,HLA-DRB5,HLA-DMB,CD80,CD4,ITPR1,NFAT5,ZAP70,CD3E,HLA-DQB1,ATM,IL2RA,IKBKB,HLA-DOB,NFATC1,VAV1,HLA-DRA,NFKB2,CD40LG,PDPK1,CD28,TRAT1,CSK,CAMK2G,CD247,IKBKE</t>
  </si>
  <si>
    <t xml:space="preserve">16/122 (13%)</t>
  </si>
  <si>
    <t xml:space="preserve">29/122 (24%)</t>
  </si>
  <si>
    <t xml:space="preserve">77/122 (63%)</t>
  </si>
  <si>
    <t xml:space="preserve">LPAR6,GNA13,LIMK1,SEMA3F,ACTC1,ARHGEF12,ARPC5L,ARPC1B,SEPT5,MPRIP,ABL2,ARPC5,SEPT11,DLC1,LPAR5,SEPT3,SEPT10,CDC42EP3,RND3,ACTG2,SEPT1,MYL4,LPAR2,ARPC3,EZR,ARHGAP35,CDC42EP5,MYL9,SEPT6,ACTR3,IGF1,CFL2,PPP1R12B,IGF1R,ARPC2,SEPT7,EPHA1,SEPT4,ARHGEF1,ARHGAP4,ACTA1,ARHGAP12,PIP5K1B,PFN2,ARHGAP9</t>
  </si>
  <si>
    <t xml:space="preserve">22/219 (10%)</t>
  </si>
  <si>
    <t xml:space="preserve">49/219 (22%)</t>
  </si>
  <si>
    <t xml:space="preserve">148/219 (68%)</t>
  </si>
  <si>
    <t xml:space="preserve">BIRC2,IL1RL1,LRP5,CSF2,CTSK,DKK2,SFRP1,PIK3R5,SMAD6,IL1R2,NFKBIE,BMP2,NFKBIA,BIRC3,WNT2B,FOS,WNT11,IL1RN,PIK3CD,BMP4,IL1RL2,FZD6,SPP1,IL18R1,IL1B,TNFRSF1B,MAPK12,LEF1,IKBKB,IGF1,FZD4,TNFRSF11B,BMPR1A,ALPL,SFRP4,GSN,ACP5,SMAD1,IL18RAP,IL1A,ITGA5,MMP1,RUNX2,BMP3,IKBKE,AKT3,IFNG,ITGA3,WNT5A,IL6,TCF7L1,FZD7,CSF1R,IL1R1,IL1RAP,SFRP2,WNT9B,FZD3,NFAT5,SOST,IL33,ADAMTS4,ATM,MMP13,NFATC1,SMAD9,NAIP,MAP2K4,BCL2,MAPK1,FZD8</t>
  </si>
  <si>
    <t xml:space="preserve">13/174 (7%)</t>
  </si>
  <si>
    <t xml:space="preserve">46/174 (26%)</t>
  </si>
  <si>
    <t xml:space="preserve">115/174 (66%)</t>
  </si>
  <si>
    <t xml:space="preserve">CDC42,MRAS,PRKCQ,PIK3R5,INPPL1,NFKBIE,RAP1A,NFKBIA,DAPP1,MALT1,SYK,PIK3CD,PIK3AP1,BCL10,BCL2A1,MAP3K8,PRKCB,MAPK11,CD79A,PAG1,MAPK12,IKBKB,VAV1,CFL2,FCGR2A,NFKB2,CAMK2G,MAP3K1,RAP1B,ETS1,POU2F2,IKBKE,LYN,AKT3,INPP5D,PTPN11,CD19,CREBBP,APBB1IP,PTPN6,NFAT5,VAV3,ATM,EP300,CD79B,BTK,EGR1,NFATC1,MEF2C,RASSF5,PLCG2,PDPK1,ATF4,FCGR2B,MAP2K4,CSK,MAPK13,MAPK1,RRAS</t>
  </si>
  <si>
    <t xml:space="preserve">29/193 (15%)</t>
  </si>
  <si>
    <t xml:space="preserve">129/193 (67%)</t>
  </si>
  <si>
    <t xml:space="preserve">DUSP10,PPP2R5E,PLCD4,PPP1R8,PLCB2,ATP1A1,PIK3R5,PLCE1,INPPL1,MTMR2,PPP1R16B,EPHX2,PIK3CD,PPP2R5A,PPP1R1A,PTPRF,NUDT11,PTPN13,NUDT5,PPP1R1B,PPFIBP2,PXYLP1,INPP5J,PLCB4,DUSP2,PLCD3,ITPK1,ALPL,PTPN12,ACP5,UBLCP1,HACD2,PIP5K1B,NUDT14,PTPN7,PPP1R14A,PGAM4,SOCS3,NUDT9,DUSP11,PTPN22,TPTE2,DUSP23,INPP5D,DUSP1,PTPN11,TNS3,SSH3,PTPN6,SIRPA,MTMR6,PTPN20,INPP5A,PLCD1,ATM,PTPN2,PTPRO,PPP1R12C,MINPP1,PLCG2,CILP,PPM1K,NUDT15,PLPP7</t>
  </si>
  <si>
    <t xml:space="preserve">RAR Activation</t>
  </si>
  <si>
    <t xml:space="preserve">34/190 (18%)</t>
  </si>
  <si>
    <t xml:space="preserve">29/190 (15%)</t>
  </si>
  <si>
    <t xml:space="preserve">127/190 (67%)</t>
  </si>
  <si>
    <t xml:space="preserve">PML,DHRS9,ADCY6,PRKCQ,CSNK2A2,SMAD6,RDH13,RBP4,BMP2,PRKACB,MAPKAPK2,FOS,PIK3CD,RDH14,PNRC1,PPARGC1A,RELB,PRKCB,PRKCH,MAPK11,REL,ADH1C,NCOA1,JAK2,VEGFA,MAPK12,HLTF,SMARCE1,SMARCC2,CITED2,NFKB2,SMAD1,MAP3K1,SMARCD3,MMP1,GTF2H1,SORBS3,AKT3,RARA,ZBTB16,CRABP1,GTF2H4,TAF4,ALDH1A2,SMAD7,DUSP1,CREBBP,SDR9C7,NCOR1,PRKCI,RDH5,ADCY5,CSF2RB,EP300,SMAD9,PDPK1,NRIP2,MAP2K4,PRMT2,CSK,MAPK13,MAPK1,ADCY9</t>
  </si>
  <si>
    <t xml:space="preserve">8/120 (7%)</t>
  </si>
  <si>
    <t xml:space="preserve">36/120 (30%)</t>
  </si>
  <si>
    <t xml:space="preserve">76/120 (63%)</t>
  </si>
  <si>
    <t xml:space="preserve">AGER,OSM,CDC42,AKT3,CSF2,IFNG,IFNGR2,RHOD,MRAS,PIK3R5,RHOQ,IL6,SELE,VCAM1,FOS,TLR4,DIRAS3,IFNGR1,PIK3CD,IL1R1,MAPK11,IL17D,RND3,IL1B,TNFRSF1B,ATM,MAPK12,LTA,LIF,RHOJ,IL17B,CXCL8,RHOG,TNFRSF11B,NFKB2,HAT1,MAP2K4,CCL2,IL1A,MAPK13,MAPK1,SERPINE1,ICAM1,RRAS</t>
  </si>
  <si>
    <t xml:space="preserve">95/146 (65%)</t>
  </si>
  <si>
    <t xml:space="preserve">DUSP10,PPP2R5E,PPP1R8,ATP1A1,INPPL1,MTMR2,PPP1R16B,EPHX2,PPP2R5A,PPP1R1A,PTPRF,NUDT11,PTPN13,NUDT5,PPP1R1B,PPFIBP2,PXYLP1,INPP5J,DUSP2,ITPK1,ALPL,PTPN12,ACP5,UBLCP1,HACD2,NUDT14,PTPN7,PPP1R14A,PGAM4,SOCS3,NUDT9,DUSP11,PTPN22,TPTE2,DUSP23,INPP5D,DUSP1,PTPN11,TNS3,SSH3,PTPN6,SIRPA,MTMR6,PTPN20,PTPN2,PTPRO,PPP1R12C,CILP,PPM1K,NUDT15,PLPP7</t>
  </si>
  <si>
    <t xml:space="preserve">37/273 (14%)</t>
  </si>
  <si>
    <t xml:space="preserve">47/273 (17%)</t>
  </si>
  <si>
    <t xml:space="preserve">189/273 (69%)</t>
  </si>
  <si>
    <t xml:space="preserve">PPP2R5E,FTL,MRAS,PRKCQ,HS3ST2,PIK3R5,SULT1A3/SULT1A4,ALDH3A2,GSTO1,PIK3CD,PPARGC1A,ANKRA2,PPP2R5A,CAT,MAP3K8,GSTM2,PPP2CB,PRKCB,PRKCH,MAPK11,FMO3,CYP1B1,ABCC3,CHST2,HDAC5,CHST3,SULT2B1,SMOX,NCOA1,ABCC2,IL1B,MAPK12,HSP90B1,ALDH6A1,GSTM3,MAF,MGST1,UST,CITED2,NFKB2,SOD3,AHR,CAMK2G,PTGES3,MAP3K1,IL1A,ALDH5A1,CES2,ALDH3A1,HS3ST1,MAOB,RBX1,ABCB1,CHST13,IL4I1,PPP2R3B,IL6,GSTT1,HS3ST3A1,ALDH1A2,ALDH3B1,GSTM5,CREBBP,PRKCI,PPP2CA,MAOA,GCLC,ALDH1L1,HS2ST1,FMO4,ATM,EP300,CES1,HMOX1,ALDH4A1,MAP2K4,CAMK1,MAPK13,MAPK1,PPP2R2B,CAMK1G,RRAS,EIF2AK3,NFE2L2</t>
  </si>
  <si>
    <t xml:space="preserve">75/118 (64%)</t>
  </si>
  <si>
    <t xml:space="preserve">HLA-DQA1,MRAS,PRKCQ,PIK3R5,NFKBIE,NFKBIA,MALT1,FOS,CARD11,LCP2,FYN,HLA-DRB1,PIK3CD,BCL10,HLA-DMA,CD3D,MAP3K8,HLA-DRB5,HLA-DMB,CD80,CD4,NFAT5,CD86,ZAP70,VAV3,CD3E,HLA-DQB1,ATM,IKBKB,HLA-DOB,NFATC1,VAV1,HLA-DRA,PLCG2,NFKB2,CD28,MAP2K4,MAP3K1,CAMK2G,MAPK1,CD247,RRAS,IKBKE</t>
  </si>
  <si>
    <t xml:space="preserve">14/38 (37%)</t>
  </si>
  <si>
    <t xml:space="preserve">5/38 (13%)</t>
  </si>
  <si>
    <t xml:space="preserve">19/38 (50%)</t>
  </si>
  <si>
    <t xml:space="preserve">ADH1C,DHRS9,SMOX,IL4I1,ADH1A,ADHFE1,ALDH4A1,ALDH3A2,ALDH1A2,RDH14,ADH1B,ALDH3B1,ADH5,ALDH2,PECR,AKR1A1,ALDH3A1,MAOB,MAOA</t>
  </si>
  <si>
    <t xml:space="preserve">17/44 (39%)</t>
  </si>
  <si>
    <t xml:space="preserve">23/44 (52%)</t>
  </si>
  <si>
    <t xml:space="preserve">CSF2,CCL7,IL1B,CXCL10,EP300,MMP13,IL6,RPS6KA6,IGF1,CXCL8,NFKB2,CXCL6,ATF4,RPS6KA2,CCL2,CXCL1,MAPK1,RPS6KA1,CREBBP,CXCL5,IL17RC</t>
  </si>
  <si>
    <t xml:space="preserve">5/97 (5%)</t>
  </si>
  <si>
    <t xml:space="preserve">32/97 (33%)</t>
  </si>
  <si>
    <t xml:space="preserve">60/97 (62%)</t>
  </si>
  <si>
    <t xml:space="preserve">MRAS,PRKCQ,PIK3R5,NFKBIA,CTLA4,RASGRP1,MALT1,FOS,CARD11,LCP2,FYN,CD8A,PIK3CD,BCL10,CD3D,CD4,NFAT5,ZAP70,VAV3,CD3E,PAG1,ATM,BTK,IKBKB,NFATC1,VAV1,NFKB2,CD28,MAP2K4,CSK,MAP3K1,MAPK1,BMX,CD247,RRAS,PTPN7,IKBKE</t>
  </si>
  <si>
    <t xml:space="preserve">19/119 (16%)</t>
  </si>
  <si>
    <t xml:space="preserve">24/119 (20%)</t>
  </si>
  <si>
    <t xml:space="preserve">76/119 (64%)</t>
  </si>
  <si>
    <t xml:space="preserve">GNAI1,PPP2R5E,PLCD4,F2RL1,AKT3,PLCB2,MRAS,PRKCQ,PIK3R5,PPP2R3B,PLCE1,IRS1,AGTR1,IL2RG,F2R,SYK,PIK3CD,PPP2R5A,CD19,PPP2CB,PRKCB,PRKCI,MAPT,PRKCH,CD79A,PLCL1,PPP2CA,PLCD1,EGFR,RPS6,ATM,PLCB4,CD79B,BTK,EEF2K,PLCD3,PLCG2,PDPK1,MAPK1,PLCH2,PPP2R2B,RRAS,LYN</t>
  </si>
  <si>
    <t xml:space="preserve">29/160 (18%)</t>
  </si>
  <si>
    <t xml:space="preserve">25/160 (16%)</t>
  </si>
  <si>
    <t xml:space="preserve">106/160 (66%)</t>
  </si>
  <si>
    <t xml:space="preserve">CDH2,CDC42,VCL,TUBB3,MRAS,LIMK1,TUBB1,TUBG1,PIK3R5,MTMR2,TUBA1C,ILK,PAK7,TUBA1A,PIK3CD,MAP3K8,ACTN2,ACTN4,RND3,MAPK12,JUP,PVRL2,ACTN1,RHOJ,CFL2,RAB8B,TGFBR2,GSN,SORBS1,MAP3K1,TUBA4A,ACTA1,EPN2,TJP1,ITGA3,RHOD,ACTC1,RHOQ,PVRL3,A2M,DIRAS3,CDH1,ACTG2,TUBA3C/TUBA3D,PAK2,ATM,ITGA6,FER,RHOG,PDPK1,MAP2K4,TUBB2B,MAPK1,RRAS</t>
  </si>
  <si>
    <t xml:space="preserve">12/169 (7%)</t>
  </si>
  <si>
    <t xml:space="preserve">44/169 (26%)</t>
  </si>
  <si>
    <t xml:space="preserve">113/169 (67%)</t>
  </si>
  <si>
    <t xml:space="preserve">FTL,C3,SERPINF1,MRAS,RBP4,NFKBIE,NFKBIA,FOS,SAA1,C4A/C4B,IL1RN,PIK3CD,HMOX2,MAPK11,HAMP,JAK2,IL1B,TNFRSF1B,MAPK12,C5,IKBKB,OSMR,TNFRSF11B,NFKB2,SOD2,MAP3K1,IL1A,SERPINE1,IKBKE,OSM,CFB,AKT3,TF,MYD88,SOCS3,LBP,IL6,CRABP1,C1R,A2M,FN1,IL1R1,PTPN11,IL1RAP,IL33,ITIH4,IRAK1,HMOX1,PDPK1,MAP2K4,CEBPB,MAPK13,MAPK1,SERPINA1,SOCS1,RRAS</t>
  </si>
  <si>
    <t xml:space="preserve">14/117 (12%)</t>
  </si>
  <si>
    <t xml:space="preserve">28/117 (24%)</t>
  </si>
  <si>
    <t xml:space="preserve">75/117 (64%)</t>
  </si>
  <si>
    <t xml:space="preserve">DUSP10,IL1RL1,MAPKAPK3,IL1R2,PLA2G5,RPS6KA6,MAPKAPK2,IRAK3,HSPB2,IL1RN,IL1R1,DUSP1,STAT1,HSPB7,IL1RL2,IL1RAP,CREBBP,MAPK11,MAPT,MEF2D,IRAK2,IL33,IRAK1,IL1B,TNFRSF1B,MAPK12,EP300,MAP4K1,MEF2C,EEF2K,MYC,TGFBR2,ATF4,SRF,MAP2K4,RPS6KA2,IL18RAP,IL1A,MAPK13,RPS6KA1,FAS,MEF2A</t>
  </si>
  <si>
    <t xml:space="preserve">11/68 (16%)</t>
  </si>
  <si>
    <t xml:space="preserve">17/68 (25%)</t>
  </si>
  <si>
    <t xml:space="preserve">40/68 (59%)</t>
  </si>
  <si>
    <t xml:space="preserve">VCL,TUBB3,ACTC1,TUBB1,TUBG1,TUBA1C,ARPC5L,ARPC1B,ARPC5,DNM1L,TUBA1A,CLIP1,ACTN2,CDH1,ACTN4,ACTG2,TUBA3C/TUBA3D,ARPC3,RAB5A,ACTN1,NME1,ACTR3,ARPC2,RALA,TUBB2B,TUBA4A,ACTA1,HGF</t>
  </si>
  <si>
    <t xml:space="preserve">27/275 (10%)</t>
  </si>
  <si>
    <t xml:space="preserve">56/275 (20%)</t>
  </si>
  <si>
    <t xml:space="preserve">192/275 (70%)</t>
  </si>
  <si>
    <t xml:space="preserve">HSPA1L,HSPA1A/HSPA1B,CSF2,PLAU,FCGR1A,MRAS,PIK3R5,NR3C2,IL1R2,NFKBIE,PRKACB,HSPA6,NFKBIA,FOS,IL1RN,PIK3CD,CDKN1C,MAPK11,ESR1,TAF1,CD3E,NCOA1,CCL5,JAK2,IL1B,MAPK12,HSP90B1,CCL13,IKBKB,HLTF,SMARCE1,SMARCC2,CXCL8,AR,TGFBR2,SGK1,PTGES3,MAP3K1,SMARCD3,CD163,SERPINE1,POU2F2,MMP1,PRKAB2,GTF2H1,IKBKE,AKT3,IFNG,IL6,PGR,SELE,GTF2H4,VCAM1,A2M,TAF4,DUSP1,HSPA8,STAT1,CD3D,CDKN1A,CREBBP,NFAT5,NCOR1,CCL3,ATM,SLPI,EP300,VIPR1,NFATC1,TAF13,HSPA4,PBX1,MAP2K4,BCL2,CCL2,CEBPB,PTGS2,MAPK13,MAPK1,TAF10,CD247,ICAM1,RRAS</t>
  </si>
  <si>
    <t xml:space="preserve">10/79 (13%)</t>
  </si>
  <si>
    <t xml:space="preserve">21/79 (27%)</t>
  </si>
  <si>
    <t xml:space="preserve">48/79 (61%)</t>
  </si>
  <si>
    <t xml:space="preserve">HCK,ITGAL,PAFAH1B1,ITGA3,ARHGEF12,PIK3R5,FGR,ITGB2,FRK,ITGA1,FYN,ARHGEF16,PIK3CD,MAPT,PAFAH1B3,APBB1,ARHGEF3,ARHGEF10,ATM,MAPK12,MAP4K1,ITGA6,APP,BLK,MAP2K4,ARHGEF1,ITGA4,APOE,ARHGEF9,ITGA5,LYN</t>
  </si>
  <si>
    <t xml:space="preserve">21/156 (13%)</t>
  </si>
  <si>
    <t xml:space="preserve">31/156 (20%)</t>
  </si>
  <si>
    <t xml:space="preserve">104/156 (67%)</t>
  </si>
  <si>
    <t xml:space="preserve">DUSP10,PPP2R5E,PPP1R8,ATP1A1,PIK3R5,MTMR2,PPP1R16B,EPHX2,PIK3CD,PPP2R5A,PPP1R1A,PTPRF,NUDT11,PTPN13,NUDT5,PPP1R1B,PPFIBP2,PXYLP1,DUSP2,ITPK1,ALPL,PTPN12,ACP5,UBLCP1,HACD2,PIP5K1B,NUDT14,PTPN7,PPP1R14A,PGAM4,SOCS3,NUDT9,DUSP11,PTPN22,TPTE2,DUSP23,DUSP1,PTPN11,TNS3,SSH3,PTPN6,SIRPA,MTMR6,PTPN20,ATM,PTPN2,PTPRO,PPP1R12C,CILP,PPM1K,NUDT15,PLPP7</t>
  </si>
  <si>
    <t xml:space="preserve">IL-1 Signaling</t>
  </si>
  <si>
    <t xml:space="preserve">11/91 (12%)</t>
  </si>
  <si>
    <t xml:space="preserve">23/91 (25%)</t>
  </si>
  <si>
    <t xml:space="preserve">57/91 (63%)</t>
  </si>
  <si>
    <t xml:space="preserve">GNAI1,GNA11,GNB4,GNA13,MYD88,ADCY6,MRAS,GNG10,NFKBIE,PRKACB,NFKBIA,IRAK3,FOS,IL1R1,TOLLIP,IL1RAP,MAPK11,IRAK2,IRAK1,ADCY5,MAPK12,IKBKB,NFKB2,MAP2K4,GNB5,MAP3K1,IL1A,MAPK13,MAPK1,GNG12,GNG2,ADCY9,GNA15,IKBKE</t>
  </si>
  <si>
    <t xml:space="preserve">47/236 (20%)</t>
  </si>
  <si>
    <t xml:space="preserve">164/236 (69%)</t>
  </si>
  <si>
    <t xml:space="preserve">LRP5,TLR1,ADCY6,MRAS,PIK3R5,PRKACB,WNT2B,FOS,TLR4,WNT11,TLR8,IFNGR1,PIK3CD,FZD6,TLR2,RND3,EGFR,TLR7,MMP11,JAK2,VEGFA,MAPK12,LEF1,BIRC5,PTGER4,RHOJ,PTGER2,FZD4,NFKB2,MYC,TGFBR2,GNB5,GNG12,BAX,PTGER3,MMP1,MMP25,GNB4,AKT3,IFNG,MMP9,WNT5A,GNG10,RHOD,MMP12,RHOQ,IL6,TCF7L1,FZD7,DIRAS3,STAT1,WNT9B,FZD3,CDH1,TLR6,MMP28,ADCY5,ATM,PTGER1,MMP13,RALGDS,RHOG,MMP7,MMP19,MAP2K4,PTGS2,MAPK1,FZD8,GNG2,TLR10,RRAS,ADCY9</t>
  </si>
  <si>
    <t xml:space="preserve">33/256 (13%)</t>
  </si>
  <si>
    <t xml:space="preserve">44/256 (17%)</t>
  </si>
  <si>
    <t xml:space="preserve">179/256 (70%)</t>
  </si>
  <si>
    <t xml:space="preserve">APLNR,GNA11,PLCB2,ADCY6,MRAS,PIK3R5,AGTR1,NFKBIE,PDE5A,PRKACB,RAP1A,NFKBIA,RASGRP1,GPER1,PIK3CD,TBXA2R,MAP3K8,RGS2,PRKCB,PDE3A,PDE1C,PDE6B,GRM8,PTGIR,ADRA1B,PLCB4,FPR2,IKBKB,PTGER4,OPRL1,NPR3,PTGER2,NFKB2,HTR2B,PDE8B,CAMK2G,HTR6,RGS10,DUSP6,PTGER3,GNA15,IKBKE,GNAI1,TDP2,AKT3,S1PR3,PDE4B,FPR1,RGS16,RAPGEF3,FYN,PDE4C,DUSP1,PDE7A,CREBBP,ADRA1A,RGS18,VIPR2,ADCY5,ATM,EP300,VIPR1,MC1R,ADORA2B,PDPK1,LTB4R,ATF4,MAPK1,RPS6KA1,ADORA3,ADRA2C,RGS4,AVPR1B,RRAS,ADCY9,PDE1A,HTR4</t>
  </si>
  <si>
    <t xml:space="preserve">13/88 (15%)</t>
  </si>
  <si>
    <t xml:space="preserve">20/88 (23%)</t>
  </si>
  <si>
    <t xml:space="preserve">55/88 (63%)</t>
  </si>
  <si>
    <t xml:space="preserve">PLCD4,PLCB2,PARP15,MRAS,PIK3R5,PARP9,PLCE1,RPS6KA6,TIPARP,PARP10,FOS,PIK3CD,STAT1,MAPK11,PLCL1,PLCD1,PARP16,EGFR,ATM,MAPK12,PLCB4,PLCD3,PLCG2,MAP2K4,RPS6KA2,ZC3HAV1,PARP3,MAPK13,MAPK1,PLCH2,RPS6KA1,PARP2,RRAS</t>
  </si>
  <si>
    <t xml:space="preserve">13/35 (37%)</t>
  </si>
  <si>
    <t xml:space="preserve">ADH1C,DHRS9,ACSS2,ADH1A,ADHFE1,ALDH4A1,ALDH3A2,ALDH1A2,RDH14,ACSL1,ADH1B,ALDH3B1,ADH5,ALDH2,PECR,AKR1A1,ALDH3A1</t>
  </si>
  <si>
    <t xml:space="preserve">14/29 (48%)</t>
  </si>
  <si>
    <t xml:space="preserve">BIRC2,TANK,TNFRSF1B,LTA,IKBKB,NFKBIE,NFKBIA,BIRC3,NFKB2,FOS,NAIP,TNFAIP3,MAP2K4,MAP3K1,IKBKE</t>
  </si>
  <si>
    <t xml:space="preserve">10/92 (11%)</t>
  </si>
  <si>
    <t xml:space="preserve">24/92 (26%)</t>
  </si>
  <si>
    <t xml:space="preserve">58/92 (63%)</t>
  </si>
  <si>
    <t xml:space="preserve">BIRC2,PARP15,LIMK1,ACTC1,PARP9,NFKBIE,NFKBIA,TNFRSF25,BIRC3,TNFRSF10B,ARHGDIB,HSPB2,TIPARP,PARP10,HSPB7,ACTG2,TANK,PARP16,TNFRSF1B,TNFRSF21,DFFA,IKBKB,NFKB2,NAIP,MAP2K4,ZC3HAV1,BCL2,PARP3,ACTA1,FAS,BID,PARP2,IKBKE,SPTAN1</t>
  </si>
  <si>
    <t xml:space="preserve">6/110 (5%)</t>
  </si>
  <si>
    <t xml:space="preserve">33/110 (30%)</t>
  </si>
  <si>
    <t xml:space="preserve">71/110 (65%)</t>
  </si>
  <si>
    <t xml:space="preserve">AKT3,KLRB1,MRAS,PRKCQ,PIK3R5,INPPL1,PAK7,LCP2,SYK,FYN,INPP5D,PIK3CD,CD300A,PTPN11,TYROBP,SH3BP2,PRKCB,PTPN6,PRKCI,PRKCH,ZAP70,VAV3,PAK2,LAIR1,ATM,KIR2DS3,KLRC1,HCST,VAV1,FCGR2A,PLCG2,KLRD1,MAPK1,CD247,SH2D1A,SIGLEC7,RRAS,FCGR3A/FCGR3B,NCR1</t>
  </si>
  <si>
    <t xml:space="preserve">7/78 (9%)</t>
  </si>
  <si>
    <t xml:space="preserve">23/78 (29%)</t>
  </si>
  <si>
    <t xml:space="preserve">48/78 (62%)</t>
  </si>
  <si>
    <t xml:space="preserve">SERPINB1,IL1RL1,LRP5,CSF2,IFNG,PRKCQ,WT1,KLF4,CYP27B1,MXD1,CDKN1A,PRKCB,NCOR1,PRKCI,PRKCH,SPP1,IGFBP6,CCL5,NCOA1,CXCL10,CD14,EP300,THBD,CDKN1B,CEBPB,YY1,VDR,COL13A1,PDGFA,RUNX2</t>
  </si>
  <si>
    <t xml:space="preserve">Thrombin Signaling</t>
  </si>
  <si>
    <t xml:space="preserve">31/190 (16%)</t>
  </si>
  <si>
    <t xml:space="preserve">130/190 (68%)</t>
  </si>
  <si>
    <t xml:space="preserve">PLCD4,GNA13,GNA11,PLCB2,ADCY6,MRAS,PRKCQ,PIK3R5,PLCE1,MPRIP,F2R,PIK3CD,PRKCB,ITPR1,PRKCH,MAPK11,RND3,ARHGEF3,EGFR,MYL4,ARHGEF10,MAPK12,PLCB4,IKBKB,MYL9,RHOJ,PLCD3,PPP1R12B,NFKB2,GNB5,CAMK2G,GNG12,ARHGEF9,GNA15,GNAI1,GNB4,AKT3,GNG10,RHOD,ARHGEF12,RHOQ,DIRAS3,ARHGEF16,PRKCI,PLCL1,PLCD1,ADCY5,ATM,PLCG2,RHOG,PDPK1,CAMK1,ARHGEF1,MAPK13,MAPK1,PLCH2,GNG2,CAMK1G,RRAS,ADCY9</t>
  </si>
  <si>
    <t xml:space="preserve">26/191 (14%)</t>
  </si>
  <si>
    <t xml:space="preserve">34/191 (18%)</t>
  </si>
  <si>
    <t xml:space="preserve">131/191 (69%)</t>
  </si>
  <si>
    <t xml:space="preserve">PPP2R5E,CDC42,GNA13,UHMK1,PLCB2,TUBB3,ADCY6,MRAS,PRKCQ,LIMK1,TUBB1,TUBG1,PIK3R5,TUBA1C,PRKACB,TUBA1A,PIK3CD,PPP2R5A,PPP2CB,PRKCB,ITPR1,PRKCH,CCNE2,E2F5,ARHGEF3,ARHGEF10,PLCB4,GNB5,CDKN1B,CAMK2G,GNG12,TUBA4A,ARHGEF9,GNAI1,PPP1R14A,GNB4,GNG10,ARHGEF12,PPP2R3B,ARHGEF16,ARHGEF17,PPP1R3C,CDKN1A,PRKCI,PPP2CA,ARHGEF18,TUBA3C/TUBA3D,ADCY5,ATM,STMN1,CAMK1,ARHGEF1,TUBB2B,MAPK1,PPP2R2B,GNG2,CAMK1G,RRAS,ADCY9,CDK1</t>
  </si>
  <si>
    <t xml:space="preserve">10/93 (11%)</t>
  </si>
  <si>
    <t xml:space="preserve">24/93 (26%)</t>
  </si>
  <si>
    <t xml:space="preserve">59/93 (63%)</t>
  </si>
  <si>
    <t xml:space="preserve">IL1RL1,PDGFD,MRAS,PPARA,IL1R2,NFKBIE,NFKBIA,FOS,IL1RN,PPARGC1A,IL1R1,NR1H3,IL1RL2,IL1RAP,CREBBP,NCOR1,IL33,NCOA1,IL1B,PDGFRA,TNFRSF1B,HSP90B1,EP300,IKBKB,CITED2,TNFRSF11B,NFKB2,IL18RAP,PTGS2,IL1A,MAPK1,PDGFA,RRAS,IKBKE</t>
  </si>
  <si>
    <t xml:space="preserve">9/108 (8%)</t>
  </si>
  <si>
    <t xml:space="preserve">70/108 (65%)</t>
  </si>
  <si>
    <t xml:space="preserve">GNAI1,CDC42,GNB4,PLCB2,MRAS,PRKCQ,GNG10,NCF1,PIK3R5,NFKBIE,ARPC5L,FPR1,NFKBIA,ARPC1B,NCF2,ARPC5,WAS,PIK3CD,PRKCB,ITPR1,NFAT5,PRKCI,PRKCH,ARPC3,ATM,PLCB4,FPR2,NFATC1,ACTR3,NFKB2,ARPC2,GNB5,MAPK1,GNG12,GNG2,CYBB,RRAS,FPR3</t>
  </si>
  <si>
    <t xml:space="preserve">10/33 (30%)</t>
  </si>
  <si>
    <t xml:space="preserve">17/33 (52%)</t>
  </si>
  <si>
    <t xml:space="preserve">BHLHE40,VIPR2,EP300,GRINA,GRIN2B,CRY1,VIP,GRIN3B,CSNK1D,ARNTL,CRY2,ATF4,PER3,PER1,CREBBP,ADCYAP1</t>
  </si>
  <si>
    <t xml:space="preserve">NF-ÎºB Activation by Viruses</t>
  </si>
  <si>
    <t xml:space="preserve">4/73 (5%)</t>
  </si>
  <si>
    <t xml:space="preserve">24/73 (33%)</t>
  </si>
  <si>
    <t xml:space="preserve">45/73 (62%)</t>
  </si>
  <si>
    <t xml:space="preserve">ITGAL,TNFRSF14,AKT3,ITGA3,MRAS,PRKCQ,PIK3R5,ITGB2,NFKBIE,NFKBIA,ITGA1,PIK3CD,CR2,PRKCB,CD4,PRKCI,PRKCH,ATM,CXCR5,ITGA6,IKBKB,NFKB2,MAP3K1,MAPK1,ITGA4,RRAS,ITGA5,IKBKE</t>
  </si>
  <si>
    <t xml:space="preserve">GÎ±q Signaling</t>
  </si>
  <si>
    <t xml:space="preserve">15/147 (10%)</t>
  </si>
  <si>
    <t xml:space="preserve">33/147 (22%)</t>
  </si>
  <si>
    <t xml:space="preserve">99/147 (67%)</t>
  </si>
  <si>
    <t xml:space="preserve">GNA11,GNB4,AKT3,GPLD1,PLCB2,RHOD,MRAS,PRKCQ,PLD3,GNG10,PIK3R5,RHOQ,NFKBIE,AGTR1,NFKBIA,RGS16,DIRAS3,PIK3CD,RGS2,PRKCB,ITPR1,PRKCI,PRKCH,RND3,ADRA1A,RGS18,ADRA1B,ATM,PLCB4,BTK,IKBKB,NFATC1,RHOJ,HMOX1,PLCG2,RHOG,NFKB2,HTR2B,NAPEPLD,GNB5,CSK,MAPK1,GNG12,GNG2,AVPR1B,RGS4,GNA15,IKBKE</t>
  </si>
  <si>
    <t xml:space="preserve">25/140 (18%)</t>
  </si>
  <si>
    <t xml:space="preserve">94/140 (67%)</t>
  </si>
  <si>
    <t xml:space="preserve">RARA,CDKN2A,IL6,GSTT1,HSPB2,ALDH3A2,NFIC,FOS,GSTO1,ALDH1A2,HSPB7,GSTM5,ALDH3B1,GSTM2,CDKN1A,CTSD,CYP1B1,ESR1,CCNE2,NCOA7,ALDH1L1,IL1B,HSP90B1,ATM,EP300,ALDH6A1,GSTM3,NFIA,MGST1,ALDH4A1,NFKB2,MYC,AHR,CDKN1B,NFIX,PTGES3,IL1A,ALDH5A1,MAPK1,BAX,FAS,ALDH3A1,NEDD8,TFDP1,TGM2,NFE2L2</t>
  </si>
  <si>
    <t xml:space="preserve">Role of NFAT in Cardiac Hypertrophy</t>
  </si>
  <si>
    <t xml:space="preserve">29/179 (16%)</t>
  </si>
  <si>
    <t xml:space="preserve">27/179 (15%)</t>
  </si>
  <si>
    <t xml:space="preserve">123/179 (69%)</t>
  </si>
  <si>
    <t xml:space="preserve">PLCD4,PLCB2,ADCY6,MRAS,PRKCQ,PIK3R5,PLCE1,PRKACB,PIK3CD,PRKCB,ITPR1,PRKCH,MAPK11,HDAC5,CTF1,RCAN1,MAPK12,PLCB4,LIF,RCAN2,IGF1,PLCD3,IGF1R,TGFBR2,SLC8A2,CABIN1,GNB5,CAMK2G,MAP3K1,GNG12,GNAI1,GNB4,AKT3,GNG10,RCAN3,IL6,PRKCI,MEF2D,HDAC9,PLCL1,PLCD1,ADCY5,ATM,EP300,MEF2C,PLCG2,MAP2K4,CAMK1,MAPK13,MAPK1,PLCH2,GNG2,CAMK1G,RRAS,ADCY9,MEF2A</t>
  </si>
  <si>
    <t xml:space="preserve">27/152 (18%)</t>
  </si>
  <si>
    <t xml:space="preserve">103/152 (68%)</t>
  </si>
  <si>
    <t xml:space="preserve">HSPA1L,HSPA1A/HSPA1B,PLCD4,PLCB2,PRKCQ,HSPA13,PIK3R5,PLCE1,NR3C2,HSPA6,HSPB2,DNAJC21,PIK3CD,HSPB7,PRKCB,ITPR1,PRKCH,HSPB6,CRYAB,HSP90B1,PLCB4,HSPB8,DNAJB5,PLCD3,SGK1,DNAJC18,DNAJB11,HSPH1,PIP5K1B,DNAJB9,DNAJA1,HSPA4L,HSPE1,SLC12A2,DNAJC19,DUSP1,HSPA8,DNAJB6,PRKCI,SACS,PLCL1,PLCD1,ATM,PLCG2,HSPA4,PDPK1,MAPK1,PLCH2,DNAJB4</t>
  </si>
  <si>
    <t xml:space="preserve">10/25 (40%)</t>
  </si>
  <si>
    <t xml:space="preserve">12/25 (48%)</t>
  </si>
  <si>
    <t xml:space="preserve">EGFR,CCL5,CXCL10,MAPK12,CCL20,CXCL8,FOS,MAP2K4,CXCL1,MAPK13,MAPK1,MAPK11,IL17RC</t>
  </si>
  <si>
    <t xml:space="preserve">OSM,JAK2,SOCS3,MAPK12,IL6,OSMR,MAP2K4,PTPN11,STAT1,MAPK13,MAPK1,SOCS1,MAPK11</t>
  </si>
  <si>
    <t xml:space="preserve">20/47 (43%)</t>
  </si>
  <si>
    <t xml:space="preserve">27/47 (57%)</t>
  </si>
  <si>
    <t xml:space="preserve">HLA-DQA1,HLA-DQB1,PRF1,HLA-G,HLA-DOB,HLA-F,HLA-DRA,GZMB,CD40LG,HLA-A,CD28,HLA-DRB1,HLA-DMA,HLA-DRB5,HLA-DMB,CD80,HLA-C,HLA-B,FAS,CD86</t>
  </si>
  <si>
    <t xml:space="preserve">8/64 (13%)</t>
  </si>
  <si>
    <t xml:space="preserve">39/64 (61%)</t>
  </si>
  <si>
    <t xml:space="preserve">ALOX5AP,DPEP2,PLA2G7,PLA2G5,ALOX5,PTGDS,TBXA2R,CYSLTR1,PNPLA8,PTGIR,PTGS1,TBXAS1,FPR2,PTGER1,PTGER4,PTGER2,PTGIS,LTC4S,LTB4R,PTGS2,RARRES3,LCAT,ABHD3,PTGER3,PLA2R1</t>
  </si>
  <si>
    <t xml:space="preserve">5/79 (6%)</t>
  </si>
  <si>
    <t xml:space="preserve">24/79 (30%)</t>
  </si>
  <si>
    <t xml:space="preserve">50/79 (63%)</t>
  </si>
  <si>
    <t xml:space="preserve">TOB1,MRAS,NFKBIE,NFKBIA,MALT1,FOS,CARD11,FYN,BCL10,CD3D,CD80,NFAT5,ZAP70,VAV3,CD3E,MAPK12,IKBKB,NFATC1,VAV1,PLCG2,NFKB2,TGFBR2,CD28,MAP2K4,MAP3K1,MAPK1,CD247,RRAS,IKBKE</t>
  </si>
  <si>
    <t xml:space="preserve">Primary Immunodeficiency Signaling</t>
  </si>
  <si>
    <t xml:space="preserve">0/48 (0%)</t>
  </si>
  <si>
    <t xml:space="preserve">20/48 (42%)</t>
  </si>
  <si>
    <t xml:space="preserve">28/48 (58%)</t>
  </si>
  <si>
    <t xml:space="preserve">ADA,CD3E,ICOS,UNG,BTK,IGLL1/IGLL5,TAP1,IL2RG,RFX5,CD40LG,CD8A,TAP2,TNFRSF13B,CD3D,IL7R,CD19,CD4,CD79A,ZAP70,CIITA</t>
  </si>
  <si>
    <t xml:space="preserve">11/23 (48%)</t>
  </si>
  <si>
    <t xml:space="preserve">ALDH3A2,ALDH1A2,RDH14,SMOX,ALDH3B1,ALDH2,IL4I1,AKR1A1,ALDH3A1,MAOB,ALDH4A1,MAOA</t>
  </si>
  <si>
    <t xml:space="preserve">TGF-Î² Signaling</t>
  </si>
  <si>
    <t xml:space="preserve">18/87 (21%)</t>
  </si>
  <si>
    <t xml:space="preserve">56/87 (64%)</t>
  </si>
  <si>
    <t xml:space="preserve">CDC42,MRAS,SMAD6,INHA,BMP2,FOS,SMAD7,IRF7,BMP4,CREBBP,MAPK11,PMEPA1,MAPK12,EP300,MAP4K1,ZFYVE9,SMAD9,BMPR1A,TGFBR2,MAP2K4,BCL2,SMAD1,MAPK13,TGIF1,MAPK1,RUNX3,VDR,SERPINE1,RRAS,RUNX2,INHBB</t>
  </si>
  <si>
    <t xml:space="preserve">46/73 (63%)</t>
  </si>
  <si>
    <t xml:space="preserve">SOCS3,MRAS,DDR1,FGFRL1,CDKN1A,NTRK3,MAPK11,PTPN6,NTRK2,PIAS3,EGFR,JAK2,PDGFRA,MAPK12,PTPN2,IGF2R,IGF1R,BMPR1A,MYC,TGFBR2,MAP2K4,BCL2,PIM1,MAPK13,MAPK1,SOCS1,RRAS</t>
  </si>
  <si>
    <t xml:space="preserve">5/133 (4%)</t>
  </si>
  <si>
    <t xml:space="preserve">38/133 (29%)</t>
  </si>
  <si>
    <t xml:space="preserve">90/133 (68%)</t>
  </si>
  <si>
    <t xml:space="preserve">IRF1,AKT3,IFNG,MYD88,PRKCQ,PIK3R5,RBP4,APOC1,FOS,TLR4,IFNGR1,IRF8,PIK3CD,STAT1,MAP3K8,PRKCB,MAPK11,PRKCI,PRKCH,TLR2,REL,S100A8,STAT4,NCOA1,ATM,MAPK12,EP300,IKBKB,PCYOX1,SPI1,MAF,NFKB2,LYZ,APOC2,CD40LG,MAP2K4,CEBPB,MAPK13,MAPK1,SERPINA1,APOE,IL12RB1,IKBKE</t>
  </si>
  <si>
    <t xml:space="preserve">60/386 (16%)</t>
  </si>
  <si>
    <t xml:space="preserve">45/386 (12%)</t>
  </si>
  <si>
    <t xml:space="preserve">281/386 (73%)</t>
  </si>
  <si>
    <t xml:space="preserve">GNA13,ADD1,PTPRB,PLCB2,PLCE1,RAP1A,RYR3,PRKCB,ITPR1,PDE6B,PTPN13,MYL4,MYL9,DUSP2,ADD3,PLCD3,NFKB2,PTPN12,GNB5,CAMK2G,MAP3K1,RAP1B,PTPN7,FLNB,GNAI1,PYGM,TDP2,GNB4,DUSP11,PTPN22,PDE4B,HHAT,AKAP12,PYGB,PDE7A,PPP1R3C,DUSP1,PTPN11,CREBBP,PRKCI,PLCL1,AKAP11,AKAP6,ADCY5,EP300,PTPRO,PTPN3,NFATC1,PLCG2,PLN,PTPRK,DUSP5,KDELR2,PTGS2,PTPRE,PLCH2,LIPE,GNG2,ADCY9,DUSP10,PLCD4,ADCY6,PRKCQ,KDELR3,NFKBIE,DUSP26,PDE5A,PRKACB,NFKBIA,PDE1C,FLNC,PDE3A,PTPRF,PTPDC1,PRKCH,PPP1R1B,AKAP2,LEF1,PLCB4,AKAP7,TGFBR2,PDE8B,GNG12,DUSP6,PHKG1,CDC14B,PPP1R14A,GNG10,TCF7L1,PDE4C,EBI3,PTPN6,NFAT5,SIRPA,PTPRR,PLCD1,NTN1,PTPN2,GLI3,MYH10,ATF4,PTPRD,MAPK1,PDE1A,RYR2</t>
  </si>
  <si>
    <t xml:space="preserve">8/56 (14%)</t>
  </si>
  <si>
    <t xml:space="preserve">14/56 (25%)</t>
  </si>
  <si>
    <t xml:space="preserve">34/56 (61%)</t>
  </si>
  <si>
    <t xml:space="preserve">CDC42,ARPC3,ITGA3,RHOD,MRAS,WIPF1,RHOQ,PPP1R12C,ARPC5L,RHOJ,ARPC1B,ACTR3,PPP1R12B,RHOG,ARPC2,DIRAS3,ARPC5,WAS,ITGA4,RRAS,ITGA5,RND3</t>
  </si>
  <si>
    <t xml:space="preserve">15/56 (27%)</t>
  </si>
  <si>
    <t xml:space="preserve">7/56 (13%)</t>
  </si>
  <si>
    <t xml:space="preserve">PLCD1,PLCD4,PLCB2,WNT5A,PLCB4,EP300,PLCE1,NFATC1,FZD7,ROR1,FZD4,PLCD3,PLCG2,NFKB2,ATF4,PLCH2,FZD8,FZD6,CREBBP,FZD3,NFAT5,PLCL1</t>
  </si>
  <si>
    <t xml:space="preserve">8/92 (9%)</t>
  </si>
  <si>
    <t xml:space="preserve">60/92 (65%)</t>
  </si>
  <si>
    <t xml:space="preserve">NEK2,DMPK,NME3,TTK,PRKCQ,APOBEC3G,LIMK1,APOBEC3A,UPP1,PAK7,CSNK1D,MAP3K8,AK5,PRKCH,GRK6,APOBEC3H,IRAK1,PAK2,DAPK1,CMPK1,NME1,MAPK6,PRKX,MAP2K4,SGK1,PIM1,MAPK1,FAM20B,APOBEC3F,NME2,NME6,CDK1</t>
  </si>
  <si>
    <t xml:space="preserve">100/146 (68%)</t>
  </si>
  <si>
    <t xml:space="preserve">PLCD4,CDC42,AKT3,PDGFD,PLCB2,WNT5A,RHOD,MRAS,CDKN2A,PIK3R5,PLCE1,RHOQ,FZD7,WNT2B,WNT11,DIRAS3,PIK3CD,CDKN1A,FZD6,WNT9B,ITPR1,FZD3,PLCL1,RND3,PLCD1,E2F5,EGFR,PDGFRA,ATM,PLCB4,LEF1,RHOJ,IGF1,IGF2,FZD4,PLCD3,PLCG2,RHOG,IGF1R,MYC,CDKN1B,MAPK1,PLCH2,FZD8,PDGFA,RRAS</t>
  </si>
  <si>
    <t xml:space="preserve">ALDH3A2,ALDH1A2,SMOX,ALDH3B1,ALDH2,IL4I1,SAT1,ALDH3A1,MAOB,ALDH4A1,MAOA</t>
  </si>
  <si>
    <t xml:space="preserve">9/71 (13%)</t>
  </si>
  <si>
    <t xml:space="preserve">45/71 (63%)</t>
  </si>
  <si>
    <t xml:space="preserve">CDC42,AKT3,MRAS,EGLN3,UBD,PIK3R5,RAP1A,PAK7,FOS,PIK3CD,PTPN11,CREBBP,RAPGEF1,TCEB2,TGFA,PAK2,VEGFA,ATM,EP300,VHL,HIF1A,MAPK1,ETS1,HGF,RRAS,RBX1</t>
  </si>
  <si>
    <t xml:space="preserve">B Cell Activating Factor Signaling</t>
  </si>
  <si>
    <t xml:space="preserve">2/40 (5%)</t>
  </si>
  <si>
    <t xml:space="preserve">15/40 (38%)</t>
  </si>
  <si>
    <t xml:space="preserve">23/40 (57%)</t>
  </si>
  <si>
    <t xml:space="preserve">TNFSF13B,MAPK12,IKBKB,NFKBIE,NFATC1,NFKBIA,NFKB2,FOS,TNFRSF17,MAP2K4,TNFRSF13B,MAP3K1,MAPK13,MAPK1,MAPK11,NFAT5,IKBKE</t>
  </si>
  <si>
    <t xml:space="preserve">19/64 (30%)</t>
  </si>
  <si>
    <t xml:space="preserve">40/64 (63%)</t>
  </si>
  <si>
    <t xml:space="preserve">CD3E,HLA-DQA1,HLA-DQB1,PRKCQ,NR4A1,EP300,HLA-DOB,ATP2A2,HLA-DRA,HLA-DRB1,CABIN1,HLA-DMA,CD3D,HLA-DRB5,HLA-DMB,PRKCB,CD4,ITPR1,PRKCI,PRKCH,MEF2D,CD247,ORAI1,ZAP70</t>
  </si>
  <si>
    <t xml:space="preserve">4/57 (7%)</t>
  </si>
  <si>
    <t xml:space="preserve">18/57 (32%)</t>
  </si>
  <si>
    <t xml:space="preserve">CD3E,HLA-DQA1,HLA-DQB1,NR4A1,EP300,HLA-DOB,NFATC1,HLA-DRA,CD28,HLA-DRB1,CABIN1,HLA-DMA,CD3D,BCL2,HLA-DRB5,HLA-DMB,SIN3A,CD80,MEF2D,CD247,HDAC9,CD86</t>
  </si>
  <si>
    <t xml:space="preserve">7/13 (54%)</t>
  </si>
  <si>
    <t xml:space="preserve">5/13 (38%)</t>
  </si>
  <si>
    <t xml:space="preserve">CXCL6,S100A8,S100A9,CXCL1,CCL20,CXCL5,CXCL8,IL17RC</t>
  </si>
  <si>
    <t xml:space="preserve">22/172 (13%)</t>
  </si>
  <si>
    <t xml:space="preserve">30/172 (17%)</t>
  </si>
  <si>
    <t xml:space="preserve">120/172 (70%)</t>
  </si>
  <si>
    <t xml:space="preserve">PLCD4,GNA13,GNA11,PLCB2,ADCY6,MRAS,PLD3,PRKCQ,PIK3R5,PLCE1,PLA2G7,GUCY1A3,FOS,PIK3CD,EDN1,PRKCB,ITPR1,PRKCH,MAPK11,MAPK12,PLCB4,CASP1,PTGER2,MAPK6,PLCD3,MYC,LCAT,GNA15,GNAI1,GPLD1,PLA2G5,MAPK4,PNPLA8,PRKCI,CASP4,PLCL1,PTGS1,PLCD1,ADCY5,ATM,HMOX1,PLCG2,NAPEPLD,PTGS2,MAPK13,MAPK1,PLCH2,RARRES3,ABHD3,RRAS,ADCY9,PLA2R1</t>
  </si>
  <si>
    <t xml:space="preserve">27/117 (23%)</t>
  </si>
  <si>
    <t xml:space="preserve">79/117 (68%)</t>
  </si>
  <si>
    <t xml:space="preserve">CDH2,LPAR6,CDC42,F2RL1,AKT3,GNA13,MRAS,PIK3R5,NFKBIE,NFKBIA,CDH6,F2R,PIK3CD,TBXA2R,LPAR5,CDH1,MEF2D,CDH11,VAV3,CDH13,MYL4,LPAR2,ATM,MAPK12,BTK,IKBKB,MYL9,CDH3,MEF2C,VAV1,NFKB2,MAP2K4,ARHGEF1,MAP3K1,MAPK1,RRAS,MEF2A,IKBKE</t>
  </si>
  <si>
    <t xml:space="preserve">25/102 (25%)</t>
  </si>
  <si>
    <t xml:space="preserve">68/102 (67%)</t>
  </si>
  <si>
    <t xml:space="preserve">MMP25,AKT3,MMP9,MRAS,EGLN3,MMP12,PIK3R5,MAPK4,PIK3CD,EDN1,CREBBP,MAPK11,MMP28,TCEB2,MMP11,SLC2A3,NCOA1,VEGFA,ATM,MAPK12,EP300,MMP13,MAPK6,SLC2A5,MMP7,VHL,MMP19,HIF1A,MAPK13,LDHA,MAPK1,MMP1,RRAS,RBX1</t>
  </si>
  <si>
    <t xml:space="preserve">Melatonin Degradation II</t>
  </si>
  <si>
    <t xml:space="preserve">2/4 (50%)</t>
  </si>
  <si>
    <t xml:space="preserve">0/4 (0%)</t>
  </si>
  <si>
    <t xml:space="preserve">SMOX,IL4I1,MAOB,MAOA</t>
  </si>
  <si>
    <t xml:space="preserve">Phospholipases</t>
  </si>
  <si>
    <t xml:space="preserve">11/58 (19%)</t>
  </si>
  <si>
    <t xml:space="preserve">36/58 (62%)</t>
  </si>
  <si>
    <t xml:space="preserve">PLCD1,PLCD4,PLA1A,GPLD1,PLCB2,PLD3,PLCB4,PLCE1,PLA2G7,PLA2G5,HMOX1,PLCD3,PLCG2,LIPG,NAPEPLD,PLCH2,RARRES3,LCAT,PNPLA8,ABHD3,PLCL1,PLA2R1</t>
  </si>
  <si>
    <t xml:space="preserve">CCR5 Signaling in Macrophages</t>
  </si>
  <si>
    <t xml:space="preserve">6/69 (9%)</t>
  </si>
  <si>
    <t xml:space="preserve">19/69 (28%)</t>
  </si>
  <si>
    <t xml:space="preserve">44/69 (64%)</t>
  </si>
  <si>
    <t xml:space="preserve">GNAI1,GNB4,PRKCQ,GNG10,MRAS,FOS,CD3D,PRKCB,CD4,MAPK11,PRKCI,PRKCH,CD3E,CCL3,CCL5,MAPK12,PLCG2,MAP2K4,GNB5,MAPK13,MAPK1,GNG12,GNG2,FAS,CD247</t>
  </si>
  <si>
    <t xml:space="preserve">7/69 (10%)</t>
  </si>
  <si>
    <t xml:space="preserve">18/69 (26%)</t>
  </si>
  <si>
    <t xml:space="preserve">SOCS3,PRKCQ,PIK3R5,IRS1,RPS6KA6,FOS,A2M,PIK3CD,STAT1,PRKCB,PTPN6,PRKCI,PRKCH,JAK2,ATM,IGF1,IGF2,PLCG2,IGF1R,PDPK1,SRF,RPS6KA2,MAPK1,RPS6KA1,SOCS1</t>
  </si>
  <si>
    <t xml:space="preserve">16/91 (18%)</t>
  </si>
  <si>
    <t xml:space="preserve">15/91 (16%)</t>
  </si>
  <si>
    <t xml:space="preserve">60/91 (66%)</t>
  </si>
  <si>
    <t xml:space="preserve">CDC42,ITGA3,RHOD,LIMK1,ACTC1,WIPF1,RHOQ,ARPC5L,ARPC1B,PAK7,MPRIP,DIRAS3,ARPC5,WAS,RND3,ACTG2,PAK2,MYL4,ARPC3,MYL9,RHOJ,ACTR3,PPP1R12B,RHOG,ARPC2,GSN,ITGA4,ACTA1,PIP5K1B,PFN2,ITGA5</t>
  </si>
  <si>
    <t xml:space="preserve">18/185 (10%)</t>
  </si>
  <si>
    <t xml:space="preserve">130/185 (70%)</t>
  </si>
  <si>
    <t xml:space="preserve">CDC42,UBD,FGF4,CSNK2A2,PIK3R5,AMPH,RBP4,ITGB2,ARRB2,ARPC1B,ARPC5,F2R,PIK3CD,TFRC,SH3KBP1,LDLRAP1,ARPC3,VEGFA,CLTC,AAK1,FGF2,EPHB2,IGF1,ARPC2,LYZ,APOC2,PICALM,ACTA1,AP2S1,ITGB4,ITGA5,SH3GL3,PDGFD,FGF1,TF,ACTC1,ARPC5L,APOC1,AP1B1,ITGB7,DNM1L,HSPA8,CLTCL1,ACTG2,S100A8,ATM,RAB5A,PCYOX1,ACTR3,AP1G2,SERPINA1,APOE,DAB2,PDGFA,FGF9</t>
  </si>
  <si>
    <t xml:space="preserve">Wnt/Î²-catenin Signaling</t>
  </si>
  <si>
    <t xml:space="preserve">25/169 (15%)</t>
  </si>
  <si>
    <t xml:space="preserve">26/169 (15%)</t>
  </si>
  <si>
    <t xml:space="preserve">118/169 (70%)</t>
  </si>
  <si>
    <t xml:space="preserve">PPP2R5E,CDH2,LRP5,SOX8,DKK2,UBD,CSNK2A2,CDKN2A,TLE1,SFRP1,CSNK1G2,NR5A2,ILK,SOX13,WNT2B,WNT11,CSNK1D,PPP2R5A,PPP2CB,FZD6,BCL9,LEF1,SOX15,NLK,FZD4,MYC,TGFBR2,SFRP4,GJA1,AKT3,RARA,WNT5A,PPP2R3B,TCF7L1,FZD7,AXIN2,SFRP2,CREBBP,WNT9B,FZD3,CDH1,PPP2CA,MAP4K1,EP300,CDH3,CD44,MMP7,SOX17,FZD8,PPP2R2B,POU5F1</t>
  </si>
  <si>
    <t xml:space="preserve">18/73 (25%)</t>
  </si>
  <si>
    <t xml:space="preserve">47/73 (64%)</t>
  </si>
  <si>
    <t xml:space="preserve">IRF1,SOCS3,MRAS,PRKCQ,PIK3R5,IRS1,FOS,FYN,PIK3CD,STAT1,PTPN11,PRKCB,CREBBP,PRKCI,PRKCH,JAK2,ATM,EP300,PLCG2,MYC,PDPK1,CEBPB,MAPK1,SOCS1,RRAS,NMI</t>
  </si>
  <si>
    <t xml:space="preserve">23/134 (17%)</t>
  </si>
  <si>
    <t xml:space="preserve">19/134 (14%)</t>
  </si>
  <si>
    <t xml:space="preserve">FGF1,WNT5A,NOCT,CDKN2A,RUNX1T1,BMP2,FZD7,GTF2H4,FOXC2,FGFRL1,FBXW7,ARNTL,BMP4,SAP30,SIN3A,FZD6,FZD3,RBBP4,BSCL2,HDAC9,HDAC5,PLIN1,CEBPD,FGF2,SAP18,ATG7,SETDB1,FZD4,KLF3,SMAD9,BMPR1A,HAT1,HIF1A,SMAD1,CEBPB,NR1D2,XBP1,FZD8,RPS6KA1,EGR2,LEP,GTF2H1</t>
  </si>
  <si>
    <t xml:space="preserve">April Mediated Signaling</t>
  </si>
  <si>
    <t xml:space="preserve">2/38 (5%)</t>
  </si>
  <si>
    <t xml:space="preserve">22/38 (58%)</t>
  </si>
  <si>
    <t xml:space="preserve">MAPK12,IKBKB,NFKBIE,NFATC1,NFKBIA,NFKB2,FOS,TNFRSF17,MAP2K4,TNFRSF13B,MAP3K1,MAPK13,MAPK1,MAPK11,NFAT5,IKBKE</t>
  </si>
  <si>
    <t xml:space="preserve">28/178 (16%)</t>
  </si>
  <si>
    <t xml:space="preserve">25/178 (14%)</t>
  </si>
  <si>
    <t xml:space="preserve">125/178 (70%)</t>
  </si>
  <si>
    <t xml:space="preserve">CDC42,CLDN7,ZAK,VCL,TUBB3,MRAS,TUBB1,TUBG1,GUCY1A3,MTMR2,TUBA1C,PRKACB,ILK,TUBA1A,WAS,MAP3K8,ACTN2,MAPK11,ACTN4,MAPK12,JUP,PVRL2,ACTN1,RAB8B,SORBS1,MAP3K1,ITGA4,TUBA4A,ACTA1,JAM3,ITGA5,SPTAN1,F11R,EPN2,AKT3,TJP1,ITGA3,ACTC1,CLDN1,PVRL3,SPTBN1,A2M,TJAP1,MPP6,CDH1,ACTG2,TUBA3C/TUBA3D,TJP2,MAP2K4,MAPK13,TUBB2B,MAPK1,RRAS</t>
  </si>
  <si>
    <t xml:space="preserve">mTOR Signaling</t>
  </si>
  <si>
    <t xml:space="preserve">16/187 (9%)</t>
  </si>
  <si>
    <t xml:space="preserve">39/187 (21%)</t>
  </si>
  <si>
    <t xml:space="preserve">132/187 (71%)</t>
  </si>
  <si>
    <t xml:space="preserve">PPP2R5E,MRAS,PLD3,PRKCQ,PIK3R5,MAPKAP1,RPS13,RPS19,PIK3CD,PPP2R5A,PPP2CB,PRKCB,PRKCH,RND3,RPS29,RPS6,VEGFA,RPS18,DDIT4,RHOJ,RPS6KA2,PRKAB2,EIF3M,AKT3,GPLD1,RPS27,RHOD,FKBP1A,PPP2R3B,IRS1,RHOQ,RPS6KA6,DIRAS3,RPS15A,PRKCI,EIF4A1,EIF4A3,RPS3A,PRR5,PPP2CA,ATM,RPS2,HMOX1,RHOG,PDPK1,NAPEPLD,RPS17,HIF1A,MAPK1,RPS23,RPS6KA1,PPP2R2B,RPS28,EIF4E,RRAS</t>
  </si>
  <si>
    <t xml:space="preserve">Gap Junction Signaling</t>
  </si>
  <si>
    <t xml:space="preserve">24/155 (15%)</t>
  </si>
  <si>
    <t xml:space="preserve">23/155 (15%)</t>
  </si>
  <si>
    <t xml:space="preserve">108/155 (70%)</t>
  </si>
  <si>
    <t xml:space="preserve">GNAI1,PLCD4,AKT3,PLCB2,TUBB3,ADCY6,MRAS,PRKCQ,ACTC1,TUBB1,TUBG1,PIK3R5,PLCE1,CSNK1G2,GUCY1A3,TUBA1C,PRKACB,CSNK1D,TUBA1A,PIK3CD,PRKCB,ITPR1,PRKCI,PRKCH,PLCL1,ACTG2,NPR2,TUBA3C/TUBA3D,PLCD1,EGFR,ADCY5,DBN1,ATM,PLCB4,NOV,PLCD3,PLCG2,CAV1,HTR2B,TUBB2B,MAPK1,PLCH2,SP3,TUBA4A,ACTA1,RRAS,ADCY9</t>
  </si>
  <si>
    <t xml:space="preserve">12/74 (16%)</t>
  </si>
  <si>
    <t xml:space="preserve">48/74 (65%)</t>
  </si>
  <si>
    <t xml:space="preserve">PLCD4,AKT3,SOCS3,PLCB2,ADCY6,PIK3R5,PLCE1,LEPR,PRKACB,PIK3CD,PTPN11,PDE3A,PLCL1,PLCD1,JAK2,ADCY5,AGRP,PLCB4,ATM,PLCD3,PLCG2,MAPK1,PLCH2,LEP,ADCY9,GHSR</t>
  </si>
  <si>
    <t xml:space="preserve">29/89 (33%)</t>
  </si>
  <si>
    <t xml:space="preserve">59/89 (66%)</t>
  </si>
  <si>
    <t xml:space="preserve">TNFRSF4,HLA-DQA1,HLA-DRB3,NFKBIE,NFKBIA,HLA-F,HLA-DRB1,HLA-DMA,CD3D,HLA-DRB5,HLA-DMB,HLA-DPA1,CD4,HLA-DPB1,CD3E,HLA-DQB1,MAPK12,HLA-G,HLA-DRB4,HLA-DOB,B2M,HLA-DRA,NFKB2,TNFSF4,HLA-A,MAP2K4,BCL2,HLA-C,HLA-B,CD247</t>
  </si>
  <si>
    <t xml:space="preserve">CXCR4 Signaling</t>
  </si>
  <si>
    <t xml:space="preserve">21/152 (14%)</t>
  </si>
  <si>
    <t xml:space="preserve">25/152 (16%)</t>
  </si>
  <si>
    <t xml:space="preserve">106/152 (70%)</t>
  </si>
  <si>
    <t xml:space="preserve">GNAI1,CXCL12,GNA11,GNB4,AKT3,GNA13,PLCB2,ADCY6,RHOD,MRAS,PRKCQ,GNG10,PIK3R5,RHOQ,PAK7,DOCK1,FOS,DIRAS3,CXCR4,PIK3CD,PRKCB,CD4,ITPR1,PRKCI,PRKCH,ELMO1,RND3,PAK2,MYL4,ADCY5,ATM,MAPK12,PLCB4,EGR1,MYL9,RHOJ,RHOG,MAP2K4,GNB5,MAPK1,GNG12,GNG2,RRAS,ADCY9,GNA15,LYN</t>
  </si>
  <si>
    <t xml:space="preserve">HGF Signaling</t>
  </si>
  <si>
    <t xml:space="preserve">8/105 (8%)</t>
  </si>
  <si>
    <t xml:space="preserve">26/105 (25%)</t>
  </si>
  <si>
    <t xml:space="preserve">71/105 (68%)</t>
  </si>
  <si>
    <t xml:space="preserve">CDC42,AKT3,ITGA3,MRAS,PRKCQ,CDKN2A,PIK3R5,ELF2,IL6,RAP1A,DOCK1,ELF1,FOS,PIK3CD,PTPN11,MAP3K8,CDKN1A,PRKCB,PRKCI,PRKCH,RAPGEF1,ATM,MAPK12,PLCG2,MAP2K4,MAP3K1,PTGS2,RAP1B,MAPK1,ITGA4,ETS1,HGF,RRAS,ITGA5</t>
  </si>
  <si>
    <t xml:space="preserve">Dermatan Sulfate Degradation (Metazoa)</t>
  </si>
  <si>
    <t xml:space="preserve">7/17 (41%)</t>
  </si>
  <si>
    <t xml:space="preserve">8/17 (47%)</t>
  </si>
  <si>
    <t xml:space="preserve">HYAL1,HEXB,HEXDC,GM2A,HYAL2,CEMIP,IDS,CD44,FGFRL1</t>
  </si>
  <si>
    <t xml:space="preserve">IL-4 Signaling</t>
  </si>
  <si>
    <t xml:space="preserve">7/75 (9%)</t>
  </si>
  <si>
    <t xml:space="preserve">19/75 (25%)</t>
  </si>
  <si>
    <t xml:space="preserve">49/75 (65%)</t>
  </si>
  <si>
    <t xml:space="preserve">AKT3,HLA-DQA1,MRAS,PIK3R5,IRS1,NR3C2,INPPL1,IL2RG,HLA-DRB1,INPP5D,PIK3CD,HLA-DMA,HLA-DRB5,HLA-DMB,NFAT5,PTPN6,HMGA1,JAK2,HLA-DQB1,ATM,HLA-DOB,NFATC1,HLA-DRA,FCER2,SOCS1,RRAS</t>
  </si>
  <si>
    <t xml:space="preserve">6/57 (11%)</t>
  </si>
  <si>
    <t xml:space="preserve">36/57 (63%)</t>
  </si>
  <si>
    <t xml:space="preserve">HMMR,PLAU,MMP9,RHOD,MRAS,ATM,PLAUR,PIK3R5,TIMP4,RHOQ,RHOJ,CD44,TIMP2,RHOG,DIRAS3,F2R,PIK3CD,MAPK1,TIMP1,RRAS,RND3</t>
  </si>
  <si>
    <t xml:space="preserve">AKT3,PDGFD,MRAS,PRKCQ,CDKN2A,PIK3R5,PIK3CD,CDKN2D,CDKN1A,SIN3A,PRKCB,PRKCI,PRKCH,TGFA,E2F5,EGFR,CDKN2C,PDGFRA,ATM,IGF1,IGF2R,IGF2,PLCG2,IGF1R,CAMK1,CAMK2G,MAPK1,CAMK1G,PDGFA,TFDP1,RRAS,IDH2</t>
  </si>
  <si>
    <t xml:space="preserve">27/177 (15%)</t>
  </si>
  <si>
    <t xml:space="preserve">25/177 (14%)</t>
  </si>
  <si>
    <t xml:space="preserve">125/177 (71%)</t>
  </si>
  <si>
    <t xml:space="preserve">ACADL,IL1RL1,PLCD4,GNA11,PLCB2,ADCY6,MRAS,PPARA,GPD1,PLCE1,IL1R2,NFKBIE,PRKACB,NFKBIA,PPARGC1A,IL1RL2,PRKCB,JAK2,IL1B,HSP90B1,PLCB4,IKBKB,PLCD3,NFKB2,CD36,TGFBR2,GK,IL18RAP,PRKAB2,GNA15,IKBKE,IRS1,BCL3,IL6,NR2C2,IL1R1,IL1RAP,CREBBP,NCOR1,PLCL1,CHD5,PLCD1,ADCY5,ABCA1,EP300,MEF2C,PLCG2,MAP2K4,MAPK1,PLCH2,RRAS,ADCY9</t>
  </si>
  <si>
    <t xml:space="preserve">14/33 (42%)</t>
  </si>
  <si>
    <t xml:space="preserve">19/33 (58%)</t>
  </si>
  <si>
    <t xml:space="preserve">HLA-DQA1,HLA-DQB1,CD79B,HLA-DOB,HLA-DRA,HLA-DRB1,HLA-DMA,IL7R,HLA-DRB5,HLA-DMB,CD19,CD80,CD79A,CD86</t>
  </si>
  <si>
    <t xml:space="preserve">MMP25,FGF1,MMP9,MRAS,MMP12,FGF4,CDKN2A,THBS1,ERBB2,CDKN1A,SIN3A,CDH1,MMP28,EGFR,MMP11,VEGFA,DAPK1,FGF2,MMP13,CXCL8,MMP7,MYC,MMP19,RASSF1,MAPK1,TFDP1,MMP1,RRAS,FGF9</t>
  </si>
  <si>
    <t xml:space="preserve">Cardiac Hypertrophy Signaling</t>
  </si>
  <si>
    <t xml:space="preserve">35/223 (16%)</t>
  </si>
  <si>
    <t xml:space="preserve">28/223 (13%)</t>
  </si>
  <si>
    <t xml:space="preserve">160/223 (72%)</t>
  </si>
  <si>
    <t xml:space="preserve">PLCD4,GNA13,GNA11,PLCB2,ADCY6,MRAS,PIK3R5,PLCE1,PRKACB,MAPKAPK2,PIK3CD,MAP3K8,MAPK11,RND3,ADRA1B,MYL4,MAPK12,PLCB4,MYL9,HAND2,RHOJ,IGF1,ADSS,PLCD3,IGF1R,TGFBR2,GNB5,MAP3K1,GNG12,GNA15,GNAI1,MAPKAPK3,GNB4,GNG10,RHOD,IRS1,RHOQ,IL6,DIRAS3,CREBBP,MEF2D,PLCL1,ADRA1A,PLCD1,ADCY5,ATM,EP300,MEF2C,PLCG2,RHOG,SRF,MAP2K4,MAPK13,MAPK1,PLCH2,CACNA1C,RPS6KA1,GNG2,EIF4E,ADRA2C,RRAS,ADCY9,MEF2A</t>
  </si>
  <si>
    <t xml:space="preserve">15/87 (17%)</t>
  </si>
  <si>
    <t xml:space="preserve">14/87 (16%)</t>
  </si>
  <si>
    <t xml:space="preserve">ASAP1,AKT3,VCL,ITGA3,MRAS,ACTC1,PIK3R5,TLN2,PAK7,DOCK1,WAS,FYN,PIK3CD,ACTG2,CAPN11,HMMR,EGFR,PAK2,TLN1,ATM,GIT2,PLCG2,PDPK1,CSK,MAPK1,ITGA4,ACTA1,RRAS,ITGA5</t>
  </si>
  <si>
    <t xml:space="preserve">1/9 (11%)</t>
  </si>
  <si>
    <t xml:space="preserve">5/9 (56%)</t>
  </si>
  <si>
    <t xml:space="preserve">PTGDS,PTGS2,PTGES3,PTGS1,PTGIS,TBXAS1</t>
  </si>
  <si>
    <t xml:space="preserve">Lymphotoxin Î² Receptor Signaling</t>
  </si>
  <si>
    <t xml:space="preserve">17/54 (31%)</t>
  </si>
  <si>
    <t xml:space="preserve">34/54 (63%)</t>
  </si>
  <si>
    <t xml:space="preserve">BIRC2,AKT3,TNFSF14,ATM,EP300,LTA,PIK3R5,IKBKB,NFKBIA,VCAM1,NFKB2,PDPK1,PIK3CD,RELB,CXCL1,MAPK1,CREBBP,TRAF4,LTB,IKBKE</t>
  </si>
  <si>
    <t xml:space="preserve">Synaptic Long Term Depression</t>
  </si>
  <si>
    <t xml:space="preserve">24/142 (17%)</t>
  </si>
  <si>
    <t xml:space="preserve">19/142 (13%)</t>
  </si>
  <si>
    <t xml:space="preserve">99/142 (70%)</t>
  </si>
  <si>
    <t xml:space="preserve">GNAI1,PPP2R5E,PLCD4,GNA11,GNA13,PLCB2,MRAS,PRKCQ,PPP2R3B,PLCE1,PLA2G7,GUCY1A3,PLA2G5,RYR3,PPP2R5A,GRIA2,PPP2CB,PRKCB,ITPR1,PNPLA8,PRKCI,PRKCH,GRM8,PLCL1,NPR2,PPP2CA,PLCD1,PLCB4,IGF1,PLCD3,PLCG2,IGF1R,MAPK1,PLCH2,RARRES3,LCAT,PPP2R2B,ABHD3,RRAS,RYR2,PLA2R1,GNA15,LYN</t>
  </si>
  <si>
    <t xml:space="preserve">CD40 Signaling</t>
  </si>
  <si>
    <t xml:space="preserve">1/65 (2%)</t>
  </si>
  <si>
    <t xml:space="preserve">22/65 (34%)</t>
  </si>
  <si>
    <t xml:space="preserve">42/65 (65%)</t>
  </si>
  <si>
    <t xml:space="preserve">TANK,MAPK12,ATM,LTA,PIK3R5,IKBKB,NFKBIE,NFKBIA,MAPKAPK2,NFKB2,FOS,FCER2,CD40LG,PIK3CD,TNFAIP3,MAP2K4,PTGS2,MAPK13,MAPK1,MAPK11,ICAM1,PTGS1,IKBKE</t>
  </si>
  <si>
    <t xml:space="preserve">Hypoxia Signaling in the Cardiovascular System</t>
  </si>
  <si>
    <t xml:space="preserve">6/65 (9%)</t>
  </si>
  <si>
    <t xml:space="preserve">17/65 (26%)</t>
  </si>
  <si>
    <t xml:space="preserve">UBE2J1,UBE2L3,VEGFA,HSP90B1,ATM,EP300,UBE2E3,UBE2E1,NFKBIE,NFKBIA,UBE2D3,CSNK1D,HIF1AN,VHL,ATF4,UBE2L6,HIF1A,LDHA,EDN1,CREBBP,UBE2C,UBE2A,UBE2R2</t>
  </si>
  <si>
    <t xml:space="preserve">14/69 (20%)</t>
  </si>
  <si>
    <t xml:space="preserve">45/69 (65%)</t>
  </si>
  <si>
    <t xml:space="preserve">ITGAL,CDC42,PAK2,EGFR,ITGA3,MAPK12,LAMB1,MRAS,ITGA6,ACTC1,ITGB2,PAK7,ITGA1,MAP2K4,CHRNA1,ERBB2,MAPK1,ITGA4,ACTA1,DAG1,RRAS,ITGA5,ACTG2,LAMA2</t>
  </si>
  <si>
    <t xml:space="preserve">Synaptic Long Term Potentiation</t>
  </si>
  <si>
    <t xml:space="preserve">20/119 (17%)</t>
  </si>
  <si>
    <t xml:space="preserve">17/119 (14%)</t>
  </si>
  <si>
    <t xml:space="preserve">82/119 (69%)</t>
  </si>
  <si>
    <t xml:space="preserve">PLCD4,PPP1R14A,GNA11,PLCB2,MRAS,PRKCQ,PLCE1,PRKACB,RAP1A,RAPGEF3,GRIN3B,PPP1R3C,PPP1R1A,GRIA2,PRKCB,CREBBP,ITPR1,PRKCI,PRKCH,GRM8,PLCL1,PLCD1,PLCB4,GRINA,EP300,PLCD3,GRIN2B,PLCG2,ATF4,CAMK2G,RAP1B,MAPK1,PLCH2,CACNA1C,RPS6KA1,RRAS,GNA15</t>
  </si>
  <si>
    <t xml:space="preserve">LPS-stimulated MAPK Signaling</t>
  </si>
  <si>
    <t xml:space="preserve">21/73 (29%)</t>
  </si>
  <si>
    <t xml:space="preserve">48/73 (66%)</t>
  </si>
  <si>
    <t xml:space="preserve">CDC42,MRAS,PRKCQ,PIK3R5,LBP,NFKBIE,NFKBIA,TLR4,FOS,PIK3CD,PRKCB,MAPK11,PRKCI,PRKCH,CD14,ATM,MAPK12,IKBKB,NFKB2,SRF,MAP2K4,MAPK13,MAPK1,RRAS,IKBKE</t>
  </si>
  <si>
    <t xml:space="preserve">Inhibition of Angiogenesis by TSP1</t>
  </si>
  <si>
    <t xml:space="preserve">3/34 (9%)</t>
  </si>
  <si>
    <t xml:space="preserve">11/34 (32%)</t>
  </si>
  <si>
    <t xml:space="preserve">20/34 (59%)</t>
  </si>
  <si>
    <t xml:space="preserve">AKT3,MMP9,VEGFA,MAPK12,GUCY1A3,THBS1,SDC1,CD36,TGFBR2,FYN,MAP2K4,MAPK13,MAPK1,MAPK11</t>
  </si>
  <si>
    <t xml:space="preserve">MAPK12,MRAS,ATM,CD79B,BTK,PIK3R5,PLCG2,SYK,PDPK1,FCGR2B,INPP5D,PIK3CD,MAP2K4,CD79A,RRAS,LYN</t>
  </si>
  <si>
    <t xml:space="preserve">ERK5 Signaling</t>
  </si>
  <si>
    <t xml:space="preserve">12/63 (19%)</t>
  </si>
  <si>
    <t xml:space="preserve">10/63 (16%)</t>
  </si>
  <si>
    <t xml:space="preserve">41/63 (65%)</t>
  </si>
  <si>
    <t xml:space="preserve">EGFR,GNA13,CTF1,MRAS,EP300,WNK1,LIF,RPS6KA6,MEF2C,FOS,MYC,ATF4,SGK1,PTPN11,RPS6KA2,MAP3K8,RPS6KA1,CREBBP,MEF2D,RRAS,FOSL1,MEF2A</t>
  </si>
  <si>
    <t xml:space="preserve">14-3-3-mediated Signaling</t>
  </si>
  <si>
    <t xml:space="preserve">12/117 (10%)</t>
  </si>
  <si>
    <t xml:space="preserve">24/117 (21%)</t>
  </si>
  <si>
    <t xml:space="preserve">81/117 (69%)</t>
  </si>
  <si>
    <t xml:space="preserve">PLCD4,AKT3,STRADA,PLCB2,TUBB3,MRAS,PRKCQ,TUBB1,TUBG1,PIK3R5,PLCE1,TUBA1C,FOS,TUBA1A,PIK3CD,PRKCB,PRKCI,MAPT,PRKCH,PLCL1,TUBA3C/TUBA3D,PLCD1,ATM,MAPK12,PLCB4,PLCD3,PLCG2,MAP2K4,CDKN1B,TUBB2B,MAPK1,PLCH2,RPS6KA1,TUBA4A,BAX,RRAS</t>
  </si>
  <si>
    <t xml:space="preserve">29/133 (22%)</t>
  </si>
  <si>
    <t xml:space="preserve">11/133 (8%)</t>
  </si>
  <si>
    <t xml:space="preserve">PPP2R5E,TDP2,PPP1R14A,GNB4,ADCY6,MRAS,GNG10,PPP2R3B,PDE4B,PDE5A,PRKACB,AKAP12,PDE4C,PDE7A,PPP1R3C,PPP2R5A,PPP1R1A,PPP2CB,PDE3A,PDE1C,PDE6B,AKAP11,AKAP6,PKIB,PPP2CA,AKAP2,ADCY5,ATP2A2,AKAP7,PLN,SLC8A2,GNB5,PDE8B,GNG12,CACNA1C,PPP2R2B,GNG2,PDE1A,RYR2,ADCY9</t>
  </si>
  <si>
    <t xml:space="preserve">GNAI1,CXCL12,CCL7,CCL5,PLCB2,MAPK12,PLCB4,MRAS,LIMK1,CCL13,MPRIP,PPP1R12B,PLCG2,FOS,CXCR4,CAMK1,CCL2,CAMK2G,MAPK13,MAPK1,PRKCB,MAPK11,CAMK1G,RRAS</t>
  </si>
  <si>
    <t xml:space="preserve">PEDF Signaling</t>
  </si>
  <si>
    <t xml:space="preserve">5/71 (7%)</t>
  </si>
  <si>
    <t xml:space="preserve">AKT3,SERPINF1,MAPK12,MRAS,ATM,PIK3R5,ZEB1,IKBKB,NFKBIE,NFKBIA,ARHGAP22,NFKB2,SOD2,PIK3CD,SRF,PNPLA2,BCL2,MAPK13,MAPK1,MAPK11,FAS,BDNF,RRAS,IKBKE</t>
  </si>
  <si>
    <t xml:space="preserve">25/187 (13%)</t>
  </si>
  <si>
    <t xml:space="preserve">28/187 (15%)</t>
  </si>
  <si>
    <t xml:space="preserve">134/187 (72%)</t>
  </si>
  <si>
    <t xml:space="preserve">VRK2,PPP2R5E,MRAS,MYCN,PIK3R5,ELF2,TLN2,PRKACB,RAP1A,PAK7,HSPB2,ELF1,FOS,PIK3CD,PPP2R5A,HSPB7,PPP2CB,PRKCB,ESR1,TLN1,DUSP2,MYC,RAP1B,ITGA4,DUSP6,ETS1,ITGA5,PPP1R14A,ITGA3,PPP2R3B,PLA2G5,RAPGEF3,DOCK1,FYN,DUSP1,PPP1R3C,STAT1,CREBBP,PRKCI,RAPGEF1,PPP2CA,PAK2,ATM,EP300,NFATC1,PLCG2,ATF4,SRF,MAPK1,RPS6KA1,PPP2R2B,EIF4E,RRAS</t>
  </si>
  <si>
    <t xml:space="preserve">7/106 (7%)</t>
  </si>
  <si>
    <t xml:space="preserve">26/106 (25%)</t>
  </si>
  <si>
    <t xml:space="preserve">73/106 (69%)</t>
  </si>
  <si>
    <t xml:space="preserve">CDC42,AKT3,GPLD1,MMP9,PLD3,CDKN2A,PIK3R5,PIK3CD,STAT1,ERBB2,CDKN1A,SIN3A,TGFA,E2F5,HBEGF,EGFR,JAK2,VEGFA,ATM,MAPK12,BIRC5,HMOX1,RALGDS,NFKB2,TGFBR2,NAPEPLD,MAP2K4,CDKN1B,BCL2,PTGS2,RALA,MAPK1,TFDP1</t>
  </si>
  <si>
    <t xml:space="preserve">Macropinocytosis Signaling</t>
  </si>
  <si>
    <t xml:space="preserve">6/68 (9%)</t>
  </si>
  <si>
    <t xml:space="preserve">45/68 (66%)</t>
  </si>
  <si>
    <t xml:space="preserve">CDC42,PDGFD,CD14,PRKCQ,MRAS,ATM,RAB5A,PIK3R5,ITGB2,ANKFY1,CSF1R,ITGB7,PLCG2,PIK3CD,PRKCB,PRKCI,PRKCH,ACTN4,PDGFA,HGF,RRAS,ITGA5,ITGB4</t>
  </si>
  <si>
    <t xml:space="preserve">12/32 (38%)</t>
  </si>
  <si>
    <t xml:space="preserve">19/32 (59%)</t>
  </si>
  <si>
    <t xml:space="preserve">CD3E,PRF1,DFFA,B2M,GZMB,HLA-A,CD3D,BCL2,HLA-C,HLA-B,FAS,CD247,BID</t>
  </si>
  <si>
    <t xml:space="preserve">2/39 (5%)</t>
  </si>
  <si>
    <t xml:space="preserve">13/39 (33%)</t>
  </si>
  <si>
    <t xml:space="preserve">MMP25,MMP11,MMP9,MMP12,TIMP4,MMP13,ADAM10,TIMP2,SDC1,MMP7,A2M,MMP19,TIMP1,MMP28,MMP1</t>
  </si>
  <si>
    <t xml:space="preserve">P2Y Purigenic Receptor Signaling Pathway</t>
  </si>
  <si>
    <t xml:space="preserve">83/119 (70%)</t>
  </si>
  <si>
    <t xml:space="preserve">GNAI1,PLCD4,GNB4,AKT3,PLCB2,ADCY6,MRAS,PRKCQ,GNG10,PIK3R5,PLCE1,PRKACB,FOS,PIK3CD,PRKCB,CREBBP,PRKCI,PRKCH,PLCL1,PLCD1,ADCY5,ATM,PLCB4,EP300,PLCD3,PLCG2,NFKB2,MYC,ATF4,GNB5,MAPK1,PLCH2,GNG12,GNG2,RRAS,ADCY9</t>
  </si>
  <si>
    <t xml:space="preserve">Chondroitin Sulfate Degradation (Metazoa)</t>
  </si>
  <si>
    <t xml:space="preserve">1/16 (6%)</t>
  </si>
  <si>
    <t xml:space="preserve">7/16 (44%)</t>
  </si>
  <si>
    <t xml:space="preserve">8/16 (50%)</t>
  </si>
  <si>
    <t xml:space="preserve">HYAL1,HEXB,HEXDC,GM2A,HYAL2,CEMIP,CD44,ARSB</t>
  </si>
  <si>
    <t xml:space="preserve">Biotin-carboxyl Carrier Protein Assembly</t>
  </si>
  <si>
    <t xml:space="preserve">3/3 (100%)</t>
  </si>
  <si>
    <t xml:space="preserve">0/3 (0%)</t>
  </si>
  <si>
    <t xml:space="preserve">HLCS,ACACB,ACACA</t>
  </si>
  <si>
    <t xml:space="preserve">G Beta Gamma Signaling</t>
  </si>
  <si>
    <t xml:space="preserve">11/88 (13%)</t>
  </si>
  <si>
    <t xml:space="preserve">17/88 (19%)</t>
  </si>
  <si>
    <t xml:space="preserve">60/88 (68%)</t>
  </si>
  <si>
    <t xml:space="preserve">GNAI1,CDC42,GNA11,GNB4,AKT3,GNA13,MRAS,PRKCQ,GNG10,PRKACB,PRKCB,PRKCI,PRKCH,CAV3,HBEGF,EGFR,BTK,PLCG2,CAV1,PDPK1,CAV2,GNB5,MAPK1,GNG12,KCNJ5,GNG2,RRAS,GNA15</t>
  </si>
  <si>
    <t xml:space="preserve">31/219 (14%)</t>
  </si>
  <si>
    <t xml:space="preserve">29/219 (13%)</t>
  </si>
  <si>
    <t xml:space="preserve">APLNR,ADCY6,AGTR1,PDE5A,PRKACB,RAP1A,GPER1,TBXA2R,RGS2,PDE3A,PDE1C,PDE6B,GRM8,PTGIR,AKAP2,FPR2,PTGER4,OPRL1,NPR3,PTGER2,AKAP7,PDE8B,CAMK2G,HTR6,RGS10,DUSP6,PTGER3,GNAI1,TDP2,S1PR3,PDE4B,FPR1,RAPGEF3,AKAP12,PDE4C,DUSP1,PDE7A,CREBBP,AKAP11,PKIB,AKAP6,RGS18,VIPR2,ADCY5,EP300,VIPR1,MC1R,ADORA2B,LTB4R,ATF4,CAMK1,MAPK1,RPS6KA1,ADORA3,CAMK1G,ADRA2C,RGS4,ADCY9,PDE1A,HTR4</t>
  </si>
  <si>
    <t xml:space="preserve">Neuropathic Pain Signaling In Dorsal Horn Neurons</t>
  </si>
  <si>
    <t xml:space="preserve">11/100 (11%)</t>
  </si>
  <si>
    <t xml:space="preserve">20/100 (20%)</t>
  </si>
  <si>
    <t xml:space="preserve">69/100 (69%)</t>
  </si>
  <si>
    <t xml:space="preserve">PLCD4,PLCB2,PRKCQ,PIK3R5,PLCE1,PRKACB,FOS,GRIN3B,PIK3CD,GRIA2,PRKCB,ITPR1,PRKCI,NTRK2,PRKCH,GRM8,BDNF,PLCL1,PLCD1,ATM,PLCB4,GRINA,KCNN4,PLCD3,GRIN2B,PLCG2,CAMK1,CAMK2G,MAPK1,PLCH2,CAMK1G</t>
  </si>
  <si>
    <t xml:space="preserve">Role of MAPK Signaling in the Pathogenesis of Influenza</t>
  </si>
  <si>
    <t xml:space="preserve">16/69 (23%)</t>
  </si>
  <si>
    <t xml:space="preserve">46/69 (67%)</t>
  </si>
  <si>
    <t xml:space="preserve">AKT3,IFNG,CCL5,CXCL10,MAPK12,MRAS,PLA2G7,PLA2G5,MAP2K4,RABGEF1,BCL2,CCL2,PTGS2,MAPK13,MAPK1,RARRES3,LCAT,PNPLA8,ABHD3,BAX,MAPK11,RRAS,PLA2R1</t>
  </si>
  <si>
    <t xml:space="preserve">Unfolded protein response</t>
  </si>
  <si>
    <t xml:space="preserve">1/54 (2%)</t>
  </si>
  <si>
    <t xml:space="preserve">35/54 (65%)</t>
  </si>
  <si>
    <t xml:space="preserve">INSIG1,EDEM1,HSPA1L,HSPA1A/HSPA1B,CEBPD,HSP90B1,HSPA6,HSPA4,ATF4,HSPA8,CEBPB,BCL2,XBP1,PPP1R15A,HSPH1,ERN1,EIF2AK3,DNAJB9,NFE2L2</t>
  </si>
  <si>
    <t xml:space="preserve">GM-CSF Signaling</t>
  </si>
  <si>
    <t xml:space="preserve">5/62 (8%)</t>
  </si>
  <si>
    <t xml:space="preserve">16/62 (26%)</t>
  </si>
  <si>
    <t xml:space="preserve">41/62 (66%)</t>
  </si>
  <si>
    <t xml:space="preserve">HCK,AKT3,CSF2,JAK2,CSF2RB,CSF2RA,MRAS,ATM,PIK3R5,PIK3CD,PTPN11,BCL2A1,STAT1,PIM1,CAMK2G,RUNX1,MAPK1,PRKCB,ETS1,RRAS,LYN</t>
  </si>
  <si>
    <t xml:space="preserve">Cholecystokinin/Gastrin-mediated Signaling</t>
  </si>
  <si>
    <t xml:space="preserve">15/101 (15%)</t>
  </si>
  <si>
    <t xml:space="preserve">16/101 (16%)</t>
  </si>
  <si>
    <t xml:space="preserve">70/101 (69%)</t>
  </si>
  <si>
    <t xml:space="preserve">GNA13,PLCB2,RHOD,MRAS,PRKCQ,RHOQ,FOS,DIRAS3,IL1RN,PRKCB,ITPR1,PRKCI,PRKCH,MEF2D,RND3,IL33,EGFR,IL1B,MAPK12,PLCB4,RHOJ,EPHA4,MEF2C,RHOG,SRF,MAP2K4,PTGS2,IL1A,MAPK1,RRAS,MEF2A</t>
  </si>
  <si>
    <t xml:space="preserve">Differential Regulation of Cytokine Production in Intestinal Epithelial Cells by IL-17A and IL-17F</t>
  </si>
  <si>
    <t xml:space="preserve">1/23 (4%)</t>
  </si>
  <si>
    <t xml:space="preserve">9/23 (39%)</t>
  </si>
  <si>
    <t xml:space="preserve">CCL3,CSF2,IFNG,IL1B,CCL5,CCL2,IL1A,CXCL1,CSF3,LCN2</t>
  </si>
  <si>
    <t xml:space="preserve">p53 Signaling</t>
  </si>
  <si>
    <t xml:space="preserve">2/98 (2%)</t>
  </si>
  <si>
    <t xml:space="preserve">28/98 (29%)</t>
  </si>
  <si>
    <t xml:space="preserve">68/98 (69%)</t>
  </si>
  <si>
    <t xml:space="preserve">PML,AKT3,SERPINE2,CDKN2A,PIK3R5,GADD45B,THBS1,TP53INP1,WT1,PCNA,TNFRSF10B,GNL3,CSNK1D,PIK3CD,DRAM1,CDKN1A,PLAGL1,HDAC9,PRKDC,TIGAR,ATM,EP300,BIRC5,RRM2B,HIF1A,BCL2,SCO2,BAX,FAS,PMAIP1</t>
  </si>
  <si>
    <t xml:space="preserve">GNAI1,TDP2,GNA11,GNB4,AKT3,GNA13,MMP9,ADCY6,MRAS,GNG10,PIK3R5,GUCY1A3,NFKBIE,PDE4B,PDE5A,PRKACB,NFKBIA,RAP1A,FOS,PDE4C,PIK3CD,PDE7A,PDE3A,PDE1C,PDE6B,NPR2,VEGFA,ADCY5,ATM,NFKB2,GNB5,PDE8B,RAP1B,MAPK1,GNG12,GNG2,PDE1A,ADCY9,GNA15</t>
  </si>
  <si>
    <t xml:space="preserve">Acute Myeloid Leukemia Signaling</t>
  </si>
  <si>
    <t xml:space="preserve">7/79 (9%)</t>
  </si>
  <si>
    <t xml:space="preserve">54/79 (68%)</t>
  </si>
  <si>
    <t xml:space="preserve">PML,AKT3,RARA,CSF2RA,MRAS,CSF3R,PIK3R5,TCF7L1,CSF1R,PIK3CD,RUNX1,KITLG,ATM,CSF2RB,LEF1,JUP,KIT,SPI1,NFKB2,MYC,MAP2K4,PIM1,MAPK1,RRAS,IDH2</t>
  </si>
  <si>
    <t xml:space="preserve">Colanic Acid Building Blocks Biosynthesis</t>
  </si>
  <si>
    <t xml:space="preserve">3/14 (21%)</t>
  </si>
  <si>
    <t xml:space="preserve">4/14 (29%)</t>
  </si>
  <si>
    <t xml:space="preserve">7/14 (50%)</t>
  </si>
  <si>
    <t xml:space="preserve">GALK1,GALT,PMM2,UGP2,GMPPB,UGDH,GMDS</t>
  </si>
  <si>
    <t xml:space="preserve">Phenylalanine Degradation IV (Mammalian, via Side Chain)</t>
  </si>
  <si>
    <t xml:space="preserve">5/14 (36%)</t>
  </si>
  <si>
    <t xml:space="preserve">2/14 (14%)</t>
  </si>
  <si>
    <t xml:space="preserve">ALDH3A2,SMOX,ALDH2,IL4I1,SLC27A3,MAOB,MAOA</t>
  </si>
  <si>
    <t xml:space="preserve">CDK5 Signaling</t>
  </si>
  <si>
    <t xml:space="preserve">17/99 (17%)</t>
  </si>
  <si>
    <t xml:space="preserve">13/99 (13%)</t>
  </si>
  <si>
    <t xml:space="preserve">PPP2R5E,PPP1R14A,ITGA3,ADCY6,MRAS,LAMB1,PPP2R3B,PRKACB,LAMA5,MAPK4,PPP1R3C,PPP2R5A,PPP2CB,FOSB,MAPK11,NTRK2,MAPT,PPP1R1B,BDNF,PPP2CA,ADCY5,MAPK12,ITGA6,EGR1,MAPK6,MAPK13,MAPK1,PPP2R2B,RRAS,ADCY9</t>
  </si>
  <si>
    <t xml:space="preserve">Corticotropin Releasing Hormone Signaling</t>
  </si>
  <si>
    <t xml:space="preserve">15/111 (14%)</t>
  </si>
  <si>
    <t xml:space="preserve">18/111 (16%)</t>
  </si>
  <si>
    <t xml:space="preserve">78/111 (70%)</t>
  </si>
  <si>
    <t xml:space="preserve">GNAI1,ADCY6,PRKCQ,GUCY1A3,PRKACB,RAP1A,FOS,ARPC5,PRKCB,CREBBP,ITPR1,MAPK11,PRKCI,PRKCH,MEF2D,BDNF,NPR2,VEGFA,ADCY5,MAPK12,NR4A1,EP300,GLI2,GLI3,MEF2C,PLCG2,ATF4,PTGS2,MAPK13,RAP1B,MAPK1,MEF2A,ADCY9</t>
  </si>
  <si>
    <t xml:space="preserve">BIRC2,TNFRSF1B,MAPK12,DFFA,IKBKB,NFKBIE,NFKBIA,BIRC3,NFKB2,TNFRSF11B,NAIP,CXCR4,MAP2K4,SLC25A4,BCL2,BAX,FAS,BID,SLC25A13,IKBKE</t>
  </si>
  <si>
    <t xml:space="preserve">Mouse Embryonic Stem Cell Pluripotency</t>
  </si>
  <si>
    <t xml:space="preserve">14/95 (15%)</t>
  </si>
  <si>
    <t xml:space="preserve">15/95 (16%)</t>
  </si>
  <si>
    <t xml:space="preserve">66/95 (69%)</t>
  </si>
  <si>
    <t xml:space="preserve">AKT3,MRAS,PIK3R5,TCF7L1,FZD7,PIK3CD,BMP4,PTPN11,FZD6,CREBBP,FZD3,MAPK11,JAK2,ID1,ID2,ATM,MAPK12,LEF1,LIF,FZD4,SMAD9,BMPR1A,MYC,SMAD1,MAPK13,MAPK1,FZD8,POU5F1,RRAS</t>
  </si>
  <si>
    <t xml:space="preserve">IL-17A Signaling in Airway Cells</t>
  </si>
  <si>
    <t xml:space="preserve">3/64 (5%)</t>
  </si>
  <si>
    <t xml:space="preserve">18/64 (28%)</t>
  </si>
  <si>
    <t xml:space="preserve">43/64 (67%)</t>
  </si>
  <si>
    <t xml:space="preserve">AKT3,JAK2,MAPK12,ATM,PIK3R5,CCL20,IKBKB,NFKBIE,IL6,NFKBIA,NFKB2,CXCL6,PIK3CD,MAP2K4,MAPK13,CXCL1,MAPK1,MAPK11,CXCL5,IL17RC,IKBKE</t>
  </si>
  <si>
    <t xml:space="preserve">16/64 (25%)</t>
  </si>
  <si>
    <t xml:space="preserve">IRAK1,PAK2,NEK2,DMPK,DAPK1,TTK,PRKCQ,LIMK1,PAK7,MAPK6,PRKX,CSNK1D,MAP2K4,SGK1,PIM1,MAP3K8,MAPK1,PRKCH,FAM20B,GRK6,CDK1</t>
  </si>
  <si>
    <t xml:space="preserve">26/84 (31%)</t>
  </si>
  <si>
    <t xml:space="preserve">58/84 (69%)</t>
  </si>
  <si>
    <t xml:space="preserve">IFNG,HLA-DQA1,HLA-DRB3,HLA-F,HLA-DRB1,HLA-DMA,HLA-DRB5,HLA-DMB,HLA-DPA1,CD80,CD86,HLA-DPB1,HLA-DQB1,PRF1,HLA-G,HLA-DRB4,HLA-DOB,B2M,HLA-DRA,GZMB,CD40LG,HLA-A,CD28,HLA-C,HLA-B,FAS</t>
  </si>
  <si>
    <t xml:space="preserve">33/178 (19%)</t>
  </si>
  <si>
    <t xml:space="preserve">16/178 (9%)</t>
  </si>
  <si>
    <t xml:space="preserve">129/178 (72%)</t>
  </si>
  <si>
    <t xml:space="preserve">TNNC2,TNNC1,PRKACB,RAP1A,RYR3,GRIN3B,MYH3,MYH11,ITPR1,CHRNA5,HDAC5,MYL4,ATP2B4,RCAN1,GRINA,ATP2A2,MYL9,RCAN2,SLC8A2,CABIN1,CAMK2G,RAP1B,ACTA1,RCAN3,ACTC1,TNNT3,GRIA2,CREBBP,TPM2,NFAT5,TPM1,MEF2D,HDAC9,EP300,MYH10,ATP2B1,NFATC1,TRPC1,MEF2C,GRIN2B,TPM3,ATF4,CAMK1,CHRNA1,MAPK1,ASPH,CAMK1G,RYR2,MEF2A</t>
  </si>
  <si>
    <t xml:space="preserve">IL-17 Signaling</t>
  </si>
  <si>
    <t xml:space="preserve">5/72 (7%)</t>
  </si>
  <si>
    <t xml:space="preserve">18/72 (25%)</t>
  </si>
  <si>
    <t xml:space="preserve">49/72 (68%)</t>
  </si>
  <si>
    <t xml:space="preserve">AKT3,JAK2,CXCL10,MAPK12,MRAS,ATM,PIK3R5,IL6,MAPKAPK2,CXCL8,PIK3CD,MAP2K4,CEBPB,CCL2,PTGS2,MAPK13,CXCL1,MAPK1,MAPK11,TIMP1,CXCL5,RRAS,IL17RC</t>
  </si>
  <si>
    <t xml:space="preserve">IL-22 Signaling</t>
  </si>
  <si>
    <t xml:space="preserve">9/24 (38%)</t>
  </si>
  <si>
    <t xml:space="preserve">IL10RB,AKT3,MAP2K4,SOCS3,STAT1,MAPK12,IL22RA2,MAPK13,MAPK1,MAPK11</t>
  </si>
  <si>
    <t xml:space="preserve">Neuregulin Signaling</t>
  </si>
  <si>
    <t xml:space="preserve">61/88 (69%)</t>
  </si>
  <si>
    <t xml:space="preserve">AKT3,BTC,ITGA3,PICK1,MRAS,PRKCQ,PTPN11,ERBB2,PRKCB,PRKCI,PRKCH,TMEFF2,TGFA,HBEGF,EGFR,RPS6,HSP90B1,MATK,PLCG2,MYC,PDPK1,DLG4,CDKN1B,MAPK1,ITGA4,RRAS,ITGA5</t>
  </si>
  <si>
    <t xml:space="preserve">6/120 (5%)</t>
  </si>
  <si>
    <t xml:space="preserve">29/120 (24%)</t>
  </si>
  <si>
    <t xml:space="preserve">85/120 (71%)</t>
  </si>
  <si>
    <t xml:space="preserve">VPS37A,TUBB3,HLA-DRB3,TUBB1,TUBG1,GOSR1,YKT6,TCIRG1,TUBA1C,TAP1,VPS39,NCF2,TUBA1A,HLA-DRB1,ATP6V1B2,HLA-DRB5,LAMP2,ATP6V0E1,ATP6V0B,DYNC1LI2,TUBA3C/TUBA3D,RAB5A,HLA-DRB4,B2M,ATP6V1A,HLA-DRA,ATP6V1G1,ATP6V0C,GPAA1,HLA-A,TUBB2B,TUBA4A,HLA-C,HLA-B,CYBB</t>
  </si>
  <si>
    <t xml:space="preserve">Protein Ubiquitination Pathway</t>
  </si>
  <si>
    <t xml:space="preserve">26/255 (10%)</t>
  </si>
  <si>
    <t xml:space="preserve">41/255 (16%)</t>
  </si>
  <si>
    <t xml:space="preserve">188/255 (74%)</t>
  </si>
  <si>
    <t xml:space="preserve">UBE2J1,BIRC2,HSPA1L,HSPA1A/HSPA1B,USP35,HSPA13,UBE2E3,UBD,USP11,HSPA6,BIRC3,HSPB2,USP1,FBXW7,DNAJC21,HSPB7,UBE2A,USP32,HSPB6,TCEB2,UBE2L3,PSMA4,PARK2,USP14,CRYAB,HSP90B1,PSMA6,HSPB8,DNAJB5,VHL,TAP2,DNAJC18,USP13,DNAJB11,UBE2C,HLA-C,HLA-B,HSPH1,RBX1,PSMB10,PSMB9,DNAJB9,PSMB8,USP47,DNAJA1,IFNG,USP54,HSPA4L,PSME2,TAP1,HSPE1,DNAJC19,PSMD4,USP8,HSPA8,DNAJB6,USP45,SACS,UBE2R2,UBE2E1,B2M,CDC20,UBE2D3,HSPA4,HLA-A,UBE2L6,DNAJB4</t>
  </si>
  <si>
    <t xml:space="preserve">Rac Signaling</t>
  </si>
  <si>
    <t xml:space="preserve">10/104 (10%)</t>
  </si>
  <si>
    <t xml:space="preserve">21/104 (20%)</t>
  </si>
  <si>
    <t xml:space="preserve">73/104 (70%)</t>
  </si>
  <si>
    <t xml:space="preserve">CDC42,ITGA3,MRAS,LIMK1,PIK3R5,ARPC5L,ARPC1B,PAK7,NCF2,ARPC5,PIK3CD,IQGAP2,PRKCI,CYFIP2,PAK2,ARPC3,ATM,ACTR3,CD44,CFL2,NFKB2,ARPC2,MAP2K4,MAP3K1,MAPK1,ITGA4,CYBB,PIP5K1B,RRAS,ITGA5,NCKAP1</t>
  </si>
  <si>
    <t xml:space="preserve">Role of JAK1, JAK2 and TYK2 in Interferon Signaling</t>
  </si>
  <si>
    <t xml:space="preserve">NFKB2,IFNGR1,IFNG,JAK2,IFNGR2,IFNAR2,STAT1,PTPN2,SOCS1,PTPN6</t>
  </si>
  <si>
    <t xml:space="preserve">Semaphorin Signaling in Neurons</t>
  </si>
  <si>
    <t xml:space="preserve">8/53 (15%)</t>
  </si>
  <si>
    <t xml:space="preserve">10/53 (19%)</t>
  </si>
  <si>
    <t xml:space="preserve">35/53 (66%)</t>
  </si>
  <si>
    <t xml:space="preserve">PAK2,RHOD,ARHGEF12,LIMK1,RHOQ,RHOJ,PLXNB1,PAK7,RND1,DPYSL4,CFL2,RHOG,DIRAS3,FYN,NRP1,MAPK1,FES,RND3</t>
  </si>
  <si>
    <t xml:space="preserve">TNFR1 Signaling</t>
  </si>
  <si>
    <t xml:space="preserve">3/49 (6%)</t>
  </si>
  <si>
    <t xml:space="preserve">14/49 (29%)</t>
  </si>
  <si>
    <t xml:space="preserve">32/49 (65%)</t>
  </si>
  <si>
    <t xml:space="preserve">BIRC2,TANK,CDC42,PAK2,IKBKB,NFKBIE,NFKBIA,PAK7,BIRC3,NFKB2,FOS,NAIP,TNFAIP3,MAP2K4,MAP3K1,BID,IKBKE</t>
  </si>
  <si>
    <t xml:space="preserve">LYVE1,ITGAL,SRGN,PRF1,DFFA,BAX,FAS,ICAM1,BID,GZMB</t>
  </si>
  <si>
    <r>
      <rPr>
        <b val="true"/>
        <i val="true"/>
        <sz val="11"/>
        <color rgb="FF000000"/>
        <rFont val="Calibri"/>
        <family val="2"/>
      </rPr>
      <t xml:space="preserve">Supplementary file 4. Tab 3.</t>
    </r>
    <r>
      <rPr>
        <sz val="11"/>
        <color rgb="FF000000"/>
        <rFont val="Calibri"/>
        <family val="2"/>
      </rPr>
      <t xml:space="preserve"> The Ingenuity Pathway Analysis results showing pathways significantly dysregulated (FDR&lt;0.05) in carotid artery plaques (n=29) in comparison to healthy left internal thoracic artery (LITA) controls (n=28). The pathways unique to carotid artery are bolded. Genes with FC&gt;±1.5 and FDR&lt;0.05 when comapring atherosclerotic plaques to controls with Wilcoxon signed-rank test were included in the analysis.</t>
    </r>
  </si>
  <si>
    <t xml:space="preserve">Ingenuity Canonical Pathways. Carotid specific pathways are in bold</t>
  </si>
  <si>
    <t xml:space="preserve">25/183 (14%)</t>
  </si>
  <si>
    <t xml:space="preserve">54/183 (30%)</t>
  </si>
  <si>
    <t xml:space="preserve">104/183 (57%)</t>
  </si>
  <si>
    <t xml:space="preserve">CXCL9,CCR7,IL1RL1,EDNRA,IFNGR2,LHX2,CTGF,IL1R2,AGTR1,IL10RA,TLR4,IFNGR1,MYH3,SMAD3,MYH11,EDN1,COL25A1,EGFR,MYL4,CCL5,IL1B,CD14,PDGFRA,TNFRSF1B,COL21A1,COL1A2,COL8A1,MYL9,COL5A1,IGF1,TIMP2,CXCL8,TNFRSF11B,IGF1R,COL5A2,COL11A1,CXCL3,SERPINE1,BAX,FAS,MMP1,PDGFD,MMP9,IFNAR2,KLF12,EDNRB,PDGFB,IL6,LEPR,VCAM1,A2M,COL12A1,LY96,FN1,SMAD7,IL1R1,TNF,STAT1,IL1RAP,IL1RAPL1,TGFA,TGFB3,FASLG,COL10A1,COL6A3,COL15A1,KLF6,COL3A1,COL4A5,CCL21,COL18A1,IGF2,COL4A6,CCL2,COL2A1,LEP,TIMP1,COL24A1,ICAM1</t>
  </si>
  <si>
    <t xml:space="preserve">16/177 (9%)</t>
  </si>
  <si>
    <t xml:space="preserve">103/177 (58%)</t>
  </si>
  <si>
    <t xml:space="preserve">CCR7,FCGR1B,CSF2,PLCB2,FCGR1A,HLA-DQA1,HLA-DRB3,PIK3R5,PLCE1,NFKBIE,TLR4,IRF8,IL1RN,PIK3CD,RELB,TYROBP,CD80,TLR2,CD86,MAPK9,LTB,IL32,JAK2,IL1B,HLA-DQB1,TNFRSF1B,PLCB4,IKBKB,PIK3C2B,HLA-DRB4,COL1A2,HLA-DOB,HLA-DRA,FCGR2A,TNFRSF11B,IFNA5,HLA-B,IKBKE,IL15,CREB1,MYD88,IL6,LEPR,TREM2,CD83,HLA-DRB1,CD1D,TNF,HLA-DMA,STAT1,HLA-DMB,CREBBP,PLCL1,IL33,FSCN1,PLCD1,COL10A1,STAT4,CD58,ATM,COL3A1,EP300,B2M,COL18A1,PLCG2,HLA-A,FCGR2B,MAP2K4,MAPK13,MAPK1,COL2A1,LEP,ICAM1,DDR2</t>
  </si>
  <si>
    <t xml:space="preserve">61/434 (14%)</t>
  </si>
  <si>
    <t xml:space="preserve">78/434 (18%)</t>
  </si>
  <si>
    <t xml:space="preserve">295/434 (68%)</t>
  </si>
  <si>
    <t xml:space="preserve">GNA13,GNA11,PLCB2,TUBB1,LIMK1,SLIT3,PIK3R5,PLCE1,RAP1A,ROBO3,ARPC5,TUBA1A,WAS,CXCR4,PIK3CD,BMP4,EPHA5,PRKCB,LRRC4C,MYL4,EPHB6,ADAM19,NGEF,PIK3C2B,MYL9,SRGAP1,RTN4,IGF1,HHIP,FZD9,ARPC2,NRAS,GNB5,GNA15,GNAI1,CXCL12,GNB4,PDGFD,MMP9,PTCH1,WNT5A,ARHGEF12,WIPF1,NTNG1,EPHB1,PTCH2,DOCK1,PFN3,CFL1,FYN,NTRK3,GNA14,WNT9B,FZD3,NTRK2,PLCL1,KEL,UNC5A,EPHA4,RASSF5,PLCG2,BAIAP2,TUBB2B,ABLIM1,EIF4E,SRGAP2,RRAS,EFNA4,CDC42,SRGAP3,TUBB3,GNG11,TUBG1,ADAMTS8,TUBA1C,BMP2,PRKACB,ARPC1B,PLXNB1,SEMA4A,WNT11,ADAMTS13,ERBB2,UNC5B,FZD6,SDCBP,BDNF,SEMA5A,ADAM9,ROBO2,MMP11,ARPC3,PLCB4,SEMA6A,EPHB2,CDK5,CFL2,FZD4,ABL1,PLXNA1,PLXND1,SLIT2,EPHA1,MMP8,ITGA4,ADAM28,ARHGEF11,SEMA3E,NRP2,GNG10,GNA12,SEMA3F,SEMA6D,PLXNC1,MICAL1,PDGFB,ADAM10,FZD7,ARPC4,NFAT5,ECE2,PLXNA2,TUBA3C/TUBA3D,PLCD1,NFATC4,PAK2,LIMK2,NTN1,ADAM8,ADAM23,ATM,SEMA3B,GLI2,GLI3,ACTR3,TUBB4A,MMP7,ADAM22,MAPK1</t>
  </si>
  <si>
    <t xml:space="preserve">11/177 (6%)</t>
  </si>
  <si>
    <t xml:space="preserve">59/177 (33%)</t>
  </si>
  <si>
    <t xml:space="preserve">107/177 (60%)</t>
  </si>
  <si>
    <t xml:space="preserve">CXCL9,IL1RL1,CCL18,ITGAL,CLDN7,CCL8,CLDN3,CCL20,IL1R2,ITGB2,CXCR4,IL1RN,C5AR1,CXCL1,CCL23,CXCL16,MMP11,CCL5,IL1B,CXCL10,TNFRSF1B,EZR,CCL13,CXCL8,TNFRSF11B,CCL19,CLDN11,CLDN23,MMP8,ITGA4,CXCL3,JAM3,CXCL14,MMP1,CCL4L1/CCL4L2,GNAI1,CXCL12,ITGAM,MMP9,MMP12,CCL3L1,SELE,THY1,FPR1,CCL3L3,CLDN1,VCAM1,CX3CL1,SDC1,CXCL6,IL1R1,TNF,IL1RAP,CLDN5,IL1RAPL1,CXCL5,MMP28,IL33,CCL3,CCL7,CCL21,MMP7,CCL22,CKLF,MMP19,CCL15,CCL2,ICAM1,XCL1,FPR3</t>
  </si>
  <si>
    <t xml:space="preserve">37/89 (42%)</t>
  </si>
  <si>
    <t xml:space="preserve">46/89 (52%)</t>
  </si>
  <si>
    <t xml:space="preserve">CAMK2B,CCR7,MICB,IL15,ITGAL,CSF2,HLA-DRB3,ACTC1,IL2RB,IL6,TLN2,TREM2,HLA-F,IL2RG,TLR4,CD83,HLA-DRB1,CD209,TNF,TYROBP,CD80,KIR2DL4,CD86,ACTG2,FSCN1,LTB,TLR7,FASLG,TLN1,TNFRSF1B,KIR2DL1/KIR2DL3,HLA-G,HLA-DRB4,CD69,HLA-DRA,KLRD1,HLA-A,CD28,IFNA5,CAMK2G,HLA-B,ACTA1,FAS</t>
  </si>
  <si>
    <t xml:space="preserve">24/37 (65%)</t>
  </si>
  <si>
    <t xml:space="preserve">13/37 (35%)</t>
  </si>
  <si>
    <t xml:space="preserve">HLA-DPB1,CD74,HLA-DQA1,HLA-DRB3,HLA-G,HLA-DRB4,HLA-DOB,B2M,TAP1,HLA-F,HLA-DRA,HLA-DQB2,CALR,HLA-A,HLA-DRB1,TAP2,HLA-DMA,HLA-DMB,HLA-DPA1,CANX,HLA-B,MR1,CIITA,PSMB8</t>
  </si>
  <si>
    <t xml:space="preserve">51/198 (26%)</t>
  </si>
  <si>
    <t xml:space="preserve">124/198 (63%)</t>
  </si>
  <si>
    <t xml:space="preserve">CDC42,ITGAL,CLDN7,VCL,SIPA1,CLDN3,NCF1,PIK3R5,ITGB2,RAP1A,RASGRP1,NCF2,CXCR4,WAS,PIK3CD,ACTN2,PRKCB,ACTN4,MAPK9,NCF4,JAM2,MMP11,EZR,PIK3C2B,ACTN1,VAV1,TIMP2,ABL1,CLDN11,CLDN23,BMX,MMP8,ITGA4,ACTA1,JAM3,CYBB,CYBA,MMP1,GNAI1,CXCL12,ITGAM,F11R,MMP9,MMP12,ACTC1,TIMP4,WIPF1,THY1,CLDN1,RAPGEF3,VCAM1,DLC1,CLDN5,MMP28,ACTG2,VAV3,SPN,ATM,ARHGAP35,BTK,FER,CD44,RASSF5,PLCG2,MMP7,MMP19,MAP2K4,MAPK13,TIMP3,MAPK1,ARHGAP4,TIMP1,ICAM1,ARHGAP9</t>
  </si>
  <si>
    <t xml:space="preserve">IL1RL1,NLRP12,CSF2,NLRP2,MYD88,TLR1,IL6,TLR4,TLR8,CD83,TNF,TYROBP,TREM1,TLR6,TLR2,CD86,CIITA,SIGIRR,IRAK1,CCL3,TLR7,CCL7,JAK2,IL1B,NOD2,CASP1,ITGAX,CXCL8,PLCG2,LAT2,FCGR2B,NLRP3,CCL2,MAPK1,CXCL3,ICAM1,NLRC4</t>
  </si>
  <si>
    <t xml:space="preserve">19/189 (10%)</t>
  </si>
  <si>
    <t xml:space="preserve">50/189 (26%)</t>
  </si>
  <si>
    <t xml:space="preserve">120/189 (63%)</t>
  </si>
  <si>
    <t xml:space="preserve">CXCL9,CCL18,CLDN7,CCL8,CLDN3,CCL20,ITGB2,PODXL2,MYH3,CXCR4,IL1RN,C5AR1,CXCL1,MYH11,CCL23,CXCL16,MYL4,MMP11,CCL5,IL1B,CXCL10,EZR,CCL13,MYL9,CXCL8,CCL19,CLDN11,CLDN23,MMP8,ITGA4,CXCL3,ACTA1,JAM3,CD34,CXCL14,MMP1,CCL4L1/CCL4L2,GNAI1,CXCL12,MMP9,MMP12,ACTC1,CCL3L1,SELE,CCL3L3,CLDN1,VCAM1,CX3CL1,ITGB7,CXCL6,FN1,IL1R1,TNF,CLDN5,CXCL5,MMP28,ACTG2,IL33,CCL3,CCL7,CCL21,MMP7,CCL22,CKLF,MMP19,CCL15,CCL2,ICAM1,XCL1</t>
  </si>
  <si>
    <t xml:space="preserve">68/296 (23%)</t>
  </si>
  <si>
    <t xml:space="preserve">199/296 (67%)</t>
  </si>
  <si>
    <t xml:space="preserve">CAMK2B,IL1RL1,PLCB2,FCGR1A,TLR1,SFRP1,PIK3R5,PLCE1,IL1R2,IL16,TLR8,PIK3CD,PRKCB,TRAF1,TLR2,MAPK9,LTB,TNFSF13B,TNFRSF1B,PIK3C2B,FZD9,TNFRSF11B,NRAS,SFRP4,CAMK2G,MMP1,CXCL12,IL15,PDGFD,CREB1,SOCS3,WNT5A,IL6,IRAK3,FN1,IL1RAP,CREBBP,WNT9B,FZD3,IL1RAPL1,IRAK2,PLCL1,EP300,DAAM1,IL7,PLCG2,RRAS,LRP5,CSF2,DKK3,NFKBIE,TLR4,WNT11,IL1RN,C5AR1,FZD6,IL18R1,TLR7,IL32,JAK2,CCL5,IL1B,LEF1,PLCB4,ROR2,IKBKB,NLK,FZD4,CXCL8,MYC,CCND1,IKBKE,OSM,F2RL1,MYD88,PDGFB,DKK1,SELE,TCF7L1,FZD7,VCAM1,IL1R1,TNF,NFAT5,TLR6,TRAF4,MIF,IL33,PLCD1,IRAK1,NFATC4,TCF3,ATM,MAP2K4,CCL2,MAPK1,ICAM1</t>
  </si>
  <si>
    <t xml:space="preserve">CCR7,IL15,CSF2,TLR1,HLA-DRB3,IL6,CCL3L3,HLA-F,TNFSF13,TLR4,TLR8,CD83,CD8A,HLA-DRB1,IL1RN,TNF,CD80,CD4,TLR6,TLR2,CD86,IL33,CCL3,TNFSF13B,TLR7,CCL5,IL1B,CXCL10,HLA-G,HLA-DRB4,B2M,HLA-DRA,CXCL8,TNFRSF17,HLA-A,CD28,IFNA5,CCL15,HLA-B</t>
  </si>
  <si>
    <t xml:space="preserve">31/122 (25%)</t>
  </si>
  <si>
    <t xml:space="preserve">74/122 (61%)</t>
  </si>
  <si>
    <t xml:space="preserve">ARHGEF11,LPAR6,LPAR1,GNA13,NRP2,LIMK1,SEMA3F,ACTC1,ARHGEF12,GNA12,ARPC1B,SEPT5,MPRIP,ABL2,ARPC5,CFL1,DLC1,LPAR5,ARPC4,SEPT3,CDC42EP3,ACTG2,LIMK2,MYL4,LPAR2,ARPC3,CDC42EP4,EZR,ARHGAP35,CDC42EP5,NGEF,MYL9,SEPT6,ACTR3,IGF1,CFL2,PPP1R12B,BAIAP2,IGF1R,ARPC2,PLXNA1,EPHA1,SEPT4,ARHGEF1,ARHGAP4,ACTA1,PIP5K1B,ARHGAP9</t>
  </si>
  <si>
    <t xml:space="preserve">CD59,ITGAM,CFB,C3,CFI,C1QB,C7,ITGAX,ITGB2,C6,C1R,CFH,C3AR1,C1QA,MASP1,C1QC,C4A/C4B,C5AR1,CD55,CFD,CR1</t>
  </si>
  <si>
    <t xml:space="preserve">41/110 (37%)</t>
  </si>
  <si>
    <t xml:space="preserve">66/110 (60%)</t>
  </si>
  <si>
    <t xml:space="preserve">MYD88,GAD1,SOCS3,HLA-DQA1,IFNGR2,NFKBIE,HLA-F,IFNGR1,SOCS7,HLA-DRB1,IL1R1,HLA-DMA,STAT1,TNF,CD3D,HLA-DMB,IL1RAP,CD80,CD86,MAPK9,CD3E,IRAK1,FASLG,JAK2,IL1B,HLA-DQB1,TNFRSF1B,HLA-G,IKBKB,HLA-DOB,HLA-DRA,GZMB,TNFRSF11B,HLA-A,CD28,MAP2K4,MAPK13,MAPK1,HLA-B,FAS,CD247,BID,CASP8,IKBKE</t>
  </si>
  <si>
    <t xml:space="preserve">34/216 (16%)</t>
  </si>
  <si>
    <t xml:space="preserve">143/216 (66%)</t>
  </si>
  <si>
    <t xml:space="preserve">CDC42,GNA13,VCL,LIMK1,PIK3R5,TLN2,ARPC1B,MPRIP,ARPC5,MYH3,F2R,ARHGAP24,WAS,PIK3CD,CYFIP1,MYH11,ACTN2,IQGAP2,ACTN4,DIAPH2,FGF12,MYL4,TLN1,ARPC3,CD14,EZR,FGF10,PIK3C2B,MYL9,ACTN1,VAV1,CFL2,PPP1R12B,SSH1,ARPC2,NRAS,GSN,ITGA4,ACTA1,FGD1,PIP5K1B,PDGFD,ACTC1,ARHGEF12,GNA12,FGF18,PDGFB,DOCK1,PFN3,CFL1,FN1,ARPC4,TRIO,CYFIP2,ACTG2,VAV3,PAK2,LIMK2,ATM,ARHGAP35,MATK,ABI2,ACTR3,BAIAP2,FGD3,ARHGEF1,CSK,MAPK1,TMSB4Y,RRAS,TMSB10/TMSB4X,FGF9,NCKAP1</t>
  </si>
  <si>
    <t xml:space="preserve">18/121 (15%)</t>
  </si>
  <si>
    <t xml:space="preserve">29/121 (24%)</t>
  </si>
  <si>
    <t xml:space="preserve">IL1RL1,TF,C3,MMP9,SERPINF1,FASN,IL1R2,RBP4,IL6,APOC1,PON3,TLR4,SAA1,C4A/C4B,LY96,LDLR,IL1RN,IL1R1,SCD,TNF,NR1H3,IL1RAP,NCOR1,IL1RAPL1,IL33,ITIH4,CCL7,IL1B,TNFRSF1B,CD14,APOD,ABCA1,ABCG1,CETP,PCYOX1,MSR1,TNFRSF11B,LYZ,CD36,APOC2,CCL2,MLXIPL,SERPINA1,APOE,ACACA,HPR,PLTP</t>
  </si>
  <si>
    <t xml:space="preserve">7/125 (6%)</t>
  </si>
  <si>
    <t xml:space="preserve">77/125 (62%)</t>
  </si>
  <si>
    <t xml:space="preserve">OSM,CSF2,CREB1,C3,MYD88,TLR1,TICAM1,PIK3R5,IL6,C3AR1,C1QA,TLR4,TLR8,SYK,IRF7,PIK3CD,C5AR1,TNF,OAS3,PRKCB,RIPK2,TLR6,IL17D,RNASEL,TLR2,MAPK9,OAS1,TGFB3,TLR7,CCL5,IL1B,NOD2,ATM,C1QB,CASP1,OAS2,PIK3C2B,IL17B,CXCL8,PLCG2,C1QC,IFNA5,MAP2K4,IL25,NLRP3,MAPK1,NLRC4,CLEC7A</t>
  </si>
  <si>
    <t xml:space="preserve">32/207 (15%)</t>
  </si>
  <si>
    <t xml:space="preserve">138/207 (67%)</t>
  </si>
  <si>
    <t xml:space="preserve">CDC42,ITGAL,VCL,NEDD9,PIK3R5,ITGB2,TLN2,RAP1A,ARPC1B,ITGA7,MPRIP,ARPC5,WAS,PIK3CD,ACTN2,ACTN4,RAP2A,TLN1,ARPC3,PIK3C2B,MYL9,ACTN1,RHOJ,PPP1R12B,ARPC2,ABL1,NRAS,GSN,ITGA4,ACTA1,LIMS1,ARF6,ITGB4,ITGAM,ASAP1,TSPAN2,TSPAN4,ACTC1,PDGFB,RHOQ,TSPAN7,WIPF1,DOCK1,ITGB7,DIRAS3,PFN3,FYN,ARPC4,ITGAD,TSPAN5,RAP2B,ITGA8,ACTG2,PAK2,RHOT2,ATM,ITGA11,ITGAX,PARVB,ACTR3,PLCG2,TSPAN3,RHOG,CAV1,MAP2K4,RALA,MAPK1,RRAS,RND2</t>
  </si>
  <si>
    <t xml:space="preserve">44/171 (26%)</t>
  </si>
  <si>
    <t xml:space="preserve">FCGR1B,GNA13,GNA11,PLCB2,FCGR1A,HLA-DQA1,GNG11,PIK3R5,NFKBIE,CSNK1D,LCP2,SYK,PIK3CD,CD80,CD4,ITPR1,CD79A,CD86,ZAP70,CD3E,HLA-DQB1,RCAN1,PLCB4,IKBKB,PIK3C2B,HLA-DOB,HLA-DRA,FCGR2A,NRAS,CD28,CABIN1,GNB5,GNA15,IKBKE,LYN,GNAI1,GNB4,GNG10,RCAN3,GNA12,FCER1A,FYN,HLA-DRB1,HLA-DMA,CD3D,HLA-DMB,GNA14,NFAT5,MEF2D,ORAI1,NFATC4,ATM,BTK,MEF2C,PLCG2,FCGR2B,MAPK1,CD247,RRAS</t>
  </si>
  <si>
    <t xml:space="preserve">44/365 (12%)</t>
  </si>
  <si>
    <t xml:space="preserve">64/365 (18%)</t>
  </si>
  <si>
    <t xml:space="preserve">257/365 (70%)</t>
  </si>
  <si>
    <t xml:space="preserve">CAMK2B,GNA13,GNA11,PLCB2,CDKN2A,PIK3R5,RAP1A,E2F3,RASGRP1,BIRC3,ADCY1,PIK3CD,BMP4,PRKCB,MAPK9,RAP2A,APH1B,CDKN2C,PIK3C2B,FZD9,NRAS,FANCD2,HAT1,CAMK2G,BCL2L1,BAX,ARHGEF9,FAS,BID,GNA15,GNAI1,PTCH1,WNT5A,ARHGEF12,IRS1,MAX,PTCH2,APH1A,DIRAS3,FYN,SMAD7,SIN3A,CREBBP,GNA14,WNT9B,RAP2B,FZD3,FOXO1,FASLG,ADCY5,RBPJ,EP300,BAK1,RALGDS,RHOG,NAIP,ARHGEF1,MAPK13,RALA,MDM2,TFDP1,RRAS,ADCY9,RND2,CDC42,LRP5,ADCY6,BMP2,NFKBIE,PRKACB,WNT11,SMAD3,FZD6,CCNE2,JAK2,AURKA,LEF1,PLCB4,NLK,CDK5,RHOJ,FZD4,ABL1,BMPR1A,MYC,CCND1,ITGA4,ARHGEF11,BBC3,GNA12,RHOQ,FZD7,RAPGEF3,ARHGEF16,E2F2,CDKN1A,TGFB3,PAK2,TCF3,RHOT2,ADCY7,ATM,SMAD9,MAP2K4,HIF1A,MAPK1,RB1,CASP8</t>
  </si>
  <si>
    <t xml:space="preserve">30/93 (32%)</t>
  </si>
  <si>
    <t xml:space="preserve">56/93 (60%)</t>
  </si>
  <si>
    <t xml:space="preserve">HCK,CDC42,CSF2,GPLD1,FCGR1A,PLD3,ACTC1,NCF1,FGR,TLN2,ARPC1B,DOCK1,ARPC5,LCP2,WAS,SYK,FYN,INPP5D,DGKB,ARPC4,PRKCB,ACTG2,VAV3,TLN1,ARPC3,EZR,FYB,HMOX1,ACTR3,VAV1,FCGR2A,ARPC2,MYO5A,MAPK1,ACTA1,ARF6,LYN</t>
  </si>
  <si>
    <t xml:space="preserve">74/118 (63%)</t>
  </si>
  <si>
    <t xml:space="preserve">CDC42,HLA-DQA1,PIK3R5,NFKBIE,ARPC1B,CTLA4,ARPC5,LCP2,WAS,SYK,FYN,HLA-DRB1,PIK3CD,BCL10,HLA-DMA,CD3D,ARPC4,HLA-DMB,CD80,CD4,ITPR1,NFAT5,PTPN6,CD86,MAPK9,ZAP70,CD3E,NFATC4,ARPC3,HLA-DQB1,ATM,IKBKB,PIK3C2B,HLA-DOB,ACTR3,VAV1,HLA-DRA,ARPC2,PDPK1,CD28,MAP2K4,CSK,CD247,IKBKE</t>
  </si>
  <si>
    <t xml:space="preserve">38/185 (21%)</t>
  </si>
  <si>
    <t xml:space="preserve">24/185 (13%)</t>
  </si>
  <si>
    <t xml:space="preserve">123/185 (66%)</t>
  </si>
  <si>
    <t xml:space="preserve">PPP2R5E,CDC42,VCL,PPP2R4,PIK3R5,LIMS2,ITGB2,MUC1,BMP2,MYH3,PIK3CD,PPP2R5A,MYH11,PPP2CB,ACTN2,FLNC,ACTN4,MAPK9,FERMT2,MYL4,LEF1,PIK3C2B,MYL9,ACTN1,RHOJ,CFL2,MYC,TGFB1I1,CCND1,ACTA1,LIMS1,ITGB4,FLNB,CREB1,MMP9,ACTC1,IRS1,RHOQ,DOCK1,ITGB7,DIRAS3,CFL1,FN1,TNF,FBLIM1,CREBBP,ACTG2,IRS2,RHOT2,ATM,EP300,PARVB,KRT18,RHOG,PDPK1,MAP2K4,HIF1A,MAPK1,PPP2R2B,TMSB4Y,TMSB10/TMSB4X,RND2</t>
  </si>
  <si>
    <t xml:space="preserve">27/221 (12%)</t>
  </si>
  <si>
    <t xml:space="preserve">44/221 (20%)</t>
  </si>
  <si>
    <t xml:space="preserve">IL1RL1,ABCC4,HS3ST2,IL1R2,SCARB1,SULT1A3/SULT1A4,ALDH3A2,TLR4,GSTO1,IL1RN,PPARGC1A,ALDH1A1,GSTM2,ACOX2,FABP5,FMO3,ABCC3,MAPK9,CHST2,CHST3,SMOX,NCOA1,ABCC2,FABP4,IL1B,CD14,TNFRSF1B,ALDH6A1,GSTM3,MGST1,UST,SLC35A2,TNFRSF11B,APOC2,SOD3,CYP3A5,ALDH5A1,CES2,SLC27A3,HS3ST1,PLTP,ABCB1,CHST13,MYD88,FMO1,IL4I1,APOC1,GSTT1,HS3ST3A1,LY96,ACSL1,IL1R1,TNF,ALDH3B1,GSTM5,NR1H3,IL1RAP,IL1RAPL1,CYP2A6 (includes others),IL33,MAOA,IRAK1,ALDH1L1,HS2ST1,ABCA1,ABCG1,CETP,SULT1C2,ACSL4,MAP2K4,APOE</t>
  </si>
  <si>
    <t xml:space="preserve">22/48 (46%)</t>
  </si>
  <si>
    <t xml:space="preserve">25/48 (52%)</t>
  </si>
  <si>
    <t xml:space="preserve">FASLG,IL1B,HLA-DQA1,HLA-DQB1,KIR2DL1/KIR2DL3,HLA-G,HLA-DOB,IL6,HLA-F,HLA-DRA,GZMB,HLA-A,CD28,HLA-DRB1,IL1RN,HLA-DMA,TNF,HLA-DMB,CD80,HLA-B,FAS,CD86,IL33</t>
  </si>
  <si>
    <t xml:space="preserve">69/110 (63%)</t>
  </si>
  <si>
    <t xml:space="preserve">HCK,CDC42,GNA11,F2RL1,GNA13,CSF2,LIMK1,GNA12,PIK3R5,CTGF,FGR,ARRB2,FRK,ARRB1,FYN,CFL1,PIK3CD,CXCL1,GNA14,EGFR,LIMK2,JAK2,IL1B,ATM,PLAUR,PIK3C2B,F10,CFL2,CXCL8,NRAS,PDXP,RPS6KA2,MAPK13,MAPK1,RPS6KA1,EIF4E,BCL2L1,MMP1,RRAS,GNA15,LYN</t>
  </si>
  <si>
    <t xml:space="preserve">30/234 (13%)</t>
  </si>
  <si>
    <t xml:space="preserve">43/234 (18%)</t>
  </si>
  <si>
    <t xml:space="preserve">161/234 (69%)</t>
  </si>
  <si>
    <t xml:space="preserve">CDH2,CDC42,GNA13,GNA11,GNG11,LIMK1,DES,PIK3R5,ARPC1B,NCF2,ARPC5,WAS,PIK3CD,CYFIP1,SEPT3,CDH19,CDC42EP3,MAPK9,MYL4,ARPC3,EZR,PIK3C2B,MYL9,RHOJ,CFL2,PPP1R12B,ARPC2,GNB5,WASF3,ITGA4,ACTA1,ARHGEF9,CYBB,PIP5K1B,GNA15,GNAI1,ARHGEF11,GNB4,GNG10,ACTC1,ARHGEF12,GNA12,RHOQ,WIPF1,SEPT5,DIRAS3,CDH6,CFL1,ARHGEF16,CLIP1,ARPC4,GNA14,CDH11,ACTG2,PAK2,LIMK2,RHOT2,CDC42EP4,ATM,CDC42EP5,NOX4,SEPT6,CDH3,ACTR3,STMN1,RHOG,BAIAP2,ARFIP2,MAP2K4,SEPT4,ARHGEF1,MAPK1,RND2</t>
  </si>
  <si>
    <t xml:space="preserve">27/173 (16%)</t>
  </si>
  <si>
    <t xml:space="preserve">30/173 (17%)</t>
  </si>
  <si>
    <t xml:space="preserve">116/173 (67%)</t>
  </si>
  <si>
    <t xml:space="preserve">CDH2,CDC42,GNA13,GNA11,GNG11,LIMK1,ARPC1B,ARHGDIB,ARPC5,CDH19,ESR1,MYL4,ARPC3,EZR,MYL9,RHOJ,CFL2,PPP1R12B,ARPC2,GNB5,ITGA4,ACTA1,ARHGEF9,PIP5K1B,GNA15,GNAI1,ARHGEF11,GNB4,GNG10,ACTC1,ARHGEF12,GNA12,RHOQ,DIRAS3,CDH6,CFL1,ARHGEF16,DLC1,ARPC4,ARHGDIA,CREBBP,GNA14,CDH11,ACTG2,PAK2,LIMK2,RHOT2,ARHGAP35,EP300,CDH3,ACTR3,CD44,RHOG,ARHGEF1,ARHGAP4,ARHGAP9,RND2</t>
  </si>
  <si>
    <t xml:space="preserve">5/88 (6%)</t>
  </si>
  <si>
    <t xml:space="preserve">54/88 (61%)</t>
  </si>
  <si>
    <t xml:space="preserve">PPP2R5E,AP1S1,PPP2R4,PIK3R5,PTPN22,AP1S2,CTLA4,AP1B1,LCP2,SYK,FYN,CD8A,PIK3CD,PPP2R5A,CD3D,PPP2CB,CD80,PTPN6,CD86,ZAP70,CD3E,JAK2,ATM,CLTC,PIK3C2B,B2M,AP1G2,HLA-A,CD28,TRAT1,PPP2R2B,HLA-B,AP2S1,CD247</t>
  </si>
  <si>
    <t xml:space="preserve">2/88 (2%)</t>
  </si>
  <si>
    <t xml:space="preserve">32/88 (36%)</t>
  </si>
  <si>
    <t xml:space="preserve">SLAMF1,IL15,CSF2,HLA-DQA1,TLR1,IL6,TNFSF13,TLR4,TLR8,HLA-DRB1,IL1RN,HLA-DMA,RELB,TNF,HLA-DMB,CD80,TLR6,SPP1,CD79A,TLR2,CD86,IL33,LTB,TNFSF13B,TLR7,FASLG,IL1B,HLA-DQB1,HLA-DOB,CCL21,HLA-DRA,TNFRSF17,CD28,FAS</t>
  </si>
  <si>
    <t xml:space="preserve">VCL,TUBB3,ACTC1,TUBB1,TUBG1,TUBA1C,ARPC1B,RAB5C,ARPC5,DNM1L,TUBA1A,CLIP1,ARPC4,ACTN2,ACTN4,ACTG2,TUBA3C/TUBA3D,ARPC3,RAB5A,ACTN1,NME1,ACTR3,TUBB4A,ARPC2,RALA,TUBB2B,ACTA1,ARF6</t>
  </si>
  <si>
    <t xml:space="preserve">20/101 (20%)</t>
  </si>
  <si>
    <t xml:space="preserve">64/101 (63%)</t>
  </si>
  <si>
    <t xml:space="preserve">ITGAM,ITGAL,CDC42,VCL,ACTC1,PIK3R5,ITGB2,TLN2,DOCK1,ITGA7,ITGB7,PIK3CD,ITGAD,ACTN2,ACTN4,ITGA8,ACTG2,MAPK9,PAK2,TLN1,ATM,ITGA11,ITGAX,PIK3C2B,GIT2,ACTN1,NRAS,ARFIP2,MAP2K4,CSK,MAPK13,MAPK1,ITGA4,ACTA1,ARF6,ITGB4,RRAS</t>
  </si>
  <si>
    <t xml:space="preserve">4/120 (3%)</t>
  </si>
  <si>
    <t xml:space="preserve">38/120 (32%)</t>
  </si>
  <si>
    <t xml:space="preserve">78/120 (65%)</t>
  </si>
  <si>
    <t xml:space="preserve">ATP6V0D2,ATP6V1D,TUBB3,ATP6V0D1,HLA-DRB3,TUBB1,TUBG1,YKT6,TCIRG1,TUBA1C,ATP6AP1,TAP1,VPS39,NCF2,RAB5C,TUBA1A,ATP6V1F,HLA-DRB1,ATP6V1B2,CANX,LAMP2,ATP6V0E1,ATP6V0B,DYNC1LI2,M6PR,TUBA3C/TUBA3D,RAB5A,NOX4,HLA-DRB4,B2M,ATP6V1A,ATP6V1C1,NSF,HLA-DRA,ATP6V1G1,ATP6V0C,TUBB4A,CALR,HLA-A,TUBB2B,HLA-B,CYBB</t>
  </si>
  <si>
    <t xml:space="preserve">11/167 (7%)</t>
  </si>
  <si>
    <t xml:space="preserve">43/167 (26%)</t>
  </si>
  <si>
    <t xml:space="preserve">113/167 (68%)</t>
  </si>
  <si>
    <t xml:space="preserve">CDC42BPA,CDC42,HLA-DQA1,HLA-DRB3,LIMK1,ARPC1B,MPRIP,ARPC5,WAS,EXOC1,HLA-DPA1,IQGAP2,MAPK9,HLA-DPB1,CD3E,MYL4,ARPC3,HLA-DQB1,CDC42SE1,HLA-DRB4,HLA-G,HLA-DOB,MYL9,VAV1,CFL2,HLA-DRA,PPP1R12B,ARPC2,ITGA4,HLA-B,FGD1,WIPF1,HLA-F,HLA-DQB2,CFL1,HLA-DRB1,CLIP1,HLA-DMA,CD3D,ARPC4,HLA-DMB,PAK2,LIMK2,CDC42EP5,B2M,ACTR3,BAIAP2,HLA-A,FGD3,MAP2K4,MAPK13,RALA,MAPK1,CD247</t>
  </si>
  <si>
    <t xml:space="preserve">22/140 (16%)</t>
  </si>
  <si>
    <t xml:space="preserve">93/140 (66%)</t>
  </si>
  <si>
    <t xml:space="preserve">CDKN2A,IL6,GSTT1,HSPB2,ALDH3A2,NFIC,GSTO1,ALDH1A1,HSPB7,TNF,GSTM5,ALDH3B1,GSTM2,CDKN1A,CTSD,HSP90AA1,ESR1,CCNE2,TGFB3,ALDH1L1,FASLG,IL1B,HSP90B1,ATM,EP300,ALDH6A1,GSTM3,NFIB,NFIA,MGST1,SLC35A2,MYC,AHR,NFIX,CCND1,PTGES3,ALDH5A1,MAPK1,NR2F1,CCNA2,MDM2,BAX,FAS,RB1,NEDD8,TFDP1,NFE2L2</t>
  </si>
  <si>
    <t xml:space="preserve">27/160 (17%)</t>
  </si>
  <si>
    <t xml:space="preserve">108/160 (68%)</t>
  </si>
  <si>
    <t xml:space="preserve">CDH2,CDC42,VCL,TUBB3,LIMK1,TUBB1,TUBG1,PIK3R5,TUBA1C,TUBA1A,PIK3CD,PLS1,MAP3K8,ACTN2,ACTN4,MAPK9,JUP,PIK3C2B,ACTN1,RHOJ,CFL2,NRAS,GSN,SORBS1,MYO7A,ACTA1,EPN3,EPN2,TJP1,ACTC1,RHOQ,PVRL3,A2M,DIRAS3,CFL1,TNF,ACTG2,TUBA3C/TUBA3D,TGFB3,PAK2,LIMK2,RHOT2,ATM,FER,RHOG,TUBB4A,PDPK1,MAP2K4,TUBB2B,MAPK1,RRAS,RND2</t>
  </si>
  <si>
    <t xml:space="preserve">40/172 (23%)</t>
  </si>
  <si>
    <t xml:space="preserve">117/172 (68%)</t>
  </si>
  <si>
    <t xml:space="preserve">TLR1,PIK3R5,IL1R2,NFKBIE,BMP2,PRKACB,TLR4,TLR8,IL1RN,PIK3CD,BCL10,BMP4,RELB,MAP3K8,PRKCB,TLR2,ZAP70,TNFSF13B,EGFR,TLR7,IL1B,PDGFRA,TNFRSF1B,IKBKB,PIK3C2B,TNFRSF11B,IGF1R,BMPR1A,TNFRSF17,NRAS,TDP2,MYD88,DDR1,IRAK3,IL1R1,TNF,NTRK3,CREBBP,NTRK2,TLR6,IL33,FGFR3,TGFA,SIGIRR,IRAK1,TANK,TGFBR3,ATM,EP300,IGF2R,PLCG2,CARD10,TNFAIP3,RRAS,CASP8</t>
  </si>
  <si>
    <t xml:space="preserve">1/71 (1%)</t>
  </si>
  <si>
    <t xml:space="preserve">27/71 (38%)</t>
  </si>
  <si>
    <t xml:space="preserve">ICOS,HLA-DQA1,IFNGR2,IL6,IL2RG,IL10RA,IFNGR1,HLA-DRB1,HLA-DMA,STAT1,TNF,HLA-DMB,CD80,CD86,IL18R1,IL21R,STAT4,HLA-DQB1,TNFRSF1B,IL2RA,HLA-DOB,HLA-DRA,TNFRSF11B,BCL6,CD28,IL10RB,TBX21,IL12RB1</t>
  </si>
  <si>
    <t xml:space="preserve">18/180 (10%)</t>
  </si>
  <si>
    <t xml:space="preserve">39/180 (22%)</t>
  </si>
  <si>
    <t xml:space="preserve">123/180 (68%)</t>
  </si>
  <si>
    <t xml:space="preserve">PPP2R5E,IFNGR2,PPP2R4,NCF1,PIK3R5,RBP4,NFKBIE,RAP1A,NCF2,TLR4,IFNGR1,IRF8,PIK3CD,PPP2R5A,MAP3K8,PPP2CB,PRKCB,TLR2,MAPK9,NCF4,JAK2,APOD,TNFRSF1B,IKBKB,PIK3C2B,SPI1,RHOJ,TNFRSF11B,LYZ,APOC2,CYBB,CYBA,IKBKE,PPP1R14A,RHOQ,APOC1,DIRAS3,PPP1R3C,TNF,STAT1,CREBBP,PTPN6,SIRPA,RHOT2,ATM,PCYOX1,PLCG2,RHOG,HOXA10,PPP1R14C,MAP2K4,MAPK13,MAPK1,SERPINA1,PPP2R2B,APOE,RND2</t>
  </si>
  <si>
    <t xml:space="preserve">18/145 (12%)</t>
  </si>
  <si>
    <t xml:space="preserve">DUSP10,PPP2R5E,NUDT3,PPP1R14A,PGAM4,SOCS3,PLCB2,DUSP11,PPP2R4,PPP1R1C,PLCE1,PTPN22,EPHX2,PTPRH,TPTE2,DUSP23,PPTC7,PPP2R5A,TNS3,PPP1R1A,PTPRF,NUDT11,PTPN6,PTPN13,NUDT5,SIRPA,MTMR6,PPP1R1B,PTPN20,PPFIBP2,PALD1,PLCD1,PLCB4,PTPN2,PTPRO,DUSP27,PLCG2,CILP,ITPK1,PDXP,PPM1K,ACP5,UBLCP1,HACD2,PPP1R13B,NUDT15,NUDT14,PTPN7</t>
  </si>
  <si>
    <t xml:space="preserve">20/185 (11%)</t>
  </si>
  <si>
    <t xml:space="preserve">127/185 (69%)</t>
  </si>
  <si>
    <t xml:space="preserve">CDC42,UBD,PIK3R5,AMPH,RBP4,ITGB2,ARRB2,ARPC1B,ARPC5,F2R,PIK3CD,TFRC,SH3KBP1,FGF12,SNAP91,ARPC3,APOD,CLTC,FGF10,AAK1,PIK3C2B,EPHB2,IGF1,ARPC2,LYZ,APOC2,PICALM,ACTA1,AP2S1,ARF6,ITGB4,SH3GL3,PDGFD,TF,ACTC1,FGF18,PDGFB,APOC1,AP1B1,ITGB7,ARRB1,RAB5C,DNM1L,LDLR,HSPA8,ARPC4,ACTG2,ATM,RAB5A,PCYOX1,ACTR3,AP1G2,SH3GLB1,SERPINA1,APOE,MDM2,DAB2,FGF9</t>
  </si>
  <si>
    <t xml:space="preserve">19/174 (11%)</t>
  </si>
  <si>
    <t xml:space="preserve">119/174 (68%)</t>
  </si>
  <si>
    <t xml:space="preserve">CAMK2B,CDC42,PIK3R5,NFKBIE,RAP1A,SYK,PIK3CD,PIK3AP1,BCL10,MAP3K8,PRKCB,CD79A,MAPK9,RAP2A,PAG1,IKBKB,PIK3C2B,VAV1,CFL2,FCGR2A,ABL1,BCL6,NRAS,CAMK2G,BCL2L1,ETS1,IKBKE,LYN,CREB1,CFL1,INPP5D,CREBBP,APBB1IP,RAP2B,PTPN6,NFAT5,FOXO1,VAV3,NFATC4,TCF3,ATM,EP300,BTK,MEF2C,RASSF5,PLCG2,CARD10,PDPK1,FCGR2B,MAP2K4,CSK,EBF1,MAPK13,MAPK1,RRAS</t>
  </si>
  <si>
    <t xml:space="preserve">20/174 (11%)</t>
  </si>
  <si>
    <t xml:space="preserve">EFNA4,CDC42,GNA13,GNA11,GNG11,LIMK1,RAP1A,ARPC1B,ARPC5,GRIN3B,CXCR4,WAS,EPHA5,SDCBP,PTPN13,DOK1,JAK2,EPHB6,ARPC3,GRINA,NGEF,EPHB2,CFL2,ARPC2,ABL1,NRAS,EPHA1,GNB5,SORBS1,ITGA4,GNA15,GNAI1,CXCL12,GNB4,PDGFD,CREB1,GNG10,GNA12,PDGFB,WIPF1,ADAM10,EPHB1,CFL1,FYN,ARPC4,CREBBP,GNA14,PAK2,LIMK2,EP300,EPHA4,ACTR3,GRIN2B,MAPK1,RRAS</t>
  </si>
  <si>
    <t xml:space="preserve">29/178 (16%)</t>
  </si>
  <si>
    <t xml:space="preserve">122/178 (69%)</t>
  </si>
  <si>
    <t xml:space="preserve">CDC42,CLDN7,ZAK,VCL,TUBB3,CLDN3,TUBB1,TUBG1,GUCY1A3,TUBA1C,PRKACB,TUBA1A,WAS,PLS1,MAP3K8,ACTN2,ACTN4,MAPK9,JAM2,DLG1,JUP,ACTN1,NRAS,CLDN11,SORBS1,CLDN23,MYO7A,ITGA4,ACTA1,JAM3,SPTAN1,EPN3,F11R,EPN2,TJP1,ACTC1,CLDN1,PVRL3,SPTBN1,A2M,EPB41,TJAP1,TNF,MPP6,CLDN5,ACTG2,TUBA3C/TUBA3D,TGFB3,TGFBR3,TJP2,TUBB4A,MAP2K4,MAPK13,TUBB2B,MAPK1,RRAS</t>
  </si>
  <si>
    <t xml:space="preserve">25/98 (26%)</t>
  </si>
  <si>
    <t xml:space="preserve">63/98 (64%)</t>
  </si>
  <si>
    <t xml:space="preserve">CAMK2B,PDGFD,CDKN2A,PIK3R5,PDGFB,E2F3,PIK3CD,E2F2,CDKN1A,SIN3A,PRKCB,TGFA,EGFR,CDKN2C,PDGFRA,ATM,PIK3C2B,IGF1,IGF2R,IGF2,PLCG2,ABL1,IGF1R,NRAS,CAMK1,CCND1,CAMK2G,MAPK1,CAMK1G,MDM2,IDH1,RB1,TFDP1,RRAS,IDH2</t>
  </si>
  <si>
    <t xml:space="preserve">24/191 (13%)</t>
  </si>
  <si>
    <t xml:space="preserve">35/191 (18%)</t>
  </si>
  <si>
    <t xml:space="preserve">132/191 (69%)</t>
  </si>
  <si>
    <t xml:space="preserve">CAMK2B,PPP2R5E,CDC42,GNA13,UHMK1,PLCB2,TUBB3,GNG11,ADCY6,PPP2R4,TRPC5,LIMK1,TUBB1,TUBG1,PIK3R5,TUBA1C,PRKACB,E2F3,ADCY1,TUBA1A,PIK3CD,PPP2R5A,PPP2CB,PRKCB,ITPR1,CCNE2,PLCB4,PIK3C2B,NRAS,GNB5,CAMK2G,ARHGEF9,GNAI1,ARHGEF11,PPP1R14A,GNB4,GNG10,ARHGEF12,ARHGEF16,PPP1R3C,E2F2,CDKN1A,TUBA3C/TUBA3D,LIMK2,ADCY5,ADCY7,ATM,STMN1,PPP1R14C,TUBB4A,CAMK1,ARHGEF1,TUBB2B,MAPK1,PPP2R2B,CAMK1G,RRAS,ADCY9,CDK1</t>
  </si>
  <si>
    <t xml:space="preserve">18/156 (12%)</t>
  </si>
  <si>
    <t xml:space="preserve">32/156 (21%)</t>
  </si>
  <si>
    <t xml:space="preserve">DUSP10,PPP2R5E,PPP2R4,PPP1R1C,PIK3R5,EPHX2,PIK3CD,PPP2R5A,PPP1R1A,PTPRF,NUDT11,PTPN13,NUDT5,PPP1R1B,PPFIBP2,PALD1,PIK3C2B,ITPK1,PDXP,PI4K2A,ACP5,UBLCP1,PPP1R13B,HACD2,PIP5K1B,NUDT14,PTPN7,PPP1R14A,NUDT3,PGAM4,SOCS3,DUSP11,PTPN22,PTPRH,TPTE2,DUSP23,PPTC7,TNS3,PTPN6,SIRPA,MTMR6,PTPN20,ATM,PTPN2,PTPRO,DUSP27,CILP,PPM1K,CDIPT,NUDT15</t>
  </si>
  <si>
    <t xml:space="preserve">15/129 (12%)</t>
  </si>
  <si>
    <t xml:space="preserve">DUSP10,PPP2R5E,NUDT3,PPP1R14A,PGAM4,SOCS3,DUSP11,PPP2R4,PPP1R1C,PTPN22,EPHX2,PTPRH,TPTE2,DUSP23,PPTC7,PPP2R5A,TNS3,PPP1R1A,PTPRF,NUDT11,PTPN6,PTPN13,NUDT5,SIRPA,MTMR6,PPP1R1B,PTPN20,PPFIBP2,PALD1,PTPN2,PTPRO,DUSP27,CILP,ITPK1,PDXP,PPM1K,ACP5,UBLCP1,HACD2,PPP1R13B,NUDT15,NUDT14,PTPN7</t>
  </si>
  <si>
    <t xml:space="preserve">22/193 (11%)</t>
  </si>
  <si>
    <t xml:space="preserve">37/193 (19%)</t>
  </si>
  <si>
    <t xml:space="preserve">DUSP10,PPP2R5E,PLCB2,PPP2R4,PPP1R1C,PIK3R5,PLCE1,EPHX2,PIK3CD,PPP2R5A,PPP1R1A,PTPRF,NUDT11,PTPN13,NUDT5,PPP1R1B,PPFIBP2,PALD1,PLCB4,PIK3C2B,ITPK1,PDXP,PI4K2A,ACP5,UBLCP1,PPP1R13B,HACD2,PIP5K1B,NUDT14,PTPN7,PPP1R14A,NUDT3,PGAM4,SOCS3,DUSP11,PTPN22,PTPRH,TPTE2,DUSP23,INPP5D,PPTC7,TNS3,PTPN6,SIRPA,MTMR6,PTPN20,INPP5A,PLCD1,ATM,PTPN2,PTPRO,DUSP27,MINPP1,PLCG2,CILP,PPM1K,IP6K1,CDIPT,NUDT15</t>
  </si>
  <si>
    <t xml:space="preserve">18/134 (13%)</t>
  </si>
  <si>
    <t xml:space="preserve">90/134 (67%)</t>
  </si>
  <si>
    <t xml:space="preserve">WNT5A,NOCT,CDKN2A,RUNX1T1,BMP2,FZD7,FOXC2,SIN3B,FBXW7,ARNTL,BMP4,SAP30,TNF,SMAD3,SIN3A,FZD6,DDIT3,FZD3,RBBP4,HDAC9,FOXO1,FGFR3,NFATC4,PLIN1,FABP4,TCF7,RBP1,SAP18,CDK5,ATG7,FZD4,SMAD9,FZD9,BMPR1A,HAT1,HIF1A,EBF1,NR1D2,XBP1,ZNF423,RPS6KA1,EGR2,LEP,GTF2H1</t>
  </si>
  <si>
    <t xml:space="preserve">24/146 (16%)</t>
  </si>
  <si>
    <t xml:space="preserve">99/146 (68%)</t>
  </si>
  <si>
    <t xml:space="preserve">CDC42,PDGFD,PLCB2,WNT5A,CDKN2A,PIK3R5,PLCE1,PDGFB,RHOQ,E2F3,FZD7,WNT11,DIRAS3,PIK3CD,E2F2,CDKN1A,FZD6,WNT9B,ITPR1,FZD3,PLCL1,FOXO1,PLCD1,EGFR,RHOT2,TCF3,PDGFRA,ATM,PLCB4,LEF1,PIK3C2B,RHOJ,IGF1,IGF2,FZD4,FZD9,PLCG2,RHOG,IGF1R,MYC,NRAS,CCND1,MAPK1,MDM2,RB1,RRAS,RND2</t>
  </si>
  <si>
    <t xml:space="preserve">20/146 (14%)</t>
  </si>
  <si>
    <t xml:space="preserve">EPN3,CDH2,CDC42,EPN2,VCL,TUBB3,ACTC1,TUBB1,TUBG1,TUBA1C,TCF7L1,RAP1A,ARPC1B,PVRL3,ARPC5,MYH3,TUBA1A,WAS,CLIP1,ARPC4,MYH11,ACTN2,ACTN4,ACTG2,TUBA3C/TUBA3D,EGFR,MYL4,TCF3,ARPC3,TGFBR3,LEF1,JUP,FER,ACTN1,MYL9,NOTCH4,ACTR3,BAIAP2,TUBB4A,ARPC2,NRAS,SORBS1,MYO7A,TUBB2B,ACTA1,RRAS,NOTCH3</t>
  </si>
  <si>
    <t xml:space="preserve">PTGES2,PTGDS,PTGES3,PTGES,PTGS1,PTGIS,TBXAS1</t>
  </si>
  <si>
    <t xml:space="preserve">11/71 (15%)</t>
  </si>
  <si>
    <t xml:space="preserve">FLNB,ITGAM,ITGAL,ACTC1,CD48,ITGB2,ITGA7,ITGB7,RAB5C,FYN,ITGAD,FLNC,ITGA8,ACTG2,EGFR,RAB5A,ITGA11,ITGAX,B2M,ABL1,CAV1,HLA-A,CD55,ITGA4,HLA-B,ACTA1,ITGB4</t>
  </si>
  <si>
    <t xml:space="preserve">8/57 (14%)</t>
  </si>
  <si>
    <t xml:space="preserve">34/57 (60%)</t>
  </si>
  <si>
    <t xml:space="preserve">HMMR,RHOT2,PLAU,MMP9,ATM,PLAUR,PIK3R5,PIK3C2B,TIMP4,RHOQ,RHOJ,CD44,TIMP2,RHOG,DIRAS3,NRAS,F2R,PIK3CD,TIMP3,MAPK1,TIMP1,RRAS,RND2</t>
  </si>
  <si>
    <t xml:space="preserve">CAMK2B,LPAR1,GNA11,PLCB2,ADCY6,PIK3R5,AGTR1,NFKBIE,PRKACB,RAP1A,RASGRP1,PDE6C,ADCY1,GPER1,PIK3CD,TBXA2R,MAP3K8,RGS2,PRKCB,PDE1C,PDE6B,ADRA1B,PLCB4,IKBKB,PIK3C2B,PTGER4,OPRL1,PDE6H,NPR3,PTGER2,NRAS,HTR2B,ENPP6,PDE8B,CAMK2G,RGS10,DUSP6,PTGER3,GNA15,IKBKE,GNAI1,TDP2,CREB1,S1PR3,FPR1,RGS16,RAPGEF3,FYN,PDE4C,PDE7A,PDE4D,CREBBP,GNA14,LHCGR,ADRA1A,VIPR2,ADCY5,ADCY7,ATM,EP300,VIPR1,PDE2A,MC1R,ADORA2B,PDPK1,MAPK1,RPS6KA1,ADORA3,DRD4,ADRA2C,RGS4,RRAS,ADCY9,HTR4</t>
  </si>
  <si>
    <t xml:space="preserve">33/124 (27%)</t>
  </si>
  <si>
    <t xml:space="preserve">83/124 (67%)</t>
  </si>
  <si>
    <t xml:space="preserve">CXCL12,TNFRSF14,PDGFD,MMP9,PLA2G7,PDGFB,ITGB2,RBP4,IL6,SELE,APOC1,VCAM1,ALOX5,CXCR4,IL1RN,TNF,PNPLA8,IL33,CCR2,COL10A1,IL1B,APOD,COL3A1,COL1A2,PCYOX1,MSR1,COL18A1,CXCL8,LYZ,CD36,APOC2,CCL2,SERPINA1,RARRES3,ITGA4,COL2A1,APOE,ABHD3,ICAM1,MMP1,PLA2G2A</t>
  </si>
  <si>
    <t xml:space="preserve">27/109 (25%)</t>
  </si>
  <si>
    <t xml:space="preserve">72/109 (66%)</t>
  </si>
  <si>
    <t xml:space="preserve">FCGR1B,PLCB2,FCGR1A,TLR1,PIK3R5,PLCE1,RHOQ,FCER1A,TLR4,DIRAS3,TLR8,SYK,FN1,INPP5D,PIK3CD,PRKCB,MARCO,TLR6,PLCL1,TLR2,PLCD1,RHOT2,TLR7,ATM,PLCB4,PIK3C2B,MSR1,RHOJ,FCGR2A,PLCG2,RHOG,FCAR,FCGR2B,ITGA4,MARCKS,CLEC7A,RND2</t>
  </si>
  <si>
    <t xml:space="preserve">17/117 (15%)</t>
  </si>
  <si>
    <t xml:space="preserve">78/117 (67%)</t>
  </si>
  <si>
    <t xml:space="preserve">DUSP10,IL1RL1,MAPKAPK3,CREB1,MKNK2,IL1R2,MAX,IRAK3,HSPB2,IL1RN,IL1R1,STAT1,HSPB7,TNF,IL1RAP,DDIT3,CREBBP,MAPT,IL1RAPL1,MEF2D,IRAK2,IL33,IRAK1,TGFB3,FASLG,IL1B,TNFRSF1B,EP300,MAP4K1,H3F3A/H3F3B,MEF2C,MYC,SRF,MAP2K4,RPS6KA2,MAPK13,RPS6KA1,FAS,PLA2G2A</t>
  </si>
  <si>
    <t xml:space="preserve">10/87 (11%)</t>
  </si>
  <si>
    <t xml:space="preserve">21/87 (24%)</t>
  </si>
  <si>
    <t xml:space="preserve">MMP9,MMP12,CDKN2A,FGF18,THBS1,ERBB2,CDKN1A,SIN3A,MMP28,FGFR3,FGF12,EGFR,MMP11,DAPK1,FGF10,CXCL8,MMP7,ABL1,MYC,NRAS,MMP19,RASSF1,CCND1,MAPK1,MMP8,MDM2,RB1,TFDP1,MMP1,RRAS,FGF9</t>
  </si>
  <si>
    <t xml:space="preserve">30/157 (19%)</t>
  </si>
  <si>
    <t xml:space="preserve">108/157 (69%)</t>
  </si>
  <si>
    <t xml:space="preserve">GNA11,GNA13,GNG11,PIK3R5,FGR,FRK,TNFRSF10B,TLR4,WAS,PIK3CD,PRKCB,MAPK9,JAK2,TNFRSF21,PIK3C2B,RHOJ,VAV1,GNB5,BMX,ITGA4,ACTA1,FAS,GNA15,LYN,GNAI1,HCK,GNB4,GNG10,ACTC1,GNA12,RHOQ,FCER1A,DIRAS3,FYN,STAT1,TNF,GNA14,ACTG2,VAV3,PAK2,RHOT2,FASLG,STAT4,ATM,BTK,PLCG2,RHOG,MAP2K4,RND2</t>
  </si>
  <si>
    <t xml:space="preserve">29/236 (12%)</t>
  </si>
  <si>
    <t xml:space="preserve">39/236 (17%)</t>
  </si>
  <si>
    <t xml:space="preserve">168/236 (71%)</t>
  </si>
  <si>
    <t xml:space="preserve">LRP5,TLR1,GNG11,ADCY6,PIK3R5,PRKACB,TLR4,ADCY1,WNT11,TLR8,IFNGR1,PIK3CD,SMAD3,FZD6,TLR2,MAPK9,EGFR,TLR7,MMP11,JAK2,LEF1,PIK3C2B,PTGER4,RHOJ,PTGER2,FZD4,FZD9,MYC,NRAS,GNB5,CCND1,MMP8,BCL2L1,BAX,PTGER3,MMP1,GNB4,MMP9,WNT5A,GNG10,MMP12,RHOQ,IL6,TCF7L1,FZD7,ARRB1,DIRAS3,TNF,STAT1,WNT9B,FZD3,TLR6,MMP28,TGFB3,TCF3,RHOT2,ADCY5,ADCY7,ATM,RALGDS,RHOG,MMP7,MMP19,MAP2K4,MAPK1,RRAS,ADCY9,RND2</t>
  </si>
  <si>
    <t xml:space="preserve">10/89 (11%)</t>
  </si>
  <si>
    <t xml:space="preserve">21/89 (24%)</t>
  </si>
  <si>
    <t xml:space="preserve">58/89 (65%)</t>
  </si>
  <si>
    <t xml:space="preserve">FLNB,ITGAL,CDC42,ACTC1,PIK3R5,ITGB2,AP1B1,ITGB7,FYN,PIK3CD,PRKCB,FLNC,TFRC,ACTG2,ATM,CLTC,PIK3C2B,B2M,PLCG2,ABL1,AP1G2,CAV1,NRAS,HLA-A,CD55,ITGA4,HLA-B,ACTA1,AP2S1,ITGB4,RRAS</t>
  </si>
  <si>
    <t xml:space="preserve">6/108 (6%)</t>
  </si>
  <si>
    <t xml:space="preserve">30/108 (28%)</t>
  </si>
  <si>
    <t xml:space="preserve">CAMK2B,ICOS,HLA-DQA1,PIK3R5,IL2RB,NFKBIE,IL2RG,LCP2,HLA-DRB1,INPP5D,PIK3CD,HLA-DMA,CD3D,HLA-DMB,CD80,CD4,ITPR1,NFAT5,ZAP70,CD3E,NFATC4,HLA-DQB1,ATM,IL2RA,IKBKB,PIK3C2B,HLA-DOB,VAV1,HLA-DRA,PDPK1,CD28,TRAT1,CSK,CAMK2G,CD247,IKBKE</t>
  </si>
  <si>
    <t xml:space="preserve">15/36 (42%)</t>
  </si>
  <si>
    <t xml:space="preserve">20/36 (56%)</t>
  </si>
  <si>
    <t xml:space="preserve">OAS1,IRF9,JAK2,IFNGR2,IFNAR2,PTPN2,IFI6,TAP1,BAK1,IFNGR1,IFNA5,STAT1,MX1,IFI35,BAX,PSMB8</t>
  </si>
  <si>
    <t xml:space="preserve">10/120 (8%)</t>
  </si>
  <si>
    <t xml:space="preserve">81/120 (68%)</t>
  </si>
  <si>
    <t xml:space="preserve">OSM,CDC42,CSF2,IFNGR2,PIK3R5,RHOQ,IL6,SELE,VCAM1,TLR4,DIRAS3,IFNGR1,PIK3CD,IL1R1,TNF,IL17D,MAPK9,TGFB3,RHOT2,IL1B,TNFRSF1B,ATM,PIK3C2B,RHOJ,IL17B,CXCL8,RHOG,TNFRSF11B,NRAS,HAT1,MAP2K4,IL25,CCL2,MAPK13,MAPK1,SERPINE1,ICAM1,RRAS,RND2</t>
  </si>
  <si>
    <t xml:space="preserve">38/184 (21%)</t>
  </si>
  <si>
    <t xml:space="preserve">129/184 (70%)</t>
  </si>
  <si>
    <t xml:space="preserve">GNA13,PLCB2,GNG11,PLD3,LIMK1,PIK3R5,ITGB2,ARRB2,NCF2,PIK3CD,CXCL1,PRKCB,MAPK9,EGFR,CSTB,IKBKB,PIK3C2B,MYL9,RHOJ,CXCL8,NRAS,GNB5,CCND1,BCL2L1,BAX,CYBB,IKBKE,GNAI1,ITGAM,GNB4,DEFA3 (includes others),GPLD1,MMP9,GNG10,GNA12,RHOQ,VCAM1,IRAK3,DIRAS3,IRAK2,IRAK1,PAK2,LIMK2,ANGPT2,RHOT2,ATM,ITGAX,NOX4,HMOX1,RHOG,MAP2K4,MAPK1,ICAM1,RRAS,RND2</t>
  </si>
  <si>
    <t xml:space="preserve">IRAK1,PAK2,NEK2,DMPK,LIMK2,DAPK1,TTK,LIMK1,CDK5,DYRK1A,MAPK6,PRKX,CSNK1D,GRK5,MAP2K4,SGK1,PIM1,MAP3K8,MAPK1,FAM20B,PDXK,MAPK9,CDK1,PNPO</t>
  </si>
  <si>
    <t xml:space="preserve">31/177 (18%)</t>
  </si>
  <si>
    <t xml:space="preserve">22/177 (12%)</t>
  </si>
  <si>
    <t xml:space="preserve">124/177 (70%)</t>
  </si>
  <si>
    <t xml:space="preserve">ACADL,IL1RL1,GNA11,PLCB2,ADCY6,ADIPOR1,GPD1,PLCE1,IL1R2,NFKBIE,PRKACB,ADCY1,PPARGC1A,SMAD3,ADIPOR2,PRKCB,JAK2,IL1B,HSP90B1,PLCB4,IKBKB,CD36,GK,NRAS,GNA15,IKBKE,FASN,IRS1,BCL3,IL6,IL1R1,IL1RAP,CREBBP,GNA14,IL1RAPL1,NCOR1,HSP90AA1,PLCL1,CHD5,TGFB3,PLCD1,ADCY5,ADCY7,TGFBR3,ABCA1,EP300,MEF2C,PLCG2,MAP2K4,MAPK1,NR2F1,RRAS,ADCY9</t>
  </si>
  <si>
    <t xml:space="preserve">8/79 (10%)</t>
  </si>
  <si>
    <t xml:space="preserve">20/79 (25%)</t>
  </si>
  <si>
    <t xml:space="preserve">51/79 (65%)</t>
  </si>
  <si>
    <t xml:space="preserve">ARHGEF11,HCK,ITGAL,VLDLR,ARHGEF12,PIK3R5,FGR,ITGB2,FRK,FYN,ARHGEF16,PIK3CD,MAPT,PAFAH1B3,APBB1,MAPK9,RELN,ATM,MAP4K1,PIK3C2B,MAPK8IP2,CDK5,MAP2K4,ARHGEF1,ITGA4,APOE,ARHGEF9,LYN</t>
  </si>
  <si>
    <t xml:space="preserve">3/68 (4%)</t>
  </si>
  <si>
    <t xml:space="preserve">22/68 (32%)</t>
  </si>
  <si>
    <t xml:space="preserve">IL1RL1,SOCS3,CCR1,IL1R2,NFKBIE,IL6,IL10RA,IL1RN,IL1R1,TNF,IL1RAP,IL1RAPL1,IL33,IL1B,CD14,IKBKB,HMOX1,FCGR2A,BLVRA,FCGR2B,IL10RB,MAP2K4,MAPK13,MAPK1,IKBKE</t>
  </si>
  <si>
    <t xml:space="preserve">12/24 (50%)</t>
  </si>
  <si>
    <t xml:space="preserve">LYVE1,ITGAL,FASLG,SRGN,DFFA,BAX,FAS,ICAM1,BID,M6PR,CASP8,GZMB</t>
  </si>
  <si>
    <t xml:space="preserve">19/47 (40%)</t>
  </si>
  <si>
    <t xml:space="preserve">28/47 (60%)</t>
  </si>
  <si>
    <t xml:space="preserve">FASLG,CGA,HLA-DQA1,HLA-DQB1,HLA-G,HLA-DOB,TSHR,HLA-F,HLA-DRA,GZMB,HLA-A,CD28,HLA-DRB1,HLA-DMA,HLA-DMB,CD80,HLA-B,FAS,CD86</t>
  </si>
  <si>
    <t xml:space="preserve">17/91 (19%)</t>
  </si>
  <si>
    <t xml:space="preserve">CDC42,LIMK1,ACTC1,WIPF1,RHOQ,ARPC1B,MPRIP,DIRAS3,ARPC5,PFN3,WAS,CFL1,ARPC4,ARHGDIA,ACTG2,PAK2,RHOT2,MYL4,ARPC3,MYL9,RHOJ,ACTR3,PPP1R12B,RHOG,BAIAP2,ARPC2,GSN,ITGA4,ACTA1,PIP5K1B,RND2</t>
  </si>
  <si>
    <t xml:space="preserve">16/146 (11%)</t>
  </si>
  <si>
    <t xml:space="preserve">DUSP10,PPP2R5E,NUDT3,PPP1R14A,PGAM4,SOCS3,DUSP11,PPP2R4,PPP1R1C,PTPN22,MTMR3,EPHX2,PTPRH,TPTE2,INPP5D,DUSP23,PPTC7,PPP2R5A,TNS3,PPP1R1A,PTPRF,NUDT11,PTPN6,PTPN13,NUDT5,SIRPA,MTMR6,PPP1R1B,PTPN20,PPFIBP2,PALD1,PTPN2,PTPRO,DUSP27,CILP,ITPK1,PDXP,PPM1K,ACP5,UBLCP1,HACD2,PPP1R13B,NUDT15,NUDT14,PTPN7</t>
  </si>
  <si>
    <t xml:space="preserve">16/44 (36%)</t>
  </si>
  <si>
    <t xml:space="preserve">26/44 (59%)</t>
  </si>
  <si>
    <t xml:space="preserve">HMGA1,IRAK1,MYD88,JAK2,IFNGR2,CD14,IKBKB,NFKBIE,IRAK3,TLR4,IFNGR1,LY96,STAT1,MAPK13,MAPK1,CREBBP,IRAK2,IKBKE</t>
  </si>
  <si>
    <t xml:space="preserve">Airway Pathology in Chronic Obstructive Pulmonary Disease</t>
  </si>
  <si>
    <t xml:space="preserve">0/8 (0%)</t>
  </si>
  <si>
    <t xml:space="preserve">6/8 (75%)</t>
  </si>
  <si>
    <t xml:space="preserve">2/8 (25%)</t>
  </si>
  <si>
    <t xml:space="preserve">MMP9,TNF,MMP8,CXCL3,MMP1,CXCL8</t>
  </si>
  <si>
    <t xml:space="preserve">13/41 (32%)</t>
  </si>
  <si>
    <t xml:space="preserve">24/41 (59%)</t>
  </si>
  <si>
    <t xml:space="preserve">DOK1,ATM,BTK,PIK3R5,PIK3C2B,PLCG2,NRAS,SYK,PDPK1,FCGR2B,INPP5D,PIK3CD,MAP2K4,CD79A,RRAS,MAPK9,LYN</t>
  </si>
  <si>
    <t xml:space="preserve">NEK2,DMPK,TTK,APOBEC3G,LIMK1,APOBEC3A,UPP1,DYRK1A,CSNK1D,MAP3K8,AK5,MAPK9,APOBEC3H,IRAK1,PAK2,LIMK2,DAPK1,CDK5,CMPK1,NME1,MAPK6,PRKX,GRK5,MAP2K4,SGK1,PIM1,MAPK1,FAM20B,APOBEC3F,NME6,CDK1</t>
  </si>
  <si>
    <t xml:space="preserve">TNFSF15,PARP15,LIMK1,ACTC1,NFKBIE,BIRC3,TNFRSF10B,ARHGDIB,HSPB2,HSPB7,TNF,ACTG2,PARP12,TANK,PARP16,FASLG,TNFRSF1B,TNFRSF21,DFFA,IKBKB,NAIP,MAP2K4,ZC3HAV1,PARP3,ACTA1,FAS,BID,PARP2,CASP8,IKBKE,SPTAN1</t>
  </si>
  <si>
    <t xml:space="preserve">10/38 (26%)</t>
  </si>
  <si>
    <t xml:space="preserve">ADH1C,DHRS9,SMOX,COMT,IL4I1,ADH1A,ADHFE1,ALDH3A2,PNMT,ALDH1A1,ADH1B,ALDH3B1,ADH5,ALDH2,AKR1A1,MAOA</t>
  </si>
  <si>
    <t xml:space="preserve">PIK3R5,CTLA4,RASGRP1,PTPRH,LCP2,FYN,CD8A,PIK3CD,BCL10,CD3D,CD4,NFAT5,ZAP70,VAV3,CD3E,NFATC4,PAG1,ATM,BTK,IKBKB,PIK3C2B,VAV1,NRAS,CD28,MAP2K4,CSK,MAPK1,BMX,CD247,RRAS,PTPN7,IKBKE</t>
  </si>
  <si>
    <t xml:space="preserve">13/161 (8%)</t>
  </si>
  <si>
    <t xml:space="preserve">35/161 (22%)</t>
  </si>
  <si>
    <t xml:space="preserve">113/161 (70%)</t>
  </si>
  <si>
    <t xml:space="preserve">ABCB1,IL1RL1,OSM,CSF2,MYD88,ADCY6,ABCB4,IL1R2,NFKBIE,IL6,PRKACB,IRAK3,TLR4,ADCY1,HSD3B7,LY96,IL1RN,IL1R1,TNF,NR1H3,IL1RAP,PRKCB,IL1RAPL1,IL17D,IRAK2,ABCC3,ESR1,CYP27A1,MAPK9,IL33,IRAK1,TGFB3,ABCC2,IL1B,ADCY5,TNFRSF1B,CD14,ADCY7,TJP2,CETP,IKBKB,IL17B,CXCL8,TNFRSF11B,MAP2K4,IL25,ADCY9,IKBKE</t>
  </si>
  <si>
    <t xml:space="preserve">6/56 (11%)</t>
  </si>
  <si>
    <t xml:space="preserve">35/56 (63%)</t>
  </si>
  <si>
    <t xml:space="preserve">CDC42,RHOT2,ARPC3,GNA12,WIPF1,RHOQ,RHOJ,ARPC1B,ACTR3,PPP1R12B,RHOG,ARPC2,BAIAP2,DIRAS3,ARPC5,NRAS,WAS,ARPC4,ITGA4,RRAS,RND2</t>
  </si>
  <si>
    <t xml:space="preserve">32/190 (17%)</t>
  </si>
  <si>
    <t xml:space="preserve">23/190 (12%)</t>
  </si>
  <si>
    <t xml:space="preserve">135/190 (71%)</t>
  </si>
  <si>
    <t xml:space="preserve">CAMK2B,GNA13,GNA11,PLCB2,GNG11,ADCY6,PIK3R5,PLCE1,MPRIP,ADCY1,F2R,PIK3CD,PRKCB,ITPR1,EGFR,MYL4,PLCB4,IKBKB,PIK3C2B,MYL9,RHOJ,PPP1R12B,NRAS,GNB5,CAMK2G,ARHGEF9,GNA15,GNAI1,ARHGEF11,GNB4,CREB1,GNG10,ARHGEF12,GNA12,RHOQ,DIRAS3,ARHGEF16,GNA14,PLCL1,PLCD1,RHOT2,ADCY5,ADCY7,ATM,PLCG2,RHOG,PDPK1,CAMK1,ARHGEF1,MAPK13,MAPK1,CAMK1G,RRAS,ADCY9,RND2</t>
  </si>
  <si>
    <t xml:space="preserve">31/178 (17%)</t>
  </si>
  <si>
    <t xml:space="preserve">126/178 (71%)</t>
  </si>
  <si>
    <t xml:space="preserve">TNNC2,CAMK2B,TNNC1,TNNI2,TRPC5,PRKACB,RAP1A,RYR3,MYH3,GRIN3B,MYH11,ITPR1,RAP2A,CHRNA5,MYL4,ATP2B4,SLC8B1,RCAN1,GRINA,ATP2A2,TRPC6,MYL9,CALR,SLC8A2,CABIN1,CAMK2G,ACTA1,CREB1,RCAN3,ACTC1,GRIA3,TNNT3,CREBBP,RAP2B,TPM2,NFAT5,TPM1,MEF2D,HDAC9,NFATC4,EP300,ATP2B1,TRPC1,MEF2C,GRIN2B,TPM3,CAMK1,CHRNA1,MAPK1,ASPH,CAMK1G,RYR2</t>
  </si>
  <si>
    <t xml:space="preserve">28/275 (10%)</t>
  </si>
  <si>
    <t xml:space="preserve">200/275 (73%)</t>
  </si>
  <si>
    <t xml:space="preserve">HSPA1A/HSPA1B,CSF2,PLAU,FCGR1A,PIK3R5,NR3C2,IL1R2,NFKBIE,PRKACB,HSPA6,IL1RN,PIK3CD,SMAD3,CDKN1C,ESR1,TAF1,MAPK9,PCK2,CD3E,NCOA1,CCL5,JAK2,IL1B,HSP90B1,CCL13,IKBKB,PIK3C2B,SMARCE1,SMARCC2,GTF2A1,CXCL8,AR,NRAS,SGK1,PTGES3,SMARCD3,CD163,CXCL3,SERPINE1,BCL2L1,MMP1,GTF2H1,IKBKE,CREB1,IL6,SELE,VCAM1,A2M,HSPA8,TNF,STAT1,CD3D,CDKN1A,CREBBP,NFAT5,NCOR1,HSP90AA1,TGFB3,NFATC4,CCL3,ATM,SLPI,EP300,VIPR1,TAF13,HSPA4,PBX1,MAP2K4,CCL2,MAPK13,MAPK1,TAF10,CD247,ICAM1,RRAS</t>
  </si>
  <si>
    <t xml:space="preserve">2/60 (3%)</t>
  </si>
  <si>
    <t xml:space="preserve">20/60 (33%)</t>
  </si>
  <si>
    <t xml:space="preserve">38/60 (63%)</t>
  </si>
  <si>
    <t xml:space="preserve">FASLG,BBC3,TNFRSF1B,DFFA,IKBKB,NFKBIE,BAK1,BIRC3,TNFRSF11B,NAIP,CXCR4,MAP2K4,TNF,BAX,BCL2L1,TRAF1,FAS,BID,SLC25A13,MAPK9,CASP8,IKBKE</t>
  </si>
  <si>
    <t xml:space="preserve">75/110 (68%)</t>
  </si>
  <si>
    <t xml:space="preserve">LILRB1,KLRB1,PIK3R5,LCP2,SYK,FYN,INPP5D,PIK3CD,CD300A,TYROBP,SH3BP2,PRKCB,KIR2DL4,PTPN6,ZAP70,VAV3,PAK2,LAIR1,ATM,KIR2DL1/KIR2DL3,KIR2DS3,PIK3C2B,KLRC1,HCST,VAV1,FCGR2A,PLCG2,KLRD1,NRAS,MAPK1,CD247,SH2D1A,SIGLEC7,RRAS,NCR1</t>
  </si>
  <si>
    <t xml:space="preserve">CAMK2B,HLA-DQA1,PIK3R5,NFKBIE,LCP2,FYN,HLA-DRB1,PIK3CD,BCL10,HLA-DMA,CD3D,MAP3K8,HLA-DMB,CD80,CD4,NFAT5,CD86,ZAP70,VAV3,CD3E,NFATC4,HLA-DQB1,ATM,IKBKB,PIK3C2B,HLA-DOB,VAV1,HLA-DRA,PLCG2,NRAS,CD28,MAP2K4,CAMK2G,MAPK1,CD247,RRAS,IKBKE</t>
  </si>
  <si>
    <t xml:space="preserve">25/180 (14%)</t>
  </si>
  <si>
    <t xml:space="preserve">128/180 (71%)</t>
  </si>
  <si>
    <t xml:space="preserve">ABCC4,DNAJC5,UBE2E3,PIK3R5,SCARB1,GSTO1,DNAJC21,PIK3CD,GSTM2,AOX1,PRKCB,MAPK9,USP14,ABCC2,GSTM3,HSPB8,PIK3C2B,MAF,MGST1,MAFF,SLC35A2,DNAJB5,SOD2,DNAJC3,SOD3,NRAS,DNAJC18,DNAJB11,ACTA1,RBX1,FMO1,ACTC1,GSTT1,GSTM5,CREBBP,ACTG2,CYP4Z1,GCLC,TXN,ATM,ERP29,EP300,PPIB,HMOX1,MAP2K4,MAPK1,AKR1A1,GCLM,FTH1,RRAS,EIF2AK3,NFE2L2</t>
  </si>
  <si>
    <t xml:space="preserve">CAMK2B,CREB1,C3,PLCB2,PLCE1,IRS1,NFKBIE,ATF3,TLR4,SYK,FYN,INPP5D,PIK3CD,BCL10,PIK3AP1,PRKCB,ITPR1,NFAT5,CD79A,PLCL1,VAV3,PLCD1,NFATC4,IRS2,PLCB4,BTK,IKBKB,VAV1,CARD10,PLCG2,ABL1,NRAS,PDPK1,FCGR2B,CAMK2G,MAPK1,RRAS,IKBKE,LYN</t>
  </si>
  <si>
    <t xml:space="preserve">CCL7,CCL5,ATM,PIK3R5,CCL20,PIK3C2B,NFKBIE,CXCL8,CXCL6,PIK3CD,MAP2K4,CCL2,MAPK13,CXCL1,MAPK1,RPS6KA1,CXCL3,CXCL5,MMP1,MAPK9</t>
  </si>
  <si>
    <t xml:space="preserve">8/104 (8%)</t>
  </si>
  <si>
    <t xml:space="preserve">25/104 (24%)</t>
  </si>
  <si>
    <t xml:space="preserve">71/104 (68%)</t>
  </si>
  <si>
    <t xml:space="preserve">CDC42,LIMK1,PIK3R5,ARPC1B,NCF2,ARPC5,CFL1,PIK3CD,CYFIP1,ARPC4,IQGAP2,CYFIP2,PAK2,LIMK2,ARPC3,ATM,PIK3C2B,NOX4,ABI2,ACTR3,CD44,CFL2,BAIAP2,ARPC2,NRAS,ARFIP2,MAP2K4,MAPK1,ITGA4,CYBB,PIP5K1B,RRAS,NCKAP1</t>
  </si>
  <si>
    <t xml:space="preserve">27/116 (23%)</t>
  </si>
  <si>
    <t xml:space="preserve">80/116 (69%)</t>
  </si>
  <si>
    <t xml:space="preserve">ABCB1,IL1RL1,MCL1,SOCS3,PIK3R5,IL1R2,NFKBIE,IL6,HSPB2,A2M,IL1RN,PIK3CD,IL1R1,HSPB7,TNF,IL1RAP,IL1RAPL1,MAPK9,IL33,JAK2,IL1B,TNFRSF1B,CD14,ATM,IKBKB,PIK3C2B,CXCL8,TNFRSF11B,CYP19A1,NRAS,SRF,MAP2K4,MAPK13,MAPK1,RRAS,IKBKE</t>
  </si>
  <si>
    <t xml:space="preserve">33/237 (14%)</t>
  </si>
  <si>
    <t xml:space="preserve">32/237 (14%)</t>
  </si>
  <si>
    <t xml:space="preserve">172/237 (73%)</t>
  </si>
  <si>
    <t xml:space="preserve">GNA13,PLCB2,GNG11,ADCY6,PLD3,PLCE1,RAP1A,MPRIP,ADCY1,LCP2,SYK,PRKCB,ITPR1,CD79A,ZAP70,CD3E,MYL4,PLCB4,MYL9,RHOJ,FCGR2A,PPP1R12B,NRAS,GNB5,ITGA4,ARHGEF9,MARCKS,PLA2G2A,LYN,ARHGEF11,PPP1R14A,GNB4,GPLD1,CREB1,GNG10,ARHGEF12,RHOQ,RAPGEF3,DIRAS3,ARHGEF16,FYN,CD3D,CREBBP,NFAT5,MEF2D,HDAC9,NFATC4,RHOT2,ADCY5,ADCY7,EP300,BTK,HMOX1,MEF2C,RALGDS,PLCG2,RHOG,FCGR2B,ARHGEF1,RALA,MAPK1,CD247,RRAS,ADCY9,RND2</t>
  </si>
  <si>
    <t xml:space="preserve">CSF2,CCL7,CREB1,IL1B,CXCL10,EP300,IL6,IGF1,CXCL8,CXCL6,RPS6KA2,CCL2,CXCL1,MAPK1,RPS6KA1,CREBBP,CXCL5</t>
  </si>
  <si>
    <t xml:space="preserve">20/93 (22%)</t>
  </si>
  <si>
    <t xml:space="preserve">IL1RL1,PDGFD,IL1R2,PDGFB,NFKBIE,IL1RN,PPARGC1A,IL1R1,TNF,NR1H3,IL1RAP,CREBBP,NCOR1,IL1RAPL1,HSP90AA1,IL33,NCOA1,IL1B,PDGFRA,TNFRSF1B,HSP90B1,EP300,IKBKB,CITED2,TNFRSF11B,NRAS,MAPK1,NR2F1,RRAS,IKBKE</t>
  </si>
  <si>
    <t xml:space="preserve">27/133 (20%)</t>
  </si>
  <si>
    <t xml:space="preserve">13/133 (10%)</t>
  </si>
  <si>
    <t xml:space="preserve">PPP2R5E,TDP2,PPP1R14A,AKAP13,GNB4,GNG11,ADCY6,GNG10,PPP2R4,PRKACB,PDE6C,ADCY1,AKAP12,PDE4C,PDE7A,PPP1R3C,PPP2R5A,PPP1R1A,PDE4D,PPP2CB,PDE1C,PDE6B,AKAP11,PKIB,AKAP2,ADCY5,ADCY7,ATP2A2,PDE2A,PDE6H,PPP1R14C,PLN,SLC8A2,ENPP6,GNB5,PDE8B,CACNA1C,PPP2R2B,RYR2,ADCY9</t>
  </si>
  <si>
    <t xml:space="preserve">Sphingosine-1-phosphate Signaling</t>
  </si>
  <si>
    <t xml:space="preserve">15/109 (14%)</t>
  </si>
  <si>
    <t xml:space="preserve">19/109 (17%)</t>
  </si>
  <si>
    <t xml:space="preserve">75/109 (69%)</t>
  </si>
  <si>
    <t xml:space="preserve">GNAI1,GNA13,PDGFD,PLCB2,ADCY6,S1PR3,GNA12,ASAH1,PIK3R5,PLCE1,PDGFB,RHOQ,ADCY1,DIRAS3,PIK3CD,CASP4,PLCL1,PLCD1,RHOT2,ADCY5,PDGFRA,ADCY7,ATM,PLCB4,CASP1,PIK3C2B,RHOJ,PLCG2,RHOG,NAAA,MAPK1,CASP8,ADCY9,RND2</t>
  </si>
  <si>
    <t xml:space="preserve">31/273 (11%)</t>
  </si>
  <si>
    <t xml:space="preserve">42/273 (15%)</t>
  </si>
  <si>
    <t xml:space="preserve">200/273 (73%)</t>
  </si>
  <si>
    <t xml:space="preserve">CAMK2B,PPP2R5E,PPP2R4,HS3ST2,PIK3R5,SULT1A3/SULT1A4,ALDH3A2,GSTO1,PIK3CD,PPARGC1A,ANKRA2,PPP2R5A,ALDH1A1,MAP3K8,GSTM2,PPP2CB,PRKCB,FMO3,ABCC3,MAPK9,CHST2,CHST3,SMOX,NCOA1,ABCC2,IL1B,HSP90B1,ALDH6A1,GSTM3,PIK3C2B,MAF,MGST1,UST,CITED2,SOD3,NRAS,AHR,CAMK2G,PTGES3,CYP3A5,ALDH5A1,CES2,HS3ST1,RBX1,ABCB1,CHST13,FMO1,IL4I1,IL6,GSTT1,HS3ST3A1,TNF,ALDH3B1,GSTM5,CREBBP,HSP90AA1,MAOA,GCLC,ALDH1L1,HS2ST1,ATM,EP300,HMOX1,SULT1C2,MAP2K4,CAMK1,MAPK13,MAPK1,PPP2R2B,CAMK1G,RRAS,EIF2AK3,NFE2L2</t>
  </si>
  <si>
    <t xml:space="preserve">CCNE2,MYC,CCND1,E2F2,CDKN1A,CCNA2,RB1,TFDP1,E2F3,ESR1,CDK1</t>
  </si>
  <si>
    <t xml:space="preserve">19/126 (15%)</t>
  </si>
  <si>
    <t xml:space="preserve">88/126 (70%)</t>
  </si>
  <si>
    <t xml:space="preserve">TF,C3,SERPINF1,VLDLR,FASN,ABCB4,SCARB1,RBP4,APOC1,PON3,SDC1,SAA1,C4A/C4B,IL1RN,PPARGC1A,TNF,NR1H3,CREBBP,FBP1,FOXO1,CYP27A1,MAPK9,IL33,PCK2,ITIH4,ABCC2,IL1B,APOD,CETP,PCYOX1,APOC2,CYP19A1,MAP2K4,MLXIPL,SERPINA1,APOE,HPR,PLTP</t>
  </si>
  <si>
    <t xml:space="preserve">10/102 (10%)</t>
  </si>
  <si>
    <t xml:space="preserve">70/102 (69%)</t>
  </si>
  <si>
    <t xml:space="preserve">MMP9,EGLN3,MMP12,PIK3R5,MAPK4,PIK3CD,EDN1,CREBBP,HSP90AA1,MMP28,MAPK9,TCEB2,MMP11,SLC2A3,NCOA1,ATM,EP300,PIK3C2B,MAPK6,SLC2A5,MMP7,VHL,NRAS,MMP19,HIF1A,MAPK13,MAPK1,MMP8,MDM2,MMP1,RRAS,RBX1</t>
  </si>
  <si>
    <t xml:space="preserve">NAD biosynthesis II (from tryptophan)</t>
  </si>
  <si>
    <t xml:space="preserve">3/15 (20%)</t>
  </si>
  <si>
    <t xml:space="preserve">5/15 (33%)</t>
  </si>
  <si>
    <t xml:space="preserve">ABL1,IDO2,TDO2,AFMID,QPRT,NMNAT3,KMO,KYNU</t>
  </si>
  <si>
    <t xml:space="preserve">GNAI1,CAMK2B,CXCL12,LIMK2,CCL7,CCL5,PLCB2,PLCB4,LIMK1,CCL13,MPRIP,PPP1R12B,PLCG2,NRAS,CXCR4,CFL1,CAMK1,CCL2,CAMK2G,MAPK13,MAPK1,PRKCB,CAMK1G,RRAS</t>
  </si>
  <si>
    <t xml:space="preserve">123/172 (72%)</t>
  </si>
  <si>
    <t xml:space="preserve">EDNRA,GNA13,GNA11,PLCB2,ADCY6,PLD3,PIK3R5,PLCE1,PLA2G7,GUCY1A3,ADCY1,PIK3CD,EDN1,PRKCB,ITPR1,MAPK9,PLCB4,CASP1,PIK3C2B,PTGER2,MAPK6,MYC,NRAS,PLA2G2A,GNA15,GNAI1,GPLD1,GNA12,EDNRB,MAPK4,GNA14,PNPLA8,CASP4,PLCL1,ECE2,PTGS1,PLCD1,ADCY5,ADCY7,ATM,HMOX1,PLCG2,MAPK13,MAPK1,RARRES3,ABHD3,RRAS,ADCY9,CASP8</t>
  </si>
  <si>
    <t xml:space="preserve">36/56 (64%)</t>
  </si>
  <si>
    <t xml:space="preserve">NFATC4,PLCD1,CREB1,PLCB2,WNT5A,PLCB4,EP300,PLCE1,FZD7,ROR1,PDE6C,PDE6H,FZD4,FZD9,PLCG2,FZD6,CREBBP,FZD3,NFAT5,PLCL1</t>
  </si>
  <si>
    <t xml:space="preserve">38/223 (17%)</t>
  </si>
  <si>
    <t xml:space="preserve">23/223 (10%)</t>
  </si>
  <si>
    <t xml:space="preserve">162/223 (73%)</t>
  </si>
  <si>
    <t xml:space="preserve">GNA13,GNA11,PLCB2,GNG11,ADCY6,PIK3R5,PLCE1,PRKACB,ADCY1,PIK3CD,MAP3K8,MAPK9,ADRA1B,MYL4,PLCB4,PIK3C2B,MYL9,RHOJ,IGF1,ADSS,IGF1R,NRAS,GNB5,GNA15,GNAI1,MAPKAPK3,GNB4,CREB1,GNG10,GNA12,IRS1,RHOQ,IL6,DIRAS3,CREBBP,GNA14,MEF2D,PLCL1,ADRA1A,TGFB3,PLCD1,NFATC4,RHOT2,ADCY5,ADCY7,ATM,EP300,MEF2C,PLCG2,RHOG,SRF,MAP2K4,MAPK13,MAPK1,CACNA1C,RPS6KA1,EIF4E,ADRA2C,RRAS,ADCY9,RND2</t>
  </si>
  <si>
    <t xml:space="preserve">IL1RL1,LRP5,CSF2,DKK3,CTSK,SFRP1,PIK3R5,IL1R2,NFKBIE,BMP2,BIRC3,WNT11,IL1RN,PIK3CD,BMP4,FZD6,SPP1,MAPK9,IL18R1,IL1B,TNFRSF1B,LEF1,IKBKB,PIK3C2B,IGF1,FZD4,FZD9,TNFRSF11B,BMPR1A,SFRP4,GSN,ACP5,MMP8,MMP1,RUNX2,IKBKE,WNT5A,DKK1,IL6,TCF7L1,FZD7,CSF1R,IL1R1,TNF,IL1RAP,WNT9B,FZD3,IL1RAPL1,NFAT5,SMURF1,FOXO1,IL33,NFATC4,TCF3,ATM,SMAD9,IL7,NAIP,MAP2K4,MAPK1</t>
  </si>
  <si>
    <t xml:space="preserve">18/91 (20%)</t>
  </si>
  <si>
    <t xml:space="preserve">62/91 (68%)</t>
  </si>
  <si>
    <t xml:space="preserve">GNAI1,GNA11,GNB4,GNA13,MYD88,GNG11,ADCY6,GNG10,GNA12,NFKBIE,PRKACB,IRAK3,ADCY1,IL1R1,IL1RAP,GNA14,IRAK2,MAPK9,IRAK1,ADCY5,ADCY7,IKBKB,MAP2K4,GNB5,MAPK13,MAPK1,ADCY9,GNA15,IKBKE</t>
  </si>
  <si>
    <t xml:space="preserve">108/152 (71%)</t>
  </si>
  <si>
    <t xml:space="preserve">HSPA1A/HSPA1B,PLCB2,HSPA12A,DNAJC5,HSPA13,PIK3R5,PLCE1,NR3C2,HSPA6,HSPE1,SLC12A2,HSPB2,DNAJC21,PIK3CD,HSPA8,HSPB7,PRKCB,ITPR1,SACS,HSP90AA1,HSPA12B,PLCL1,AHCY,HSPB6,PLCD1,CRYAB,HSP90B1,ATM,PLCB4,HSPB8,PIK3C2B,DNAJB5,PLCG2,DNAJC3,HSPA4,PDPK1,SGK1,DNAJC18,MAPK1,SCNN1B,DNAJB11,HSPH1,DNAJC12,PIP5K1B</t>
  </si>
  <si>
    <t xml:space="preserve">2/25 (8%)</t>
  </si>
  <si>
    <t xml:space="preserve">9/25 (36%)</t>
  </si>
  <si>
    <t xml:space="preserve">EGFR,CCL5,CXCL10,MAP2K4,TNF,CXCL1,MAPK13,MAPK1,CCL20,MAPK9,CXCL8</t>
  </si>
  <si>
    <t xml:space="preserve">Glycolysis I</t>
  </si>
  <si>
    <t xml:space="preserve">TPI1,PGAM4,PGAM1,PGK1,FBP1,PKM,GAPDH,ALDOA,PFKM,PGAM2,ENO1</t>
  </si>
  <si>
    <t xml:space="preserve">F12,CCR2,ITGAM,JAK2,ATM,ACTC1,PIK3R5,PIK3C2B,ITGB2,TLR4,PIK3CD,RPS6KA2,TNF,CCL2,ACTA1,TLR2,ACTG2</t>
  </si>
  <si>
    <t xml:space="preserve">23/108 (21%)</t>
  </si>
  <si>
    <t xml:space="preserve">75/108 (69%)</t>
  </si>
  <si>
    <t xml:space="preserve">GNAI1,CDC42,GNB4,PLCB2,GNG11,GNG10,NCF1,PIK3R5,NFKBIE,FPR1,ARPC1B,NCF2,ARPC5,WAS,PIK3CD,ARPC4,PRKCB,ITPR1,NFAT5,NFATC4,ARPC3,ATM,PLCB4,PIK3C2B,NOX4,ACTR3,ARPC2,NRAS,GNB5,MAPK1,CYBB,RRAS,FPR3</t>
  </si>
  <si>
    <t xml:space="preserve">MMP11,MMP9,MMP12,TIMP4,ADAM10,TIMP2,SDC1,MMP7,A2M,MMP19,TIMP3,MMP8,TIMP1,MMP28,MMP1</t>
  </si>
  <si>
    <t xml:space="preserve">10/73 (14%)</t>
  </si>
  <si>
    <t xml:space="preserve">14/73 (19%)</t>
  </si>
  <si>
    <t xml:space="preserve">49/73 (67%)</t>
  </si>
  <si>
    <t xml:space="preserve">FGFR3,EGFR,JAK2,SOCS3,PDGFRA,TGFBR3,PTPN2,DDR1,IGF2R,IGF1R,BMPR1A,NRAS,MYC,SOCS7,MAP2K4,PIM1,MAPK13,CDKN1A,MAPK1,NTRK3,PTPN6,NTRK2,RRAS,MAPK9</t>
  </si>
  <si>
    <t xml:space="preserve">82/117 (70%)</t>
  </si>
  <si>
    <t xml:space="preserve">LPAR6,CDH2,LPAR1,CDC42,F2RL1,GNA13,GNA12,PIK3R5,NFKBIE,CDH6,F2R,PIK3CD,TBXA2R,LPAR5,CDH19,MEF2D,CDH11,MAPK9,VAV3,MYL4,LPAR2,ATM,BTK,IKBKB,PIK3C2B,MYL9,CDH3,MEF2C,VAV1,NRAS,MAP2K4,ARHGEF1,MAPK1,RRAS,IKBKE</t>
  </si>
  <si>
    <t xml:space="preserve">63/386 (16%)</t>
  </si>
  <si>
    <t xml:space="preserve">34/386 (9%)</t>
  </si>
  <si>
    <t xml:space="preserve">CAMK2B,AKAP13,GNA13,ADD1,TNNI2,PTPRB,PLCB2,PLCE1,RAP1A,PDE6C,ADCY1,RYR3,PRKCB,ITPR1,PDE6B,PTPN13,MYL4,H3F3A/H3F3B,MYL9,ADD3,ENPP6,GNB5,CAMK2G,PTPN7,FLNB,GNAI1,TDP2,PHKA2,GNB4,CREB1,PTCH1,DUSP11,PTPN22,PTCH2,PTPRH,AKAP12,PYGB,PDE7A,PPP1R3C,PDE4D,CREBBP,PLCL1,AKAP11,ADCY5,EP300,PTPRO,PTPN3,PDE2A,PLCG2,PLN,PTPRK,DUSP5,KDELR2,PTPRE,LIPE,ADCY9,DUSP10,ADCY6,GNG11,KDELR3,NFKBIE,DUSP26,MTMR3,PRKACB,SMAD3,PDE1C,FLNC,PTPRF,PPP1R1B,AKAP2,LEF1,PLCB4,PDE6H,PDE8B,DUSP6,PHKG1,PPP1R14A,GNG10,TCF7L1,PDE4C,PHKB,EBI3,PTPN6,NFAT5,SIRPA,PLCD1,TGFB3,NFATC4,TCF3,NTN1,ADCY7,PTPN2,GLI3,PPP1R14C,PTPRD,MAPK1,RYR2</t>
  </si>
  <si>
    <t xml:space="preserve">0/13 (0%)</t>
  </si>
  <si>
    <t xml:space="preserve">CXCL6,S100A9,CXCL1,CCL20,CXCL3,CXCL5,CXCL8</t>
  </si>
  <si>
    <t xml:space="preserve">4/62 (6%)</t>
  </si>
  <si>
    <t xml:space="preserve">17/62 (27%)</t>
  </si>
  <si>
    <t xml:space="preserve">CAMK2B,HCK,CSF2,JAK2,CSF2RA,ATM,PIK3R5,PIK3C2B,NRAS,PIK3CD,STAT1,CCND1,PIM1,CAMK2G,RUNX1,MAPK1,PRKCB,BCL2L1,ETS1,RRAS,LYN</t>
  </si>
  <si>
    <t xml:space="preserve">13/74 (18%)</t>
  </si>
  <si>
    <t xml:space="preserve">11/74 (15%)</t>
  </si>
  <si>
    <t xml:space="preserve">PLCD1,JAK2,SOCS3,PLCB2,ADCY6,ADCY5,AGRP,ADCY7,PLCB4,ATM,PIK3R5,PIK3C2B,PLCE1,LEPR,PRKACB,PLCG2,ADCY1,PIK3CD,MAPK1,LEP,FOXO1,PLCL1,ADCY9,GHSR</t>
  </si>
  <si>
    <t xml:space="preserve">10/106 (9%)</t>
  </si>
  <si>
    <t xml:space="preserve">22/106 (21%)</t>
  </si>
  <si>
    <t xml:space="preserve">74/106 (70%)</t>
  </si>
  <si>
    <t xml:space="preserve">CDC42,GPLD1,MMP9,PLD3,CDKN2A,PIK3R5,E2F3,PIK3CD,STAT1,SMAD3,E2F2,ERBB2,CDKN1A,SIN3A,MAPK9,TGFA,TGFB3,EGFR,JAK2,ATM,PIK3C2B,HMOX1,RALGDS,ABL1,MAP2K4,CCND1,RALA,MAPK1,MDM2,BCL2L1,RB1,TFDP1</t>
  </si>
  <si>
    <t xml:space="preserve">3/98 (3%)</t>
  </si>
  <si>
    <t xml:space="preserve">27/98 (28%)</t>
  </si>
  <si>
    <t xml:space="preserve">PML,BBC3,SERPINE2,CDKN2A,PIK3R5,THBS1,TP53INP1,PCNA,TNFRSF10B,CSNK1D,PIK3CD,DRAM1,CDKN1A,PLAGL1,HDAC9,TIGAR,ATM,EP300,PIK3C2B,RRM2B,HIF1A,CCND1,PPP1R13B,SCO2,MDM2,BAX,BCL2L1,FAS,RB1,GML</t>
  </si>
  <si>
    <t xml:space="preserve">GNAI1,RXFP1,TDP2,GNA11,GNB4,GNA13,CREB1,MMP9,GNG11,ADCY6,GNG10,GNA12,PIK3R5,GUCY1A3,NFKBIE,PRKACB,RAP1A,PDE6C,ADCY1,PDE4C,PIK3CD,PDE7A,PDE4D,GNA14,PDE1C,PDE6B,NPR2,ADCY5,ADCY7,ATM,PIK3C2B,PDE2A,PDE6H,ENPP6,GNB5,PDE8B,MAPK1,ADCY9,GNA15</t>
  </si>
  <si>
    <t xml:space="preserve">7/33 (21%)</t>
  </si>
  <si>
    <t xml:space="preserve">20/33 (61%)</t>
  </si>
  <si>
    <t xml:space="preserve">BHLHE40,VIPR2,CREB1,EP300,GRINA,GRIN2B,VIP,GRIN3B,CSNK1D,ARNTL,CRY2,PER3,CREBBP</t>
  </si>
  <si>
    <t xml:space="preserve">13/33 (39%)</t>
  </si>
  <si>
    <t xml:space="preserve">SPN,HLA-DQA1,HLA-DQB1,HLA-DOB,HLA-DRA,IL7,HLA-DRB1,HLA-DMA,IL7R,HLA-DMB,CD80,CD79A,CD86</t>
  </si>
  <si>
    <t xml:space="preserve">17/131 (13%)</t>
  </si>
  <si>
    <t xml:space="preserve">21/131 (16%)</t>
  </si>
  <si>
    <t xml:space="preserve">93/131 (71%)</t>
  </si>
  <si>
    <t xml:space="preserve">EDNRA,MMP9,WNT5A,CDKN2A,PIK3R5,TCF7L1,PRKACB,FZD7,ARRB1,WNT11,PIK3CD,EDN1,SIN3A,FZD6,WNT9B,FZD3,LHCGR,PTGS1,EGFR,TCF3,CGA,ATM,LEF1,PIK3C2B,CD44,FZD4,FZD9,MMP7,ABL1,NRAS,FSHB,CCND1,MAPK1,RB1,TFDP1,RRAS,FGF9,GJA1</t>
  </si>
  <si>
    <t xml:space="preserve">20/152 (13%)</t>
  </si>
  <si>
    <t xml:space="preserve">109/152 (72%)</t>
  </si>
  <si>
    <t xml:space="preserve">GNAI1,CXCL12,ARHGEF11,GNA11,GNB4,GNA13,PLCB2,GNG11,ADCY6,GNG10,GNA12,PIK3R5,RHOQ,DOCK1,ADCY1,DIRAS3,CXCR4,PIK3CD,PRKCB,CD4,GNA14,ITPR1,MAPK9,PAK2,RHOT2,MYL4,ADCY5,ADCY7,ATM,PLCB4,PIK3C2B,MYL9,RHOJ,RHOG,NRAS,MAP2K4,GNB5,MAPK1,RRAS,ADCY9,GNA15,RND2,LYN</t>
  </si>
  <si>
    <t xml:space="preserve">15/169 (9%)</t>
  </si>
  <si>
    <t xml:space="preserve">122/169 (72%)</t>
  </si>
  <si>
    <t xml:space="preserve">CFB,OSM,TF,C3,MYD88,SOCS3,SERPINF1,RBP7,RBP4,NFKBIE,IL6,C1R,CRABP1,A2M,SAA1,C4A/C4B,SOCS7,FN1,IL1RN,PIK3CD,IL1R1,TNF,IL1RAP,HAMP,MAPK9,IL33,IRAK1,ITIH4,TCF3,JAK2,IL1B,TNFRSF1B,RBP1,IKBKB,HMOX1,OSMR,TNFRSF11B,SOD2,NRAS,PDPK1,MAP2K4,MAPK13,MAPK1,SERPINA1,SERPINE1,RRAS,IKBKE</t>
  </si>
  <si>
    <t xml:space="preserve">3/48 (6%)</t>
  </si>
  <si>
    <t xml:space="preserve">14/48 (29%)</t>
  </si>
  <si>
    <t xml:space="preserve">EFNA4,CDC42,ATM,LIMK1,NGEF,PIK3R5,PIK3C2B,ADAM10,EPHA4,VAV1,CFL2,FYN,CFL1,PIK3CD,EPHA1,EPHA5,VAV3</t>
  </si>
  <si>
    <t xml:space="preserve">Telomerase Signaling</t>
  </si>
  <si>
    <t xml:space="preserve">11/99 (11%)</t>
  </si>
  <si>
    <t xml:space="preserve">19/99 (19%)</t>
  </si>
  <si>
    <t xml:space="preserve">PPP2R5E,PPP2R4,PIK3R5,IL2RB,ELF2,IL2RG,ELF1,PIK3CD,TERF1,PPP2R5A,CDKN1A,PPP2CB,HDAC9,HSP90AA1,TPP1,EGFR,HSP90B1,ATM,IL2RA,PIK3C2B,ABL1,MYC,NRAS,PDPK1,PTGES3,MAPK1,PPP2R2B,RB1,ETS1,RRAS</t>
  </si>
  <si>
    <t xml:space="preserve">9/99 (9%)</t>
  </si>
  <si>
    <t xml:space="preserve">21/99 (21%)</t>
  </si>
  <si>
    <t xml:space="preserve">NXN,CSF2,GPLD1,PLCB2,CSF2RA,PLD3,PLCE1,PLA2G7,NFKBIE,GSTO1,TNF,PNPLA8,PLCL1,MAPK9,PLCD1,JAK2,SLC2A3,TXN,PLCB4,IKBKB,HMOX1,SLC2A5,PLCG2,MAP2K4,MAPK13,MAPK1,RARRES3,ABHD3,PLA2G2A,IKBKE</t>
  </si>
  <si>
    <t xml:space="preserve">Tryptophan Degradation to 2-amino-3-carboxymuconate Semialdehyde</t>
  </si>
  <si>
    <t xml:space="preserve">1/8 (13%)</t>
  </si>
  <si>
    <t xml:space="preserve">4/8 (50%)</t>
  </si>
  <si>
    <t xml:space="preserve">3/8 (38%)</t>
  </si>
  <si>
    <t xml:space="preserve">IDO2,TDO2,AFMID,KMO,KYNU</t>
  </si>
  <si>
    <t xml:space="preserve">Salvage Pathways of Pyrimidine Deoxyribonucleotides</t>
  </si>
  <si>
    <t xml:space="preserve">5/8 (63%)</t>
  </si>
  <si>
    <t xml:space="preserve">TK1,APOBEC3B,TYMP,APOBEC3G,APOBEC3A</t>
  </si>
  <si>
    <t xml:space="preserve">GDNF Family Ligand-Receptor Interactions</t>
  </si>
  <si>
    <t xml:space="preserve">DOK1,CDC42,IRS2,CREB1,GFRA1,ATM,PIK3R5,PIK3C2B,DOK6,IRS1,DOK5,PLCG2,NRAS,PIK3CD,MAP2K4,PDLIM7,MAPK1,DOK3,ITPR1,RRAS,GFRA3,MAPK9</t>
  </si>
  <si>
    <t xml:space="preserve">PLCB2,PARP15,PIK3R5,PLCE1,PIK3CD,STAT1,PLCL1,MAPK9,PARP12,PLCD1,PARP16,EGFR,ATM,PLCB4,PIK3C2B,PLCG2,NRAS,MAP2K4,RPS6KA2,ZC3HAV1,PARP3,MAPK13,MAPK1,RPS6KA1,BCL2L1,PARP2,RRAS</t>
  </si>
  <si>
    <t xml:space="preserve">CAMK2B,AKAP13,LPAR1,ADCY6,AGTR1,PRKACB,RAP1A,PDE6C,ADCY1,GPER1,TBXA2R,RGS2,PDE1C,PDE6B,AKAP2,PTGER4,OPRL1,PDE6H,NPR3,PTGER2,ENPP6,PDE8B,CAMK2G,RGS10,DUSP6,PTGER3,GNAI1,TDP2,CREB1,S1PR3,FPR1,RAPGEF3,AKAP12,PDE4C,PDE7A,PDE4D,CREBBP,LHCGR,AKAP11,PKIB,VIPR2,ADCY5,ADCY7,EP300,VIPR1,PDE2A,MC1R,ADORA2B,CAMK1,MAPK1,RPS6KA1,ADORA3,DRD4,CAMK1G,ADRA2C,RGS4,ADCY9,HTR4</t>
  </si>
  <si>
    <t xml:space="preserve">14/57 (25%)</t>
  </si>
  <si>
    <t xml:space="preserve">38/57 (67%)</t>
  </si>
  <si>
    <t xml:space="preserve">CD3E,HLA-DQA1,HLA-DQB1,EP300,HLA-DOB,HLA-DRA,SIN3B,CD28,HLA-DRB1,CABIN1,HLA-DMA,CD3D,HLA-DMB,SIN3A,CD80,MEF2D,CD247,HDAC9,CD86</t>
  </si>
  <si>
    <r>
      <rPr>
        <b val="true"/>
        <i val="true"/>
        <sz val="11"/>
        <color rgb="FF000000"/>
        <rFont val="Calibri"/>
        <family val="2"/>
      </rPr>
      <t xml:space="preserve">Supplementary file 4. Tab 4.</t>
    </r>
    <r>
      <rPr>
        <sz val="11"/>
        <color rgb="FF000000"/>
        <rFont val="Calibri"/>
        <family val="2"/>
      </rPr>
      <t xml:space="preserve"> The Ingenuity Pathway Analysis results showing pathways significantly dysregulated (FDR&lt;0.05) in femoral artery plaques (n=24) in comparison to healthy left internal thoracic artery (LITA) controls (n=28). The pathways unique to femoral artery are bolded. Genes with FC&gt;±1.5 and FDR&lt;0.05 when comapring atherosclerotic plaques to controls with Wilcoxon signed-rank test were included in the analysis.</t>
    </r>
  </si>
  <si>
    <t xml:space="preserve">Ingenuity Canonical Pathways. Femoral specific pathways are in bold.</t>
  </si>
  <si>
    <t xml:space="preserve">26/198 (13%)</t>
  </si>
  <si>
    <t xml:space="preserve">54/198 (27%)</t>
  </si>
  <si>
    <t xml:space="preserve">CDC42,ITGAL,CLDN7,VCL,SIPA1,MAPK10,NCF1,PIK3R5,ITGB2,RAP1A,RASGRP1,NCF2,CXCR4,WAS,PIK3CD,ACTN2,PRKCB,PRKCH,ACTN4,MAPK9,NCF4,JAM2,MMP11,EZR,PIK3C2B,RAP1GAP,ACTN1,VAV1,TIMP2,CLDN11,CLDN23,BMX,RAP1B,ITGA4,ACTA1,JAM3,CYBB,ARHGAP12,CYBA,ITGA5,MMP1,CXCL12,ITGAM,F11R,MMP9,MMP12,ITGA2,ACTC1,TIMP4,WIPF1,PIK3R1,THY1,CLDN1,RAPGEF3,VCAM1,DLC1,PTPN11,CLDN5,ROCK1,CRK,MMP28,ACTG2,VAV3,ATM,ITGA6,BTK,FER,MMP13,CD44,RASSF5,PLCG2,MMP7,MMP19,MAP2K4,MAPK13,TIMP3,MAPK1,ARHGAP4,TIMP1,ARHGAP9</t>
  </si>
  <si>
    <t xml:space="preserve">CCR7,FCGR1B,PLCB2,FCGR1A,HLA-DQA1,HLA-DRB3,MAPK10,PIK3R5,PLCE1,NFKBIE,TLR4,IRF8,IL1RN,PIK3CD,RELB,TYROBP,CD80,TLR2,CD86,MAPK9,LTB,IL32,JAK2,IL1B,HLA-DQB1,TNFRSF1B,STAT2,PLCB4,LTBR,IKBKB,PIK3C2B,HLA-DRB4,COL1A2,HLA-DOB,HLA-DRA,FCGR2A,TNFRSF11B,HLA-B,IKBKE,MYD88,PIK3R1,IL6,LEPR,TREM2,CD83,CD1D,TNF,HLA-DMA,STAT1,HLA-DMB,CREBBP,PLCL1,IL33,FSCN1,PLCD1,COL10A1,STAT4,CD58,ATM,COL3A1,EP300,B2M,PLCG2,ATF4,HLA-A,FCGR2B,MAP2K4,MAPK13,MAPK1,LEP,DDR2,FCGR3A/FCGR3B</t>
  </si>
  <si>
    <t xml:space="preserve">20/183 (11%)</t>
  </si>
  <si>
    <t xml:space="preserve">CXCL9,CCR7,IL1RL1,EDNRA,IFNGR2,LHX2,CTGF,IL1R2,AGTR1,IL10RA,TLR4,MYH11,EDN1,EGFR,CCL5,IL1B,VEGFA,CD14,TNFRSF1B,COL21A1,COL4A3,COL1A2,COL8A1,MYL9,FGF2,COL6A2,COL5A1,IGF1,TIMP2,CXCL8,TNFRSF11B,IGF1R,COL5A2,COL11A1,IL18RAP,SERPINE1,BAX,COL13A1,FAS,MMP1,IFNG,MMP9,IFNAR2,KLF12,PGF,PDGFB,IL6,LEPR,VCAM1,A2M,COL12A1,LY96,FN1,SMAD7,IL1R1,TNF,STAT1,IL1RAP,IGFBP3,TGFA,COL10A1,COL6A3,COL15A1,KLF6,COL3A1,COL4A5,MYH10,MMP13,CCL21,IGF2,COL4A6,CCL2,LEP,TIMP1</t>
  </si>
  <si>
    <t xml:space="preserve">HLA-DPB1,IFNG,CD74,HLA-DQA1,NLRC5,HLA-DRB3,HLA-G,HLA-DRB4,HLA-DOB,B2M,TAP1,HLA-F,HLA-DRA,HLA-DQB2,CALR,HLA-A,HLA-DMA,HLA-DMB,HLA-DPA1,CANX,HLA-B,MR1,CIITA,PSMB8</t>
  </si>
  <si>
    <t xml:space="preserve">28/296 (9%)</t>
  </si>
  <si>
    <t xml:space="preserve">200/296 (68%)</t>
  </si>
  <si>
    <t xml:space="preserve">IL1RL1,PLCB2,FCGR1A,TLR1,DKK2,SFRP1,PIK3R5,PLCE1,IL1R2,NFKBIE,FOS,TLR4,WNT11,TLR8,IL1RN,PIK3CD,C5AR1,FZD6,PRKCB,PRKCH,TLR2,MAPK9,LTB,IL18R1,TNFSF13B,IL32,TLR7,CCL5,JAK2,IL1B,VEGFA,TNFRSF1B,LEF1,PLCB4,LTBR,ROR2,IKBKB,PIK3C2B,FGF2,NLK,TRAF5,FZD4,CXCL8,TNFRSF11B,MYC,NRAS,SFRP4,CAMK2G,IL18RAP,MMP1,IKBKE,CXCL12,OSM,F2RL1,MYD88,SOCS3,WNT5A,PGF,PDGFB,DKK1,PIK3R1,IL6,SELE,FZD7,VCAM1,IRAK3,FN1,IL1R1,TNF,IL1RAP,SFRP2,CREBBP,ROCK1,FZD3,NFAT5,TLR6,IRAK2,MIF,SOST,PLCL1,IL33,IRAK1,PLCD1,NFATC4,ATM,EP300,MMP13,DAAM1,PLCG2,ATF4,MAP2K4,CCL2,MAPK1,RRAS,IL17RC,FCGR3A/FCGR3B</t>
  </si>
  <si>
    <t xml:space="preserve">7/177 (4%)</t>
  </si>
  <si>
    <t xml:space="preserve">112/177 (63%)</t>
  </si>
  <si>
    <t xml:space="preserve">CXCL9,IL1RL1,CCL18,ITGAL,CLDN7,CCL8,CCL20,IL1R2,ITGB2,CXCR4,IL1RN,C5AR1,CCL23,CXCL16,MMP11,CCL5,IL1B,CXCL10,TNFRSF1B,EZR,CCL13,CXCL8,TNFRSF11B,CCL19,CLDN11,IL18RAP,CLDN23,ITGA4,JAM3,CXCL14,ITGA5,MMP1,CCL4L1/CCL4L2,CXCL12,ITGAM,MMP9,MMP12,ITGA2,CCL3L1,SELE,THY1,FPR1,CCL3L3,CLDN1,VCAM1,SDC1,IL1R1,TNF,IL1RAP,CLDN5,CXCL5,MMP28,IL33,CCL3,CCL7,ITGA6,MMP13,CCL21,CXCL2,MMP7,CCL22,CKLF,MMP19,CCL2,FPR3</t>
  </si>
  <si>
    <t xml:space="preserve">35/75 (47%)</t>
  </si>
  <si>
    <t xml:space="preserve">39/75 (52%)</t>
  </si>
  <si>
    <t xml:space="preserve">IL1RL1,NLRP12,NLRP2,MYD88,TLR1,NLRC5,IL6,TLR4,TLR8,CD83,TNF,TYROBP,TREM1,TLR6,TLR2,CD86,CIITA,SIGIRR,IRAK1,CCL3,TLR7,CCL7,JAK2,IL1B,NOD2,CASP1,ITGAX,CXCL8,PLCG2,LAT2,FCGR2B,NLRP3,CCL2,MAPK1,ITGA5,NLRC4</t>
  </si>
  <si>
    <t xml:space="preserve">32/89 (36%)</t>
  </si>
  <si>
    <t xml:space="preserve">51/89 (57%)</t>
  </si>
  <si>
    <t xml:space="preserve">CCR7,MICB,ITGAL,CD226,IFNG,HLA-DRB3,ACTC1,IL2RB,IL6,TLN2,TREM2,HLA-F,IL2RG,TLR4,CD83,CD209,TNF,TYROBP,CD80,KIR2DL4,CD86,ACTG2,FSCN1,LTB,TLR7,TLN1,TNFRSF1B,LTBR,HLA-G,HLA-DRB4,CD69,HLA-DRA,HLA-A,CD28,CAMK2G,HLA-B,ACTA1,FAS</t>
  </si>
  <si>
    <t xml:space="preserve">33/207 (16%)</t>
  </si>
  <si>
    <t xml:space="preserve">CDC42,ITGAL,VCL,PIK3R5,ITGB2,TLN2,RAP1A,ARPC1B,ITGA7,MPRIP,ARPC5,WAS,PIK3CD,ACTN2,ACTN4,RAP2A,TLN1,ARPC3,PIK3C2B,MYL9,ACTN1,RHOJ,PPP1R12B,ARPC2,NRAS,GSN,RAP1B,PPP1CB,ITGA4,ACTA1,LIMS1,ITGB4,ITGA5,ITGAM,ASAP1,TSPAN2,ITGA2,ACTC1,PDGFB,RHOQ,TSPAN7,WIPF1,PIK3R1,DOCK1,ITGB7,DIRAS3,PFN1,ITGAD,ROCK1,CRK,RAPGEF1,ITGA8,ACTG2,PAK2,ATM,ITGA6,ITGA11,ITGAX,PARVB,ACTR3,PLCG2,RHOG,CAV1,MAP2K4,RALA,MAPK1,RRAS,PFN2,RND2</t>
  </si>
  <si>
    <t xml:space="preserve">19/180 (11%)</t>
  </si>
  <si>
    <t xml:space="preserve">IRF1,PPP2R5E,IFNGR2,MAPK10,NCF1,PIK3R5,RBP4,NFKBIE,RAP1A,NCF2,FOS,TLR4,IRF8,PIK3CD,PPP2R5A,CAT,MAP3K8,PPP2CB,PRKCB,PRKCH,TLR2,MAPK9,NCF4,JAK2,APOD,TNFRSF1B,IKBKB,PIK3C2B,SPI1,RHOJ,TNFRSF11B,LYZ,APOC2,RAP1B,PPP1CB,CYBB,CYBA,IKBKE,PPP1R14A,IFNG,RHOQ,PIK3R1,APOC1,DIRAS3,PPP1R3C,TNF,STAT1,CREBBP,PTPN6,SIRPA,ATM,PCYOX1,PLCG2,RHOG,PPP1R14C,MAP2K4,MAPK13,MAPK1,SERPINA1,PPP2R2B,APOE,RND2</t>
  </si>
  <si>
    <t xml:space="preserve">15/189 (8%)</t>
  </si>
  <si>
    <t xml:space="preserve">49/189 (26%)</t>
  </si>
  <si>
    <t xml:space="preserve">CXCL9,CCL18,CLDN7,CCL8,CCL20,ITGB2,PODXL2,CXCR4,IL1RN,C5AR1,MYH11,CCL23,CXCL16,MMP11,CCL5,IL1B,CXCL10,EZR,CCL13,MYL9,CXCL8,CCL19,CLDN11,CLDN23,ITGA4,ACTA1,JAM3,CD34,CXCL14,ITGA5,MMP1,CCL4L1/CCL4L2,CXCL12,MMP9,MMP12,ITGA2,ACTC1,CCL3L1,PODXL,SELE,CCL3L3,CLDN1,VCAM1,ITGB7,FN1,IL1R1,TNF,CLDN5,CXCL5,MMP28,ACTG2,IL33,CCL3,CCL7,ITGA6,MYH10,MMP13,CCL21,CXCL2,MMP7,CCL22,CKLF,MMP19,CCL2</t>
  </si>
  <si>
    <t xml:space="preserve">36/185 (19%)</t>
  </si>
  <si>
    <t xml:space="preserve">27/185 (15%)</t>
  </si>
  <si>
    <t xml:space="preserve">122/185 (66%)</t>
  </si>
  <si>
    <t xml:space="preserve">PPP2R5E,CDC42,VCL,MAPK10,PIK3R5,LIMS2,ITGB2,FOS,PIK3CD,PPP2R5A,MYH11,PPP2CB,ACTN2,FLNC,ACTN4,MAPK9,FERMT2,VEGFA,LEF1,PIK3C2B,MYL9,ACTN1,RHOJ,CFL2,MYC,TGFB1I1,ACTA1,LIMS1,ITGB4,MMP9,DSP,RSU1,PGF,ACTC1,IRS1,RHOQ,PIK3R1,DOCK1,ITGB7,DIRAS3,CFL1,FN1,TNF,FBLIM1,CREBBP,ACTG2,IRS2,ATM,EP300,MYH10,PARVB,KRT18,RHOG,PDPK1,ATF4,MAP2K4,HIF1A,PTGS2,MAPK1,PPP2R2B,TMSB4Y,TMSB10/TMSB4X,RND2</t>
  </si>
  <si>
    <t xml:space="preserve">15/121 (12%)</t>
  </si>
  <si>
    <t xml:space="preserve">75/121 (62%)</t>
  </si>
  <si>
    <t xml:space="preserve">IL1RL1,TF,C3,MMP9,FASN,IL1R2,RBP4,IL6,APOC1,PON3,TLR4,SAA1,LY96,IL1RN,IL1R1,SCD,TNF,NR1H3,IL1RAP,NCOR1,IL33,ITIH4,CCL7,IL1B,TNFRSF1B,CD14,APOD,ABCA1,ABCG1,CETP,PCYOX1,HADH,MSR1,TNFRSF11B,LYZ,CD36,APOC2,CCL2,MLXIPL,IL18RAP,PTGS2,SERPINA1,CYP51A1,APOE,HPR,PLTP</t>
  </si>
  <si>
    <t xml:space="preserve">39/110 (35%)</t>
  </si>
  <si>
    <t xml:space="preserve">67/110 (61%)</t>
  </si>
  <si>
    <t xml:space="preserve">IRF1,IFNG,MYD88,GAD1,SOCS3,HLA-DQA1,IFNGR2,SOCS4,MAPK10,NFKBIE,HLA-F,IL1R1,HLA-DMA,STAT1,TNF,CD3D,HLA-DMB,IL1RAP,CD80,CD86,MAPK9,CD3E,IRAK1,JAK2,IL1B,HLA-DQB1,TNFRSF1B,HLA-G,IKBKB,HLA-DOB,HLA-DRA,GZMB,TNFRSF11B,HLA-A,CD28,MAP2K4,MAPK13,MAPK1,HLA-B,FAS,CD247,BID,IKBKE</t>
  </si>
  <si>
    <t xml:space="preserve">9/118 (8%)</t>
  </si>
  <si>
    <t xml:space="preserve">36/118 (31%)</t>
  </si>
  <si>
    <t xml:space="preserve">CDC42,HLA-DQA1,MAPK10,PIK3R5,NFKBIE,PIK3R1,ARPC1B,CTLA4,FOS,CARD11,ARPC5,LCP2,WAS,SYK,PIK3CD,HLA-DMA,PTPN11,CD3D,HLA-DMB,CD80,CD4,ITPR1,NFAT5,PTPN6,CD86,MAPK9,ZAP70,CD3E,NFATC4,ARPC3,HLA-DQB1,ATM,IKBKB,PIK3C2B,HLA-DOB,ACTR3,VAV1,HLA-DRA,ARPC2,PDPK1,CD28,MAP2K4,CSK,CD247,IKBKE</t>
  </si>
  <si>
    <t xml:space="preserve">61/101 (60%)</t>
  </si>
  <si>
    <t xml:space="preserve">ITGAM,ITGAL,CDC42,VCL,ITGA2,MAPK10,ACTC1,PIK3R5,ITGB2,PIK3R1,TLN2,DOCK1,ITGA7,ITGB7,PIK3CD,ITGAD,ACTN2,CRK,ACTN4,ITGA8,ACTG2,MAPK9,PAK2,TLN1,ATM,ITGA6,ITGA11,ITGAX,PIK3C2B,ACTN1,NRAS,MAP2K4,CSK,MAPK13,MAPK1,ITGA4,ACTA1,ITGB4,RRAS,ITGA5</t>
  </si>
  <si>
    <t xml:space="preserve">35/216 (16%)</t>
  </si>
  <si>
    <t xml:space="preserve">147/216 (68%)</t>
  </si>
  <si>
    <t xml:space="preserve">CDC42,GNA13,VCL,LIMK1,PIK3R5,TLN2,ARPC1B,MPRIP,ARPC5,F2R,ARHGAP24,WAS,PIK3CD,MYH11,ACTN2,IQGAP2,ACTN4,FGF12,TLN1,ARPC3,CD14,EZR,PIK3C2B,MYL9,FGF2,ACTN1,VAV1,CFL2,BRK1,PPP1R12B,ARPC2,NRAS,GSN,GNG12,PPP1CB,ITGA4,ACTA1,PIP5K1B,ITGA5,ITGA2,ACTC1,FGF18,PDGFB,PIK3R1,DOCK1,CFL1,FN1,PFN1,SSH3,ROCK1,CRK,TIAM2,ACTG2,VAV3,PAK2,ATM,MYH10,MATK,ACTR3,BAIAP2,FGD3,CSK,MAPK1,TMSB4Y,RRAS,PFN2,TMSB10/TMSB4X,FGF9,NCKAP1</t>
  </si>
  <si>
    <t xml:space="preserve">39/125 (31%)</t>
  </si>
  <si>
    <t xml:space="preserve">79/125 (63%)</t>
  </si>
  <si>
    <t xml:space="preserve">OSM,IFNG,C3,MYD88,TLR1,MAPK10,TICAM1,PIK3R5,PIK3R1,IL6,C3AR1,C1QA,TLR4,TLR8,SYK,IRF7,PIK3CD,C5AR1,TNF,OAS3,PRKCB,RIPK2,TLR6,PRKCH,IL17D,TLR2,MAPK9,OAS1,TLR7,CCL5,IL1B,NOD2,ATM,C1QB,CASP1,OAS2,PIK3C2B,IL17B,CXCL8,PLCG2,C1QC,MAP2K4,NLRP3,MAPK1,NLRC4,CLEC7A</t>
  </si>
  <si>
    <t xml:space="preserve">27/193 (14%)</t>
  </si>
  <si>
    <t xml:space="preserve">131/193 (68%)</t>
  </si>
  <si>
    <t xml:space="preserve">DUSP10,PPP2R5E,PLCB2,TMEM55A,PIK3R5,PLCE1,EPHX2,STYXL1,PIK3CD,INPP5B,PPP2R5A,PPP1R1A,SACM1L,PTPRF,NUDT11,PTPN13,NUDT5,PPP1R1B,PPFIBP2,PXYLP1,PALD1,PLCB4,PIK3C2B,DUSP2,ITPK1,ALPL,PI4K2B,PI4K2A,ACP5,UBLCP1,EYA4,HACD2,PIP5K1B,NUDT14,PTPN7,PPP1R14A,PGAM4,SOCS3,DUSP11,PTPN22,PIK3R1,DUSP23,INPP5D,PTPN11,DUSP14,TNS3,SSH3,PTPN6,SIRPA,MTMR6,PTPN20,INPP5A,PLCD1,ATM,PTPN2,PTPRO,MINPP1,PLCG2,CILP,PPM1K,CDIPT,NUDT15</t>
  </si>
  <si>
    <t xml:space="preserve">9/93 (10%)</t>
  </si>
  <si>
    <t xml:space="preserve">27/93 (29%)</t>
  </si>
  <si>
    <t xml:space="preserve">HCK,CDC42,GPLD1,FCGR1A,PLD3,ACTC1,NCF1,FGR,PIK3R1,TLN2,ARPC1B,DOCK1,ARPC5,LCP2,WAS,SYK,INPP5D,PRKCB,CRK,PRKCH,ACTG2,VAV3,TLN1,ARPC3,EZR,FYB,HMOX1,ACTR3,VAV1,FCGR2A,ARPC2,MYO5A,MAPK1,ACTA1,FCGR3A/FCGR3B,LYN</t>
  </si>
  <si>
    <t xml:space="preserve">DUSP10,PPP2R5E,PIK3R5,EPHX2,STYXL1,PIK3CD,PPP2R5A,PPP1R1A,SACM1L,PTPRF,NUDT11,PTPN13,NUDT5,PPP1R1B,PPFIBP2,PXYLP1,PALD1,PIK3C2B,DUSP2,ITPK1,ALPL,PI4K2B,PI4K2A,ACP5,UBLCP1,EYA4,HACD2,PIP5K1B,NUDT14,PTPN7,PPP1R14A,PGAM4,SOCS3,DUSP11,PTPN22,PIK3R1,DUSP23,PTPN11,DUSP14,TNS3,SSH3,PTPN6,SIRPA,MTMR6,PTPN20,ATM,PTPN2,PTPRO,CILP,PPM1K,CDIPT,NUDT15</t>
  </si>
  <si>
    <t xml:space="preserve">51/434 (12%)</t>
  </si>
  <si>
    <t xml:space="preserve">65/434 (15%)</t>
  </si>
  <si>
    <t xml:space="preserve">318/434 (73%)</t>
  </si>
  <si>
    <t xml:space="preserve">GNA13,PLCB2,LIMK1,SLIT3,PIK3R5,PLCE1,RAP1A,ROBO3,ARPC5,TUBA1A,WAS,CXCR4,PIK3CD,BMP4,PRKCB,EFNB2,EPHB6,NGEF,PIK3C2B,MYL9,RTN4,IGF1,SEMA4B,ADAMTS1,ARPC2,NRAS,GNB5,RAP1B,TUBA4A,ITGA5,GNA15,CXCL12,MMP9,PTCH1,WNT5A,WIPF1,EPHA2,NTNG1,EPHB1,DOCK1,CFL1,PFN1,PTPN11,NTRK3,ROCK1,CRK,FZD3,NTRK2,PLCL1,MMP13,UNC5A,EPHA4,RASSF5,PLCG2,BAIAP2,ABLIM1,EIF4E,RRAS,PFN2,ERAP2,CDC42,BMP5,TUBB3,ADAMTS8,TUBA1C,PRKACB,ARPC1B,PLXNB1,SEMA4A,WNT11,BMP8B,ERBB2,UNC5B,FZD6,SDCBP,PRKCH,SEMA5A,MMP11,ARPC3,VEGFA,PLCB4,SEMA6A,CDK5,CFL2,FZD4,SLIT2,EPHA1,GNG12,ITGA4,ADAM28,SEMA3E,GNG10,ITGA2,TUBB6,PGF,SEMA3F,SEMA6D,MICAL1,PDGFB,PIK3R1,ADAM10,FZD7,NFAT5,TUBA3C/TUBA3D,PLCD1,NFATC4,PAK2,NTN1,ADAM8,ADAM23,ATM,SEMA3B,GLI2,ACTR3,MMP7,MAPK1</t>
  </si>
  <si>
    <t xml:space="preserve">30/109 (28%)</t>
  </si>
  <si>
    <t xml:space="preserve">69/109 (63%)</t>
  </si>
  <si>
    <t xml:space="preserve">FCGR1B,PLCB2,FCGR1A,TLR1,ITGA2,PIK3R5,PLCE1,RHOQ,PIK3R1,TLR4,DIRAS3,TLR8,SYK,FN1,INPP5D,PIK3CD,PRKCB,SCARA3,MARCO,TLR6,PRKCH,PLCL1,TLR2,PLCD1,TLR7,ATM,PLCB4,PIK3C2B,MSR1,RHOJ,FCGR2A,PLCG2,RHOG,FCGR2B,ITGA4,ITGA5,MARCKS,CLEC7A,FCGR3A/FCGR3B,RND2</t>
  </si>
  <si>
    <t xml:space="preserve">21/145 (14%)</t>
  </si>
  <si>
    <t xml:space="preserve">96/145 (66%)</t>
  </si>
  <si>
    <t xml:space="preserve">DUSP10,PPP2R5E,PLCB2,TMEM55A,PLCE1,EPHX2,STYXL1,PPP2R5A,PPP1R1A,SACM1L,PTPRF,NUDT11,PTPN13,NUDT5,PPP1R1B,PPFIBP2,PXYLP1,PALD1,PLCB4,DUSP2,ITPK1,ALPL,ACP5,UBLCP1,EYA4,HACD2,NUDT14,PTPN7,PPP1R14A,PGAM4,SOCS3,DUSP11,PTPN22,DUSP23,PTPN11,DUSP14,TNS3,SSH3,PTPN6,SIRPA,MTMR6,PTPN20,PLCD1,PTPN2,PTPRO,PLCG2,CILP,PPM1K,NUDT15</t>
  </si>
  <si>
    <t xml:space="preserve">27/88 (31%)</t>
  </si>
  <si>
    <t xml:space="preserve">PPP2R5E,AP1S1,PIK3R5,PTPN22,AP1S2,PIK3R1,CTLA4,AP1B1,LCP2,SYK,CD8A,PIK3CD,PPP2R5A,PTPN11,CD3D,PPP2CB,CD80,PTPN6,CD86,ZAP70,CD3E,JAK2,ATM,CLTC,PIK3C2B,B2M,AP1G2,HLA-A,CD28,TRAT1,PPP2R2B,HLA-B,AP2S1,CD247</t>
  </si>
  <si>
    <t xml:space="preserve">18/122 (15%)</t>
  </si>
  <si>
    <t xml:space="preserve">25/122 (20%)</t>
  </si>
  <si>
    <t xml:space="preserve">79/122 (65%)</t>
  </si>
  <si>
    <t xml:space="preserve">LPAR6,LPAR1,GNA13,LIMK1,SEMA3F,ACTC1,ARPC1B,MPRIP,ABL2,ARPC5,CFL1,PFN1,SEPT11,DLC1,LPAR5,SEPT3,SEPT10,ROCK1,ACTG2,LPAR2,ARPC3,CDC42EP4,EZR,NGEF,MYL9,ACTR3,IGF1,CFL2,PPP1R12B,BAIAP2,IGF1R,ARPC2,NEDD4,SEPT7,EPHA1,SEPT4,PPP1CB,ARHGAP4,ACTA1,ARHGAP12,PIP5K1B,PFN2,ARHGAP9</t>
  </si>
  <si>
    <t xml:space="preserve">33/89 (37%)</t>
  </si>
  <si>
    <t xml:space="preserve">55/89 (62%)</t>
  </si>
  <si>
    <t xml:space="preserve">CCR7,IFNG,TLR1,HLA-DRB3,IL6,CCL3L3,HLA-F,TLR4,TLR8,CD83,CD8A,IL1RN,TNF,CD80,CD4,TLR6,TLR2,CD86,IL33,CCL3,TNFSF13B,TLR7,CCL5,IL1B,CXCL10,HLA-G,HLA-DRB4,B2M,HLA-DRA,CXCL8,TNFRSF17,HLA-A,CD28,HLA-B</t>
  </si>
  <si>
    <t xml:space="preserve">TLR1,PIK3R5,IL1R2,NFKBIE,PRKACB,CARD11,TLR4,TLR8,IL1RN,PIK3CD,BMP4,RELB,MAP3K8,PRKCB,TLR2,ZAP70,TNFSF13B,EGFR,TLR7,IL1B,TNFRSF1B,LTBR,IKBKB,PIK3C2B,TRAF5,TNFRSF11B,IGF1R,BMPR1A,TNFRSF17,NRAS,TDP2,MYD88,DDR1,TAB2,PIK3R1,IRAK3,FGFRL1,IL1R1,TNF,NTRK3,CREBBP,NTRK2,TLR6,IL33,TGFA,SIGIRR,IRAK1,TANK,TGFBR3,ATM,EP300,IGF2R,PLCG2,TNFAIP3,RRAS</t>
  </si>
  <si>
    <t xml:space="preserve">28/146 (19%)</t>
  </si>
  <si>
    <t xml:space="preserve">98/146 (67%)</t>
  </si>
  <si>
    <t xml:space="preserve">DUSP10,PPP2R5E,PPP1R14A,PGAM4,SOCS3,MTMR14,TMEM55A,DUSP11,PTPN22,MTMR3,EPHX2,STYXL1,INPP5B,INPP5D,DUSP23,PPP2R5A,DUSP14,TNS3,PTPN11,PPP1R1A,SSH3,SACM1L,PTPRF,NUDT11,PTPN6,PTPN13,NUDT5,SIRPA,MTMR6,PPP1R1B,PTPN20,PPFIBP2,PXYLP1,PALD1,PTPN2,PTPRO,DUSP2,CILP,ALPL,ITPK1,PPM1K,ACP5,UBLCP1,EYA4,HACD2,NUDT15,NUDT14,PTPN7</t>
  </si>
  <si>
    <t xml:space="preserve">39/256 (15%)</t>
  </si>
  <si>
    <t xml:space="preserve">35/256 (14%)</t>
  </si>
  <si>
    <t xml:space="preserve">LPAR1,APLNR,PLCB2,CNR1,PIK3R5,AGTR1,NFKBIE,PDE5A,PRKACB,RAP1A,RASGRP1,ADCY1,GPER1,PIK3CD,TBXA2R,MAP3K8,RGS2,PRKCB,PDE3A,PDE1C,ADRA1B,PLCB4,IKBKB,PIK3C2B,RAP1GAP,PTGER4,OPRL1,NPR3,PTGER2,NRAS,ENPP6,PDE8B,CAMK2G,RGS10,DUSP6,PTGER3,GNA15,IKBKE,TDP2,S1PR3,PDE3B,PIK3R1,PDE4B,FPR1,RGS16,RAPGEF3,PDE4C,PDE7A,PDE4D,CREBBP,LHCGR,RGS18,VIPR2,ADCY5,ATM,EP300,VIPR1,PDE2A,MC1R,ADORA2B,PDPK1,LTB4R,ATF4,MAPK1,RPS6KA1,ADORA3,ADRA2C,ADRA2A,RGS4,RRAS,ADCY9,PDE1A,PDE9A,HTR4</t>
  </si>
  <si>
    <t xml:space="preserve">12/171 (7%)</t>
  </si>
  <si>
    <t xml:space="preserve">42/171 (25%)</t>
  </si>
  <si>
    <t xml:space="preserve">117/171 (68%)</t>
  </si>
  <si>
    <t xml:space="preserve">FCGR1B,GNA13,PLCB2,FCGR1A,HLA-DQA1,PIK3R5,CSNK1G2,NFKBIE,FOS,CSNK1D,LCP2,SYK,PIK3CD,CD80,CD4,ITPR1,CD79A,CD86,ZAP70,CD3E,HLA-DQB1,RCAN1,PLCB4,IKBKB,PIK3C2B,HLA-DOB,RCAN2,HLA-DRA,FCGR2A,NRAS,CD28,GNB5,GNG12,GNA15,IKBKE,LYN,GNG10,PIK3R1,HLA-DMA,CD3D,HLA-DMB,NFAT5,MEF2D,ORAI1,NFATC4,ATM,BTK,MEF2C,PLCG2,FCGR2B,MAPK1,CD247,RRAS,FCGR3A/FCGR3B</t>
  </si>
  <si>
    <t xml:space="preserve">28/180 (16%)</t>
  </si>
  <si>
    <t xml:space="preserve">124/180 (69%)</t>
  </si>
  <si>
    <t xml:space="preserve">ABCC4,DNAJC5,UBE2E3,PIK3R5,FOS,GSTO1,DNAJC21,PIK3CD,CCT7,CAT,GSTM2,AOX1,PRKCB,PRKCH,MAPK9,USP14,ABCC2,GSTM3,HSPB8,PIK3C2B,MAF,MGST1,DNAJB5,SOD2,SOD3,NRAS,DNAJC18,DNAJB11,ACTA1,RBX1,JUNB,HACD3,DNAJA1,FMO1,ACTC1,PIK3R1,DNAJC19,GSTM5,CREBBP,DNAJB6,ACTG2,CYP4Z1,ATM,ERP29,EP300,PPIB,HMOX1,ATF4,MAP2K4,MAPK1,AKR1A1,DNAJB4,FTH1,FOSL1,RRAS,EIF2AK3</t>
  </si>
  <si>
    <t xml:space="preserve">42/219 (19%)</t>
  </si>
  <si>
    <t xml:space="preserve">154/219 (70%)</t>
  </si>
  <si>
    <t xml:space="preserve">BGLAP,BIRC2,IL1RL1,BMP5,CTSK,MAPK10,DKK2,SFRP1,PIK3R5,IL1R2,NFKBIE,BIRC3,FOS,WNT11,BMP8B,IL1RN,PIK3CD,BMP4,FZD6,SPP1,MAPK9,IL18R1,IL1B,TNFRSF1B,LEF1,IKBKB,PIK3C2B,IGF1,TRAF5,FZD4,TNFRSF11B,BMPR1A,ALPL,SFRP4,GSN,ACP5,IL18RAP,ITGA5,MMP1,RUNX2,IKBKE,IFNG,WNT5A,ITGA2,TAB2,DKK1,PIK3R1,IL6,FZD7,CSF1R,IL1R1,TNF,IL1RAP,SFRP2,FZD3,NFAT5,SOST,IL33,NFATC4,ATM,MMP13,SMAD9,NAIP,MAP2K4,MAPK1</t>
  </si>
  <si>
    <t xml:space="preserve">34/124 (27%)</t>
  </si>
  <si>
    <t xml:space="preserve">82/124 (66%)</t>
  </si>
  <si>
    <t xml:space="preserve">CXCL12,TNFRSF14,IFNG,MMP9,PLA2G16,PLA2G7,PDGFB,ITGB2,RBP4,IL6,SELE,APOC1,PLA2G5,VCAM1,ALOX5,CXCR4,IL1RN,TNF,PNPLA8,IL33,CCR2,COL10A1,IL1B,APOD,TNFSF14,COL3A1,COL1A2,PCYOX1,MSR1,MMP13,CXCL8,LYZ,CD36,APOC2,CCL2,SERPINA1,RARRES3,ITGA4,APOE,ABHD3,MMP1,PLA2G2A</t>
  </si>
  <si>
    <t xml:space="preserve">11/116 (9%)</t>
  </si>
  <si>
    <t xml:space="preserve">76/116 (66%)</t>
  </si>
  <si>
    <t xml:space="preserve">IL1RL1,MCL1,SOCS3,MAPK10,PIK3R5,IL1R2,NFKBIE,PIK3R1,IL6,HSPB2,FOS,A2M,IL1RN,PIK3CD,IL1R1,PTPN11,HSPB7,TNF,IL1RAP,MAPK9,IL33,JAK2,IL1B,VEGFA,TNFRSF1B,CD14,ATM,IKBKB,PIK3C2B,CXCL8,TNFRSF11B,NRAS,SRF,MAP2K4,TNFAIP6,IL18RAP,MAPK13,MAPK1,RRAS,IKBKE</t>
  </si>
  <si>
    <t xml:space="preserve">ITGAL,CDC42,ITGA2,ACTC1,PIK3R5,ITGB2,PIK3R1,AP1B1,ITGB7,PIK3CD,PRKCB,FLNC,PRKCH,TFRC,ACTG2,ATM,CLTC,ITGA6,PIK3C2B,B2M,PLCG2,AP1G2,CAV1,NRAS,HLA-A,CD55,ITGA4,HLA-B,ACTA1,AP2S1,ITGB4,RRAS,ITGA5</t>
  </si>
  <si>
    <t xml:space="preserve">DUSP10,PPP2R5E,PPP1R14A,PGAM4,SOCS3,DUSP11,PTPN22,EPHX2,STYXL1,DUSP23,PPP2R5A,DUSP14,TNS3,PTPN11,PPP1R1A,SSH3,SACM1L,PTPRF,NUDT11,PTPN6,PTPN13,NUDT5,SIRPA,MTMR6,PPP1R1B,PTPN20,PPFIBP2,PXYLP1,PALD1,PTPN2,PTPRO,DUSP2,CILP,ALPL,ITPK1,PPM1K,ACP5,UBLCP1,EYA4,HACD2,NUDT15,NUDT14,PTPN7</t>
  </si>
  <si>
    <t xml:space="preserve">26/221 (12%)</t>
  </si>
  <si>
    <t xml:space="preserve">39/221 (18%)</t>
  </si>
  <si>
    <t xml:space="preserve">156/221 (71%)</t>
  </si>
  <si>
    <t xml:space="preserve">IL1RL1,ABCC4,HS3ST2,IL1R2,FMO2,ALDH3A2,TLR4,GSTO1,IL1RN,PPARGC1A,ALDH1A1,CAT,GSTM2,ACOX2,FABP5,FMO3,ABCC3,MAPK9,SMOX,NCOA1,ABCC2,FABP4,IL1B,CD14,TNFRSF1B,ALDH6A1,GSTM3,MGST1,UST,TNFRSF11B,APOC2,SOD3,IL18RAP,ALDH5A1,ALDH3A1,HS3ST1,PLTP,CHST13,MYD88,FMO1,IL4I1,APOC1,ALDH1A2,LY96,ACSL1,IL1R1,TNF,ALDH3B1,GSTM5,SULT1A1,NR1H3,IL1RAP,IL33,MAOA,IRAK1,ALDH1L1,HS2ST1,FMO4,ABCA1,ABCG1,CETP,ALDH4A1,ACSL4,MAP2K4,APOE</t>
  </si>
  <si>
    <t xml:space="preserve">5/37 (14%)</t>
  </si>
  <si>
    <t xml:space="preserve">19/37 (51%)</t>
  </si>
  <si>
    <t xml:space="preserve">CD59,ITGAM,CFB,C3,C1QB,CD46,C7,ITGAX,ITGB2,C6,CFH,C3AR1,C1QA,C1QC,C5AR1,CD55,CFD,C1S</t>
  </si>
  <si>
    <t xml:space="preserve">27/134 (20%)</t>
  </si>
  <si>
    <t xml:space="preserve">17/134 (13%)</t>
  </si>
  <si>
    <t xml:space="preserve">WNT5A,NOCT,CDKN2A,RUNX1T1,PPARG,FZD7,FOXC2,FGFRL1,FBXW7,ARNTL,BMP4,SAP30,TNF,SIN3A,FZD6,FZD3,SAP30L,RBBP4,CTBP1,AGPAT2,NFATC4,HDAC5,PLIN1,FABP4,RBP1,FGF2,SAP18,CDK5,ATG7,NR2F2,FZD4,SMAD9,RPS6KC1,BMPR1A,HAT1,HIF1A,EBF1,NR1D2,XBP1,ZNF423,RPS6KA1,EGR2,LEP,GTF2H1</t>
  </si>
  <si>
    <t xml:space="preserve">8/110 (7%)</t>
  </si>
  <si>
    <t xml:space="preserve">30/110 (27%)</t>
  </si>
  <si>
    <t xml:space="preserve">72/110 (65%)</t>
  </si>
  <si>
    <t xml:space="preserve">HCK,CDC42,F2RL1,GNA13,LIMK1,PIK3R5,CTGF,FGR,PIK3R1,ARRB2,ARRB1,CFL1,PIK3CD,PTPN11,HBEGF,EGFR,JAK2,IL1B,VEGFA,ATM,ITGA6,PLAUR,PIK3C2B,F10,EGR1,MMP13,CFL2,CXCL8,NRAS,RPS6KA2,MAPK13,MAPK1,RPS6KA1,EIF4E,MMP1,RRAS,GNA15,LYN</t>
  </si>
  <si>
    <t xml:space="preserve">IRF1,HMGA1,IRAK1,IFNG,MYD88,JAK2,IFNGR2,CD14,IKBKB,NFKBIE,IRAK3,FOS,TLR4,LY96,STAT1,MAPK13,MAPK1,CREBBP,IRAK2,IKBKE</t>
  </si>
  <si>
    <t xml:space="preserve">27/48 (56%)</t>
  </si>
  <si>
    <t xml:space="preserve">IFNG,IL1B,HLA-DQA1,HLA-DQB1,HLA-G,HLA-DOB,IL6,HLA-F,HLA-DRA,GZMB,HLA-A,CD28,IL1RN,HLA-DMA,TNF,HLA-DMB,CD80,HLA-B,FAS,CD86,IL33</t>
  </si>
  <si>
    <t xml:space="preserve">41/167 (25%)</t>
  </si>
  <si>
    <t xml:space="preserve">116/167 (69%)</t>
  </si>
  <si>
    <t xml:space="preserve">CDC42,HLA-DQA1,HLA-DRB3,MAPK10,LIMK1,ARPC1B,MPRIP,FOS,ARPC5,WAS,EXOC1,HLA-DPA1,IQGAP2,MAPK9,HLA-DPB1,CD3E,ARPC3,HLA-DQB1,HLA-DRB4,HLA-G,HLA-DOB,MYL9,VAV1,CFL2,HLA-DRA,PPP1R12B,ARPC2,PPP1CB,ITGA4,HLA-B,ITGA5,ITGA2,WIPF1,HLA-F,HLA-DQB2,CFL1,CLIP1,HLA-DMA,CD3D,HLA-DMB,PAK2,B2M,ACTR3,BAIAP2,HLA-A,FGD3,MAP2K4,MAPK13,RALA,MAPK1,CD247</t>
  </si>
  <si>
    <t xml:space="preserve">18/71 (25%)</t>
  </si>
  <si>
    <t xml:space="preserve">ITGAM,ITGAL,ITGA2,ACTC1,CD48,ITGB2,ITGA7,ITGB7,COPG2,ITGAD,FLNC,ITGA8,ACTG2,EGFR,RAB5A,ITGA6,ITGA11,ITGAX,B2M,CAV1,HLA-A,CD55,ITGA4,HLA-B,ACTA1,ITGB4,ITGA5</t>
  </si>
  <si>
    <t xml:space="preserve">26/152 (17%)</t>
  </si>
  <si>
    <t xml:space="preserve">105/152 (69%)</t>
  </si>
  <si>
    <t xml:space="preserve">HSPA1L,HSPA1A/HSPA1B,DNAJA1,PLCB2,HSPA12A,DNAJC5,HSPA13,PIK3R5,PLCE1,NR3C2,PIK3R1,HSPA6,HSPE1,SLC12A2,HSPB2,DNAJC19,DNAJC21,PIK3CD,HSPA8,HSPB7,PRKCB,ITPR1,PRKCH,DNAJB6,SACS,HSPA12B,PLCL1,HSPB6,PLCD1,CRYAB,ATM,PLCB4,HSPB8,PIK3C2B,DNAJB5,PLCG2,HSPA4,NEDD4,PDPK1,SGK1,DNAJC18,MAPK1,SCNN1B,DNAJB11,DNAJB4,HSPH1,PIP5K1B</t>
  </si>
  <si>
    <t xml:space="preserve">HMMR,PLAU,MMP9,ATM,PLAUR,PIK3R5,PIK3C2B,TIMP4,RHOQ,PIK3R1,RHOJ,CD44,TIMP2,RHOG,DIRAS3,NRAS,F2R,PIK3CD,TIMP3,MAPK1,TIMP1,RRAS,RND2</t>
  </si>
  <si>
    <t xml:space="preserve">59/91 (65%)</t>
  </si>
  <si>
    <t xml:space="preserve">CDC42,ITGA2,LIMK1,ACTC1,WIPF1,RHOQ,ARPC1B,MPRIP,DIRAS3,ARPC5,WAS,CFL1,PFN1,ROCK1,ACTG2,PAK2,ARPC3,MYL9,RHOJ,ACTR3,PPP1R12B,RHOG,BAIAP2,ARPC2,GSN,PPP1CB,ITGA4,ACTA1,PIP5K1B,PFN2,ITGA5,RND2</t>
  </si>
  <si>
    <t xml:space="preserve">24/140 (17%)</t>
  </si>
  <si>
    <t xml:space="preserve">20/140 (14%)</t>
  </si>
  <si>
    <t xml:space="preserve">POLA1,MCM7,CDKN2A,IL6,HSPB2,ALDH3A2,NFIC,FOS,GSTO1,ALDH1A2,ALDH1A1,HSPB7,TNF,GSTM5,CCNE1,ALDH3B1,GSTM2,CDKN1A,CTSD,ESR1,CCNE2,ALDH1L1,IL1B,ATM,EP300,ALDH6A1,GSTM3,NFIB,NFIA,MGST1,ALDH4A1,MYC,AHR,CDKN1B,NFIX,PTGES3,ALDH5A1,MAPK1,NR2F1,CCNA2,BAX,FAS,ALDH3A1,TGM2</t>
  </si>
  <si>
    <t xml:space="preserve">5/54 (9%)</t>
  </si>
  <si>
    <t xml:space="preserve">32/54 (59%)</t>
  </si>
  <si>
    <t xml:space="preserve">CCL7,CCL5,MAPK10,ATM,PIK3R5,CCL20,PIK3C2B,NFKBIE,PIK3R1,MMP13,CXCL8,PIK3CD,MAP2K4,CCL2,PTGS2,MAPK13,MAPK1,RPS6KA1,CXCL5,MMP1,MAPK9,IL17RC</t>
  </si>
  <si>
    <t xml:space="preserve">8/108 (7%)</t>
  </si>
  <si>
    <t xml:space="preserve">28/108 (26%)</t>
  </si>
  <si>
    <t xml:space="preserve">ICOS,HLA-DQA1,PIK3R5,IL2RB,NFKBIE,PIK3R1,IL2RG,LCP2,INPP5D,PIK3CD,PLEKHA3,HLA-DMA,CD3D,HLA-DMB,CD80,CD4,ITPR1,NFAT5,ZAP70,CD3E,NFATC4,HLA-DQB1,ATM,IL2RA,IKBKB,PIK3C2B,HLA-DOB,VAV1,HLA-DRA,PDPK1,CD28,TRAT1,CSK,CAMK2G,CD247,IKBKE</t>
  </si>
  <si>
    <t xml:space="preserve">34/185 (18%)</t>
  </si>
  <si>
    <t xml:space="preserve">131/185 (71%)</t>
  </si>
  <si>
    <t xml:space="preserve">CDC42,UBD,PIK3R5,AMPH,RBP4,ITGB2,ARRB2,ARPC1B,ARPC5,F2R,PIK3CD,TFRC,SH3KBP1,FGF12,SNAP91,ARPC3,VEGFA,APOD,CLTC,AAK1,PIK3C2B,FGF2,IGF1,ARPC2,LYZ,APOC2,PICALM,ACTA1,AP2S1,ITGB4,ITGA5,SH3GL3,TF,PGF,ACTC1,FGF18,PDGFB,PIK3R1,APOC1,AP1B1,ITGB7,ARRB1,DNM1L,HSPA8,ACTG2,ATM,RAB5A,PCYOX1,ACTR3,AP1G2,SERPINA1,APOE,DAB2,FGF9</t>
  </si>
  <si>
    <t xml:space="preserve">6/41 (15%)</t>
  </si>
  <si>
    <t xml:space="preserve">23/41 (56%)</t>
  </si>
  <si>
    <t xml:space="preserve">MAPK10,ATM,BTK,PIK3R5,PIK3C2B,PIK3R1,PLCG2,NRAS,SYK,PDPK1,FCGR2B,INPP5D,PIK3CD,MAP2K4,CD79A,RRAS,MAPK9,LYN</t>
  </si>
  <si>
    <t xml:space="preserve">26/234 (11%)</t>
  </si>
  <si>
    <t xml:space="preserve">39/234 (17%)</t>
  </si>
  <si>
    <t xml:space="preserve">169/234 (72%)</t>
  </si>
  <si>
    <t xml:space="preserve">CDH2,CDC42,GNA13,MAPK10,LIMK1,DES,PIK3R5,ARPC1B,NCF2,FOS,ARPC5,WAS,PIK3CD,SEPT10,SEPT3,CDH19,MAPK9,ARHGEF3,ARPC3,EZR,PIK3C2B,CDH15,MYL9,RHOJ,CFL2,PPP1R12B,ARPC2,SEPT7,GNB5,WASF3,GNG12,ITGA4,ACTA1,ARHGEF9,CYBB,PIP5K1B,ITGA5,GNA15,GNG10,ITGA2,ACTC1,RHOQ,WIPF1,PIK3R1,DIRAS3,CDH6,CFL1,CLIP1,SEPT11,ROCK1,CDH11,ACTG2,PAK2,CDC42EP4,ATM,CDH3,ACTR3,STMN1,RHOG,BAIAP2,NEDD4,MAP2K4,SEPT4,MAPK1,RND2</t>
  </si>
  <si>
    <t xml:space="preserve">IL1RL1,MYD88,TLR1,TICAM1,UBD,TAB2,IRAK3,TLR4,FOS,TLR8,LY96,IL1RN,TNF,TLR6,IRAK2,TLR2,IL33,SIGIRR,IRAK1,TLR7,IL1B,CD14,IKBKB,TNFAIP3,MAP2K4,MAPK13,MAPK1</t>
  </si>
  <si>
    <t xml:space="preserve">4/25 (16%)</t>
  </si>
  <si>
    <t xml:space="preserve">EGFR,CCL5,CXCL10,MAPK10,CCL20,CXCL8,FOS,MAP2K4,TNF,MAPK13,MAPK1,MAPK9,IL17RC</t>
  </si>
  <si>
    <t xml:space="preserve">CDC42,PIK3R5,NFKBIE,RAP1A,SYK,PIK3CD,INPP5B,PIK3AP1,MAP3K8,PRKCB,CD79A,MAPK9,RAP2A,PAG1,IKBKB,PIK3C2B,VAV1,CFL2,FCGR2A,NRAS,CAMK2G,RAP1B,ETS1,IKBKE,LYN,PIK3R1,CFL1,INPP5D,PTPN11,CREBBP,APBB1IP,PTPN6,NFAT5,VAV3,NFATC4,ATM,EP300,BTK,EGR1,MEF2C,RASSF5,PLCG2,PDPK1,ATF4,FCGR2B,MAP2K4,CSK,EBF1,MAPK13,MAPK1,RRAS</t>
  </si>
  <si>
    <t xml:space="preserve">HCK,ITGAL,VLDLR,ITGA2,MAPK10,CNR1,PIK3R5,FGR,ITGB2,PIK3R1,PIK3CD,MAPT,PAFAH1B3,MAPK9,RELN,ARHGEF3,ATM,MAP4K1,ITGA6,PIK3C2B,APP,CDK5,MAP2K4,ITGA4,APOE,ARHGEF9,ITGA5,LYN</t>
  </si>
  <si>
    <t xml:space="preserve">15/157 (10%)</t>
  </si>
  <si>
    <t xml:space="preserve">32/157 (20%)</t>
  </si>
  <si>
    <t xml:space="preserve">110/157 (70%)</t>
  </si>
  <si>
    <t xml:space="preserve">HCK,GNA13,ITGA2,GNG10,MAPK10,ACTC1,PIK3R5,FGR,RHOQ,PIK3R1,TNFRSF10B,FOS,TLR4,DIRAS3,WAS,PIK3CD,STAT1,TNF,PRKCB,PRKCH,ACTG2,MAPK9,VAV3,PAK2,STAT4,JAK2,ATM,STAT2,TNFRSF21,BTK,PIK3C2B,RHOJ,VAV1,PLCG2,RHOG,TNFRSF10A,MAP2K4,GNB5,GNG12,BMX,ITGA4,ACTA1,FAS,ITGA5,GNA15,RND2,LYN</t>
  </si>
  <si>
    <t xml:space="preserve">37/219 (17%)</t>
  </si>
  <si>
    <t xml:space="preserve">24/219 (11%)</t>
  </si>
  <si>
    <t xml:space="preserve">158/219 (72%)</t>
  </si>
  <si>
    <t xml:space="preserve">LPAR1,APLNR,CNR1,AGTR1,PDE5A,PRKACB,RAP1A,ADCY1,GPER1,TBXA2R,RGS2,PDE3A,PDE1C,AKAP2,RAP1GAP,PTGER4,OPRL1,NPR3,PTGER2,ENPP6,PDE8B,CAMK2G,RGS10,DUSP6,PTGER3,TDP2,S1PR3,PDE3B,PDE4B,FPR1,RAPGEF3,AKAP12,PDE4C,PDE7A,PDE4D,CREBBP,LHCGR,AKAP11,PKIB,RGS18,VIPR2,ADCY5,EP300,VIPR1,PDE2A,MC1R,ADORA2B,LTB4R,ATF4,CAMK1,MAPK1,RPS6KA1,ADORA3,CAMK1G,ADRA2C,ADRA2A,RGS4,ADCY9,PDE1A,PDE9A,HTR4</t>
  </si>
  <si>
    <t xml:space="preserve">OSM,CDC42,IFNG,IFNGR2,MAPK10,PIK3R5,RHOQ,PIK3R1,IL6,SELE,VCAM1,FOS,TLR4,DIRAS3,PIK3CD,HMGB1,IL1R1,TNF,IL17D,MAPK9,IL1B,TNFRSF1B,ATM,PIK3C2B,RHOJ,IL17B,CXCL8,RHOG,TNFRSF11B,NRAS,HAT1,MAP2K4,CCL2,MAPK13,MAPK1,SERPINE1,RRAS,RND2</t>
  </si>
  <si>
    <t xml:space="preserve">IL1RL1,SOCS3,CCR1,IL1R2,NFKBIE,IL6,IL10RA,FOS,IL1RN,IL1R1,TNF,IL1RAP,IL33,IL1B,CD14,IKBKB,HMOX1,FCGR2A,FCGR2B,IL10RB,MAP2K4,IL18RAP,MAPK13,MAPK1,IKBKE</t>
  </si>
  <si>
    <t xml:space="preserve">14/184 (8%)</t>
  </si>
  <si>
    <t xml:space="preserve">39/184 (21%)</t>
  </si>
  <si>
    <t xml:space="preserve">131/184 (71%)</t>
  </si>
  <si>
    <t xml:space="preserve">GNA13,PLCB2,PLD3,MAPK10,LIMK1,PIK3R5,ITGB2,ARRB2,NCF2,FOS,PIK3CD,PRKCB,PRKCH,MAPK9,HBEGF,EGFR,VEGFA,CSTB,IKBKB,PIK3C2B,MYL9,RHOJ,CXCL8,NRAS,GNB5,GNG12,BAX,CYBB,IKBKE,ITGAM,GPLD1,MMP9,GNG10,PGF,RHOQ,PIK3R1,LASP1,VCAM1,IRAK3,DIRAS3,ROCK1,IRAK2,IRAK1,PAK2,ATM,ITGAX,HMOX1,RHOG,MAP2K4,PTGS2,MAPK1,RRAS,RND2</t>
  </si>
  <si>
    <t xml:space="preserve">28/88 (32%)</t>
  </si>
  <si>
    <t xml:space="preserve">58/88 (66%)</t>
  </si>
  <si>
    <t xml:space="preserve">SLAMF1,IFNG,HLA-DQA1,TLR1,IL6,TLR4,TLR8,IL1RN,HLA-DMA,RELB,TNF,HLA-DMB,CD80,TLR6,SPP1,CD79A,TLR2,CD86,IL33,LTB,TNFSF13B,TLR7,IL1B,HLA-DQB1,HLA-DOB,CCL21,HLA-DRA,TNFRSF17,CD28,FAS</t>
  </si>
  <si>
    <t xml:space="preserve">BIRC2,PARP15,LIMK1,ACTC1,PARP9,NFKBIE,BIRC3,LMNA,TNFRSF10B,ARHGDIB,HSPB2,PARP10,HSPB7,TNF,ROCK1,ACTG2,PARP12,TANK,TNFRSF1B,TNFRSF21,DFFA,IKBKB,NAIP,TNFRSF10A,MAP2K4,ZC3HAV1,PARP3,ACTA1,FAS,BID,IKBKE</t>
  </si>
  <si>
    <t xml:space="preserve">BGLAP,HSPA1L,HSPA1A/HSPA1B,PLAU,FCGR1A,MAPK10,PIK3R5,NR3C2,IL1R2,NFKBIE,PRKACB,HSPA6,FOS,IL1RN,PIK3CD,HMGB1,CDKN1C,ESR1,TAF1,MAPK9,CD3E,NCOA1,CCL5,JAK2,IL1B,CCL13,IKBKB,PIK3C2B,SMARCE1,CXCL8,AR,NRAS,SGK1,PTGES3,SMARCD3,CD163,SERPINE1,FOXO3,MMP1,GTF2H1,IKBKE,IFNG,PIK3R1,IL6,SELE,SUMO1,VCAM1,A2M,TSC22D3,HSPA8,TNF,STAT1,CD3D,CDKN1A,CREBBP,NFAT5,NCOR1,NFATC4,CCL3,ATM,SLPI,EP300,VIPR1,HSPA4,PBX1,MAP2K4,CCL2,PTGS2,MAPK13,MAPK1,TAF10,CD247,RRAS</t>
  </si>
  <si>
    <t xml:space="preserve">IRF1,OAS1,IRF9,IFNG,JAK2,IFNGR2,IFNAR2,STAT2,PTPN2,IFI6,TAP1,BAK1,STAT1,MX1,BAX,PSMB8</t>
  </si>
  <si>
    <t xml:space="preserve">9/69 (13%)</t>
  </si>
  <si>
    <t xml:space="preserve">SOCS3,SOCS4,PIK3R5,IRS1,PIK3R1,FOS,A2M,PIK3CD,STAT1,PRKCB,IGFBP3,PTPN6,PRKCH,JAK2,ATM,PIK3C2B,IGF1,IGF2,PLCG2,IGF1R,PDPK1,SRF,RPS6KA2,MAPK1,RPS6KA1</t>
  </si>
  <si>
    <t xml:space="preserve">23/117 (20%)</t>
  </si>
  <si>
    <t xml:space="preserve">DUSP10,IL1RL1,MAPKAPK3,TAB2,IL1R2,PLA2G5,IRAK3,HSPB2,IL1RN,IL1R1,STAT1,HSPB7,TNF,IL1RAP,CREBBP,MAPT,MEF2D,IRAK2,IL33,IRAK1,IL1B,TNFRSF1B,EP300,MAP4K1,H3F3A/H3F3B,MEF2C,EEF2K,MYC,ATF4,SRF,MAP2K4,RPS6KA2,IL18RAP,MAPK13,RPS6KA1,FAS,PLA2G2A</t>
  </si>
  <si>
    <t xml:space="preserve">23/160 (14%)</t>
  </si>
  <si>
    <t xml:space="preserve">113/160 (71%)</t>
  </si>
  <si>
    <t xml:space="preserve">CDH2,CDC42,VCL,TJP1,TUBB3,ITGA2,TUBB6,MAPK10,LIMK1,ACTC1,PIK3R5,RHOQ,PIK3R1,TUBA1C,PVRL3,A2M,DIRAS3,TUBA1A,CFL1,PIK3CD,TNF,MAP3K8,ACTN2,ACTN4,ACTG2,MAPK9,TUBA3C/TUBA3D,PAK2,ATM,ITGA6,PIK3C2B,FER,ACTN1,RHOJ,CFL2,RHOG,NRAS,PDPK1,MAP2K4,GSN,SORBS1,MYO7A,MAPK1,TUBA4A,ACTA1,RRAS,RND2</t>
  </si>
  <si>
    <t xml:space="preserve">7/97 (7%)</t>
  </si>
  <si>
    <t xml:space="preserve">25/97 (26%)</t>
  </si>
  <si>
    <t xml:space="preserve">PIK3R5,PIK3R1,CTLA4,RASGRP1,FOS,CARD11,LCP2,CD8A,PIK3CD,CD3D,CD4,NFAT5,ZAP70,VAV3,CD3E,NFATC4,PAG1,ATM,BTK,IKBKB,PIK3C2B,VAV1,NRAS,CD28,MAP2K4,CSK,MAPK1,BMX,CD247,RRAS,PTPN7,IKBKE</t>
  </si>
  <si>
    <t xml:space="preserve">35/365 (10%)</t>
  </si>
  <si>
    <t xml:space="preserve">57/365 (16%)</t>
  </si>
  <si>
    <t xml:space="preserve">273/365 (75%)</t>
  </si>
  <si>
    <t xml:space="preserve">BIRC2,CDC42,BMP5,GNA13,PLCB2,MAPK10,CDKN2A,PIK3R5,NFKBIE,PRKACB,RAP1A,RASGRP1,BIRC3,FOS,ADCY1,WNT11,BMP8B,PIK3CD,BMP4,FZD6,PRKCB,PRKCH,MAPK9,RAP2A,CCNE2,APH1B,ARHGEF3,JAK2,CDKN2C,AURKA,LEF1,PLCB4,PIK3C2B,NLK,CDK5,RHOJ,FZD4,BMPR1A,MYC,NRAS,FANCD2,HAT1,CDKN1B,CAMK2G,RAP1B,ITGA4,BAX,ARHGEF9,FAS,BID,ITGA5,PMAIP1,GNA15,PTCH1,WNT5A,ITGA2,IRS1,TAB2,RHOQ,PIK3R1,FZD7,RAPGEF3,APH1A,DIRAS3,SMAD7,PTPN11,E2F2,CCNE1,CDKN1A,SIN3A,CREBBP,FZD3,CRK,RAPGEF1,PRKDC,PAK2,ADCY5,ATM,EP300,BAK1,RALGDS,SMAD9,RHOG,NAIP,MAP2K4,HIF1A,MAPK13,RALA,MAPK1,RRAS,ADCY9,RND2</t>
  </si>
  <si>
    <t xml:space="preserve">17/174 (10%)</t>
  </si>
  <si>
    <t xml:space="preserve">124/174 (71%)</t>
  </si>
  <si>
    <t xml:space="preserve">SH2D3C,CDC42,GNA13,LIMK1,RAP1A,ARPC1B,ARPC5,CXCR4,WAS,SDCBP,PTPN13,EFNB2,JAK2,EPHB6,ARPC3,VEGFA,NGEF,CFL2,ARPC2,NRAS,EPHA1,GNB5,SORBS1,GNG12,RAP1B,ITGA4,ITGA5,GNA15,CXCL12,GNG10,ITGA2,PGF,PDGFB,WIPF1,EPHA2,ADAM10,EPHB1,CFL1,PTPN11,CREBBP,ROCK1,CRK,RAPGEF1,PAK2,EP300,EPHA4,ACTR3,ATF4,MAPK1,RRAS</t>
  </si>
  <si>
    <t xml:space="preserve">27/187 (14%)</t>
  </si>
  <si>
    <t xml:space="preserve">26/187 (14%)</t>
  </si>
  <si>
    <t xml:space="preserve">VRK2,PPP2R5E,PIK3R5,ELF2,TLN2,PRKACB,RAP1A,HSPB2,ELF1,FOS,PIK3CD,PPP2R5A,HSPB7,PPP2CB,PRKCB,ESR1,TLN1,H3F3A/H3F3B,PIK3C2B,DUSP2,MYC,NRAS,RAP1B,PPP1CB,ITGA4,DUSP6,ETS1,ITGA5,PLA2G2A,PPP1R14A,ITGA2,PIK3R1,PLA2G5,PPARG,RAPGEF3,DOCK1,PPP1R3C,STAT1,CREBBP,CRK,RAPGEF1,PAK2,ATM,EP300,PLCG2,PPP1R14C,ATF4,SRF,MAPK1,RPS6KA1,PPP2R2B,EIF4E,RRAS</t>
  </si>
  <si>
    <t xml:space="preserve">6/78 (8%)</t>
  </si>
  <si>
    <t xml:space="preserve">21/78 (27%)</t>
  </si>
  <si>
    <t xml:space="preserve">51/78 (65%)</t>
  </si>
  <si>
    <t xml:space="preserve">SERPINB1,BGLAP,IL1RL1,IFNG,KLF4,CYP27B1,MXD1,CDKN1A,PRKCB,IGFBP3,NCOR1,PRKCH,SPP1,IGFBP6,CCL5,NCOA1,CXCL10,CD14,EP300,SEMA3B,IGFBP1,THBD,CDKN1B,YY1,VDR,COL13A1,RUNX2</t>
  </si>
  <si>
    <t xml:space="preserve">46/71 (65%)</t>
  </si>
  <si>
    <t xml:space="preserve">CDC42,UBD,PIK3R5,PDGFB,PIK3R1,RAP1A,FOS,PIK3CD,PTPN11,CREBBP,CRK,RAPGEF1,TCEB2,TGFA,PAK2,VEGFA,ATM,EP300,PIK3C2B,NRAS,HIF1A,MAPK1,ETS1,RRAS,RBX1</t>
  </si>
  <si>
    <t xml:space="preserve">25/71 (35%)</t>
  </si>
  <si>
    <t xml:space="preserve">IFNG,ICOS,IFNGR2,HLA-DQA1,IL6,IL2RG,IL10RA,HLA-DMA,STAT1,TNF,HLA-DMB,CD80,CD86,IL18R1,IL21R,STAT4,HLA-DQB1,TNFRSF1B,IL2RA,HLA-DOB,HLA-DRA,TNFRSF11B,CD28,IL10RB,IL12RB1</t>
  </si>
  <si>
    <t xml:space="preserve">16/56 (29%)</t>
  </si>
  <si>
    <t xml:space="preserve">CDC42,ARPC3,ITGA2,WIPF1,RHOQ,RHOJ,ARPC1B,ACTR3,PPP1R12B,RHOG,ARPC2,BAIAP2,DIRAS3,ARPC5,NRAS,WAS,ROCK1,ITGA4,RRAS,ITGA5,RND2</t>
  </si>
  <si>
    <t xml:space="preserve">IRF1,IFNG,MYD88,MAPK10,PIK3R5,RBP4,PIK3R1,APOC1,PPARG,FOS,TLR4,IRF8,PIK3CD,STAT1,TNF,MAP3K8,PRKCB,PRKCH,TLR2,MAPK9,REL,STAT4,NCOA1,APOD,ATM,EP300,IKBKB,PIK3C2B,PCYOX1,SPI1,MAF,LYZ,APOC2,MAP2K4,MAPK13,MAPK1,SERPINA1,APOE,IL12RB1,IKBKE</t>
  </si>
  <si>
    <t xml:space="preserve">CDH2,LPAR6,LPAR1,CDC42,F2RL1,GNA13,MAPK10,PIK3R5,NFKBIE,PIK3R1,CDH6,F2R,PIK3CD,TBXA2R,LPAR5,CDH19,ROCK1,MEF2D,CDH11,MAPK9,VAV3,LPAR2,ATM,BTK,IKBKB,PIK3C2B,CDH15,MYL9,CDH3,MEF2C,VAV1,NRAS,MAP2K4,MAPK1,RRAS,IKBKE</t>
  </si>
  <si>
    <t xml:space="preserve">20/173 (12%)</t>
  </si>
  <si>
    <t xml:space="preserve">29/173 (17%)</t>
  </si>
  <si>
    <t xml:space="preserve">124/173 (72%)</t>
  </si>
  <si>
    <t xml:space="preserve">CDH2,CDC42,GNA13,LIMK1,GDI2,ARPC1B,ARHGDIB,ARPC5,CDH19,ESR1,ARHGEF3,ARPC3,EZR,CDH15,MYL9,RHOJ,CFL2,PPP1R12B,ARPC2,GNB5,GNG12,ITGA4,ACTA1,ARHGEF9,ARHGAP12,PIP5K1B,ITGA5,GNA15,GNG10,ITGA2,ACTC1,RHOQ,DIRAS3,CDH6,CFL1,DLC1,CREBBP,ROCK1,CDH11,ACTG2,PAK2,EP300,CDH3,ACTR3,CD44,RHOG,ARHGAP4,ARHGAP9,RND2</t>
  </si>
  <si>
    <t xml:space="preserve">19/88 (22%)</t>
  </si>
  <si>
    <t xml:space="preserve">59/88 (67%)</t>
  </si>
  <si>
    <t xml:space="preserve">PLCB2,PARP15,MAPK10,PIK3R5,PARP9,PLCE1,PIK3R1,PARP10,FOS,PIK3CD,STAT1,PLCL1,MAPK9,PARP12,PLCD1,EGFR,ATM,PLCB4,PIK3C2B,PLCG2,NRAS,MAP2K4,RPS6KA2,ZC3HAV1,PARP3,MAPK13,MAPK1,RPS6KA1,RRAS</t>
  </si>
  <si>
    <t xml:space="preserve">174/237 (73%)</t>
  </si>
  <si>
    <t xml:space="preserve">GNA13,PLCB2,PLD3,PLCE1,RAP1A,MPRIP,ADCY1,LCP2,SYK,PRKCB,ITPR1,PRKCH,CD79A,ZAP70,CD3E,HDAC5,ARHGEF3,PLCB4,MYL9,RHOJ,FCGR2A,PPP1R12B,NRAS,GNB5,GNG12,RAP1B,PPP1CB,ITGA4,ARHGEF9,ITGA5,MARCKS,TGM2,PLA2G2A,LYN,PPP1R14A,GPLD1,GNG10,ITGA2,RHOQ,PLA2G5,RAPGEF3,DIRAS3,CD3D,CREBBP,NFAT5,MEF2D,NFATC4,ADCY5,EP300,BTK,HMOX1,MEF2C,RALGDS,PLCG2,RHOG,ATF4,FCGR2B,RALA,MAPK1,CD247,RRAS,ADCY9,RND2</t>
  </si>
  <si>
    <t xml:space="preserve">29/118 (25%)</t>
  </si>
  <si>
    <t xml:space="preserve">82/118 (69%)</t>
  </si>
  <si>
    <t xml:space="preserve">HLA-DQA1,PIK3R5,NFKBIE,PIK3R1,FOS,CARD11,LCP2,PIK3CD,HLA-DMA,CD3D,MAP3K8,HLA-DMB,CD80,CD4,NFAT5,CD86,ZAP70,VAV3,CD3E,NFATC4,HLA-DQB1,ATM,IKBKB,PIK3C2B,HLA-DOB,VAV1,HLA-DRA,PLCG2,NRAS,CD28,MAP2K4,CAMK2G,MAPK1,CD247,RRAS,IKBKE</t>
  </si>
  <si>
    <t xml:space="preserve">12/69 (17%)</t>
  </si>
  <si>
    <t xml:space="preserve">ITGAL,CDC42,PAK2,EGFR,ITGA2,LAMB1,MAPK10,ITGA6,ACTC1,ITGB2,NRAS,MAP2K4,CHRNA1,ERBB2,MAPK1,ITGA4,ACTA1,ERBB3,DAG1,RRAS,ITGA5,MAPK9,ACTG2,LAMA2</t>
  </si>
  <si>
    <t xml:space="preserve">6/46 (13%)</t>
  </si>
  <si>
    <t xml:space="preserve">28/46 (61%)</t>
  </si>
  <si>
    <t xml:space="preserve">CCR2,ITGAM,IFNG,JAK2,ATM,ACTC1,PIK3R5,PIK3C2B,ITGB2,PIK3R1,TLR4,PIK3CD,RPS6KA2,TNF,CCL2,ACTA1,TLR2,ACTG2</t>
  </si>
  <si>
    <t xml:space="preserve">22/127 (17%)</t>
  </si>
  <si>
    <t xml:space="preserve">89/127 (70%)</t>
  </si>
  <si>
    <t xml:space="preserve">C3,PLCB2,PLCE1,IRS1,NFKBIE,PIK3R1,ATF3,FOS,TLR4,SYK,INPP5D,PIK3CD,PLEKHA3,PIK3AP1,PRKCB,ITPR1,NFAT5,CD79A,PLCL1,VAV3,PLCD1,NFATC4,IRS2,PLCB4,BTK,IKBKB,VAV1,PLCG2,NRAS,PDPK1,FCGR2B,ATF4,CAMK2G,MAPK1,FOXO3,RRAS,IKBKE,LYN</t>
  </si>
  <si>
    <t xml:space="preserve">4/39 (10%)</t>
  </si>
  <si>
    <t xml:space="preserve">23/39 (59%)</t>
  </si>
  <si>
    <t xml:space="preserve">MMP11,RECK,MMP9,MMP12,TIMP4,MMP13,ADAM10,TIMP2,SDC1,MMP7,A2M,MMP19,TIMP3,TIMP1,MMP28,MMP1</t>
  </si>
  <si>
    <t xml:space="preserve">11/102 (11%)</t>
  </si>
  <si>
    <t xml:space="preserve">21/102 (21%)</t>
  </si>
  <si>
    <t xml:space="preserve">MMP9,MMP12,MAPK10,PGF,PIK3R5,PIK3R1,MAPK4,PIK3CD,EDN1,CREBBP,MMP28,MAPK9,TCEB2,MMP11,SLC2A3,NCOA1,VEGFA,ATM,EP300,PIK3C2B,MMP13,MAPK6,SLC2A5,MMP7,NRAS,MMP19,HIF1A,MAPK13,MAPK1,MMP1,RRAS,RBX1</t>
  </si>
  <si>
    <t xml:space="preserve">12/99 (12%)</t>
  </si>
  <si>
    <t xml:space="preserve">68/99 (69%)</t>
  </si>
  <si>
    <t xml:space="preserve">NXN,GPLD1,PLCB2,PLA2G16,CSF2RA,PLD3,MAPK10,PLCE1,PLA2G7,NFKBIE,PLA2G5,GSTO1,TNF,PNPLA8,PLCL1,MAPK9,PLCD1,JAK2,SLC2A3,PLCB4,IKBKB,HMOX1,SLC2A5,PLCG2,MAP2K4,MAPK13,MAPK1,RARRES3,ABHD3,PLA2G2A,IKBKE</t>
  </si>
  <si>
    <t xml:space="preserve">9/133 (7%)</t>
  </si>
  <si>
    <t xml:space="preserve">94/133 (71%)</t>
  </si>
  <si>
    <t xml:space="preserve">PPP2R5E,TDP2,PPP1R14A,PDE3B,GNG10,PDE4B,PDE5A,PRKACB,ADCY1,AKAP12,PDE4C,PDE7A,PPP1R3C,PPP2R5A,PPP1R1A,PDE4D,PPP2CB,PDE3A,PDE1C,AKAP11,PKIB,AKAP2,ADCY5,ATP2A2,PDE2A,PPP1R14C,PLN,SLC8A2,ENPP6,GNB5,PDE8B,PPP1CB,GNG12,CACNA1C,PPP2R2B,PDE1A,PDE9A,RYR2,ADCY9</t>
  </si>
  <si>
    <t xml:space="preserve">16/169 (9%)</t>
  </si>
  <si>
    <t xml:space="preserve">31/169 (18%)</t>
  </si>
  <si>
    <t xml:space="preserve">CFB,OSM,TF,C3,MYD88,SOCS3,SOCS4,RBP7,RBP4,NFKBIE,PIK3R1,IL6,CRABP2,CRABP1,FOS,A2M,SAA1,FN1,IL1RN,PIK3CD,IL1R1,PTPN11,TNF,IL1RAP,HAMP,MAPK9,IL33,IRAK1,ITIH4,JAK2,IL1B,TNFRSF1B,RBP1,IKBKB,HMOX1,TNFRSF11B,SOD2,NRAS,PDPK1,MAP2K4,MAPK13,MAPK1,SERPINA1,SERPINE1,C1S,RRAS,IKBKE</t>
  </si>
  <si>
    <t xml:space="preserve">3/23 (13%)</t>
  </si>
  <si>
    <t xml:space="preserve">ALDH3A2,CYGB,ALDH1A2,ACSL1,ALDH1A1,ACSS2,CAT,ALDH3B1,ALDH2,ALDH3A1,ALDH4A1</t>
  </si>
  <si>
    <t xml:space="preserve">5/48 (10%)</t>
  </si>
  <si>
    <t xml:space="preserve">30/48 (63%)</t>
  </si>
  <si>
    <t xml:space="preserve">CDC42,ATM,LIMK1,NGEF,PIK3R5,PIK3C2B,PIK3R1,ADAM10,EPHA2,EPHA4,VAV1,CFL2,CFL1,PIK3CD,EPHA1,PTPN11,ROCK1,VAV3</t>
  </si>
  <si>
    <t xml:space="preserve">21/92 (23%)</t>
  </si>
  <si>
    <t xml:space="preserve">63/92 (68%)</t>
  </si>
  <si>
    <t xml:space="preserve">DMPK,TTK,APOBEC3G,LIMK1,APOBEC3A,UPP1,CSNK1D,MAP3K8,AK5,PRKCH,MAPK9,APOBEC3H,IRAK1,PAK2,DAPK1,CDK8,CDK5,CMPK1,NME1,MAPK6,GRK5,MAP2K4,SGK1,PIM1,MAPK1,FAM20B,NME2,NME6,CDK1</t>
  </si>
  <si>
    <t xml:space="preserve">9/105 (9%)</t>
  </si>
  <si>
    <t xml:space="preserve">23/105 (22%)</t>
  </si>
  <si>
    <t xml:space="preserve">73/105 (70%)</t>
  </si>
  <si>
    <t xml:space="preserve">CDC42,ITGA2,MAPK10,CDKN2A,PIK3R5,ELF2,PIK3R1,IL6,RAP1A,DOCK1,ELF1,FOS,PIK3CD,PTPN11,MAP3K8,CDKN1A,PRKCB,PRKCH,RAPGEF1,MAPK9,ATM,PIK3C2B,PLCG2,NRAS,MAP2K4,PTGS2,RAP1B,MAPK1,ITGA4,ETS1,RRAS,ITGA5</t>
  </si>
  <si>
    <t xml:space="preserve">12/68 (18%)</t>
  </si>
  <si>
    <t xml:space="preserve">CDC42,IRS2,GFRA1,MAPK10,ATM,GFRA2,PIK3R5,PIK3C2B,DOK6,IRS1,PIK3R1,PLCG2,FOS,NRAS,PIK3CD,MAP2K4,PDLIM7,MAPK1,DOK3,ITPR1,RRAS,GFRA3,MAPK9</t>
  </si>
  <si>
    <t xml:space="preserve">10/68 (15%)</t>
  </si>
  <si>
    <t xml:space="preserve">ARPC3,VCL,TUBB3,TUBB6,RAB5A,ACTC1,ACTN1,TUBA1C,NME1,ARPC1B,ACTR3,ARPC2,ARPC5,DNM1L,TUBA1A,CLIP1,RALA,ACTN2,TUBA4A,ACTA1,ACTN4,ACTG2,TUBA3C/TUBA3D</t>
  </si>
  <si>
    <t xml:space="preserve">22/236 (9%)</t>
  </si>
  <si>
    <t xml:space="preserve">175/236 (74%)</t>
  </si>
  <si>
    <t xml:space="preserve">TLR1,MAPK10,PIK3R5,PRKACB,FOS,TLR4,ADCY1,WNT11,TLR8,PIK3CD,FZD6,TLR2,MAPK9,EGFR,TLR7,MMP11,JAK2,VEGFA,LEF1,PIK3C2B,PTGER4,RHOJ,PTGER2,FZD4,MYC,NRAS,GNB5,GNG12,BAX,PTGER3,MMP1,IFNG,MMP9,WNT5A,GNG10,MMP12,PGF,RHOQ,PIK3R1,IL6,FZD7,ARRB1,DIRAS3,TNF,STAT1,FZD3,TLR6,MMP28,ADCY5,ATM,MMP13,RALGDS,RHOG,MMP7,MMP19,MAP2K4,PTGS2,MAPK1,RRAS,ADCY9,RND2</t>
  </si>
  <si>
    <t xml:space="preserve">20/172 (12%)</t>
  </si>
  <si>
    <t xml:space="preserve">125/172 (73%)</t>
  </si>
  <si>
    <t xml:space="preserve">EDNRA,GNA13,GPLD1,PLCB2,PLA2G16,PLD3,MAPK10,PIK3R5,PLCE1,PLA2G7,GUCY1A3,PIK3R1,PLA2G5,FOS,ADCY1,MAPK4,PIK3CD,EDN1,PRKCB,ITPR1,PNPLA8,PRKCH,CASP4,PLCL1,PTGS1,MAPK9,PLCD1,ADCY5,ATM,PLCB4,CASP1,PIK3C2B,HMOX1,MAPK6,PTGER2,PLCG2,MYC,NRAS,PTGS2,MAPK13,MAPK1,RARRES3,ABHD3,RRAS,PLA2G2A,ADCY9,GNA15</t>
  </si>
  <si>
    <t xml:space="preserve">9/73 (12%)</t>
  </si>
  <si>
    <t xml:space="preserve">IRF1,JAK2,SOCS3,SOCS4,ATM,EP300,PIK3R5,PIK3C2B,IRS1,PIK3R1,PLCG2,FOS,NRAS,MYC,PDPK1,PIK3CD,PTPN11,STAT1,MAPK1,PRKCB,CREBBP,PRKCH,RRAS,NMI</t>
  </si>
  <si>
    <t xml:space="preserve">EGFR,JAK2,SOCS3,SOCS4,TGFBR3,MAPK10,PTPN2,DDR1,IGF2R,FGFRL1,IGF1R,BMPR1A,NRAS,MYC,MAP2K4,PIM1,MAPK13,CDKN1A,MAPK1,NTRK3,PTPN6,NTRK2,RRAS,MAPK9</t>
  </si>
  <si>
    <t xml:space="preserve">57/386 (15%)</t>
  </si>
  <si>
    <t xml:space="preserve">294/386 (76%)</t>
  </si>
  <si>
    <t xml:space="preserve">DUSP10,GNA13,ADD1,PLCB2,PTPRB,PLCE1,KDELR3,NFKBIE,DUSP26,PDE5A,PRKACB,RAP1A,MTMR3,ADCY1,RYR3,DUSP18,PRKCB,PDE3A,ITPR1,PDE1C,PTPRF,FLNC,PRKCH,PTPN13,PPP1R1B,AKAP2,LEF1,PLCB4,H3F3A/H3F3B,MYL9,DUSP2,ADD3,ENPP6,GNB5,PDE8B,CAMK2G,GNG12,RAP1B,PPP1CB,DUSP6,PTPN7,PYGM,TDP2,PPP1R14A,CDC14B,PTCH1,DUSP11,GNG10,PDE3B,PTPN22,PDE4B,AKAP12,PDE4C,PYGB,PDE7A,PPP1R3C,PTPN11,PDE4D,EBI3,CREBBP,ROCK1,PTPN6,NFAT5,SIRPA,PLCL1,AKAP11,PTPRR,PLCD1,NFATC4,NTN1,ADCY5,PTPN2,EP300,PTPRO,PTPN3,MYH10,PDE2A,PLCG2,PPP1R14C,PLN,ATF4,KDELR2,DUSP5,PTPRD,PTGS2,PTPRE,MAPK1,LIPE,ADCY9,PDE1A,PDE9A,RYR2</t>
  </si>
  <si>
    <t xml:space="preserve">23/178 (13%)</t>
  </si>
  <si>
    <t xml:space="preserve">F11R,CDC42,CLDN7,VCL,TJP1,ZAK,TUBB3,ITGA2,TUBB6,MAPK10,ACTC1,GUCY1A3,TUBA1C,CLDN1,PRKACB,PVRL3,SPTBN1,A2M,TUBA1A,WAS,TJAP1,TNF,MAP3K8,MPP6,ACTN2,CLDN5,ACTN4,ACTG2,MAPK9,TUBA3C/TUBA3D,JAM2,TGFBR3,TJP2,ACTN1,NRAS,CLDN11,MAP2K4,SORBS1,MYO7A,MAPK13,CLDN23,MAPK1,ITGA4,TUBA4A,ACTA1,JAM3,RRAS,ITGA5</t>
  </si>
  <si>
    <t xml:space="preserve">16/99 (16%)</t>
  </si>
  <si>
    <t xml:space="preserve">PPP2R5E,PPP1R14A,LAMB1,ITGA2,MAPK10,PRKACB,LAMA5,ADCY1,MAPK4,PPP1R3C,PPP2R5A,PPP2CB,FOSB,NTRK2,MAPT,PPP1R1B,MAPK9,ADCY5,ITGA6,EGR1,CDK5,MAPK6,PPP1R14C,NRAS,MAPK13,MAPK1,PPP1CB,PPP2R2B,RRAS,ADCY9</t>
  </si>
  <si>
    <t xml:space="preserve">15/74 (20%)</t>
  </si>
  <si>
    <t xml:space="preserve">9/74 (12%)</t>
  </si>
  <si>
    <t xml:space="preserve">PLCD1,JAK2,SOCS3,PLCB2,ADCY5,AGRP,PLCB4,PDE3B,ATM,PIK3R5,PIK3C2B,PLCE1,LEPR,PIK3R1,PRKACB,PLCG2,ADCY1,PIK3CD,PTPN11,MAPK1,PDE3A,LEP,PLCL1,ADCY9</t>
  </si>
  <si>
    <t xml:space="preserve">10/35 (29%)</t>
  </si>
  <si>
    <t xml:space="preserve">TDP2,PDE3B,PDE2A,PDE4B,PDE5A,PDE4C,PDE7A,ENPP6,PDE8B,PDE4D,PDE3A,PDE1C,PDE9A,PDE1A</t>
  </si>
  <si>
    <t xml:space="preserve">33/161 (20%)</t>
  </si>
  <si>
    <t xml:space="preserve">117/161 (73%)</t>
  </si>
  <si>
    <t xml:space="preserve">IL1RL1,OSM,IFNG,MYD88,MAPK10,IL1R2,NFKBIE,IL6,PRKACB,IRAK3,TLR4,ADCY1,HSD3B7,LY96,IL1RN,IL1R1,TNF,NR1H3,IL1RAP,PRKCB,PRKCH,IL17D,IRAK2,ABCC3,ESR1,CYP27A1,MAPK9,IL33,IRAK1,ABCC2,IL1B,ADCY5,TNFRSF1B,CD14,TJP2,CETP,IKBKB,IL17B,CXCL8,TNFRSF11B,MAP2K4,IL18RAP,ADCY9,IKBKE</t>
  </si>
  <si>
    <t xml:space="preserve">83/117 (71%)</t>
  </si>
  <si>
    <t xml:space="preserve">PLCB2,TUBB3,TUBB6,MAPK10,PIK3R5,PLCE1,PIK3R1,TUBA1C,FOS,TUBA1A,SNCA,PIK3CD,TNF,PRKCB,MAPT,PRKCH,PLCL1,MAPK9,TUBA3C/TUBA3D,PLCD1,ATM,PLCB4,PIK3C2B,PLCG2,NRAS,MAP2K4,CDKN1B,MAPK1,RPS6KA1,TUBA4A,BAX,SRPK2,RRAS,PDCD6IP</t>
  </si>
  <si>
    <t xml:space="preserve">60/87 (69%)</t>
  </si>
  <si>
    <t xml:space="preserve">MMP9,MMP12,PGF,CDKN2A,FGF18,THBS1,ERBB2,CDKN1A,SIN3A,MMP28,FGF12,EGFR,MMP11,VEGFA,DAPK1,FGF2,MMP13,CXCL8,MMP7,MYC,NRAS,MMP19,RASSF1,MAPK1,MMP1,RRAS,FGF9</t>
  </si>
  <si>
    <t xml:space="preserve">8/28 (29%)</t>
  </si>
  <si>
    <t xml:space="preserve">4/28 (14%)</t>
  </si>
  <si>
    <t xml:space="preserve">ALDH3A2,ALDH1A2,SMOX,COMT,ALDH1A1,SULT1A1,ALDH3B1,ALDH2,IL4I1,ALDH3A1,ALDH4A1,MAOA</t>
  </si>
  <si>
    <t xml:space="preserve">ASAP1,VCL,ITGA2,ACTC1,PIK3R5,PIK3R1,TLN2,DOCK1,WAS,PIK3CD,CRK,ACTG2,HMMR,PAK2,EGFR,TLN1,ATM,PIK3C2B,PLCG2,NRAS,PDPK1,CSK,MAPK1,ITGA4,ACTA1,RRAS,ITGA5</t>
  </si>
  <si>
    <t xml:space="preserve">35/273 (13%)</t>
  </si>
  <si>
    <t xml:space="preserve">33/273 (12%)</t>
  </si>
  <si>
    <t xml:space="preserve">205/273 (75%)</t>
  </si>
  <si>
    <t xml:space="preserve">PPP2R5E,HS3ST2,PIK3R5,FMO2,ALDH3A2,GSTO1,PIK3CD,PPARGC1A,PPP2R5A,ALDH1A1,CAT,MAP3K8,GSTM2,PPP2CB,PRKCB,PRKCH,FMO3,ABCC3,MAPK9,HDAC5,SMOX,NCOA1,ABCC2,IL1B,ALDH6A1,GSTM3,PIK3C2B,MAF,MGST1,UST,SOD3,NRAS,AHR,CAMK2G,PTGES3,ALDH5A1,ALDH3A1,HS3ST1,RBX1,CHST13,FMO1,IL4I1,PIK3R1,IL6,SUMO1,ALDH1A2,TNF,ALDH3B1,GSTM5,SULT1A1,CREBBP,MAOA,ALDH1L1,HS2ST1,FMO4,ATM,EP300,CES1,HMOX1,ALDH4A1,MAP2K4,CAMK1,MAPK13,MAPK1,PPP2R2B,CAMK1G,RRAS,EIF2AK3</t>
  </si>
  <si>
    <t xml:space="preserve">20/135 (15%)</t>
  </si>
  <si>
    <t xml:space="preserve">97/135 (72%)</t>
  </si>
  <si>
    <t xml:space="preserve">RXFP1,TDP2,GNA13,MMP9,PDE3B,GNG10,PIK3R5,GUCY1A3,NFKBIE,PIK3R1,PDE4B,PDE5A,PRKACB,RAP1A,FOS,ADCY1,PDE4C,PIK3CD,PDE7A,PDE4D,PDE3A,PDE1C,NPR2,VEGFA,ADCY5,ATM,PIK3C2B,PDE2A,ENPP6,GNB5,PDE8B,RAP1B,MAPK1,GNG12,PDE1A,PDE9A,ADCY9,GNA15</t>
  </si>
  <si>
    <t xml:space="preserve">48/71 (68%)</t>
  </si>
  <si>
    <t xml:space="preserve">CXCL12,CCL7,CCL5,PLCB2,PLCB4,LIMK1,CCL13,MPRIP,PPP1R12B,PLCG2,FOS,NRAS,CXCR4,CFL1,CAMK1,CCL2,CAMK2G,MAPK13,MAPK1,PPP1CB,PRKCB,CAMK1G,RRAS</t>
  </si>
  <si>
    <t xml:space="preserve">TPI1,PGAM4,PGK1,FBP1,PKM,GAPDH,ALDOA,PFKM,PGAM2,ENO1,FBP2</t>
  </si>
  <si>
    <t xml:space="preserve">7/25 (28%)</t>
  </si>
  <si>
    <t xml:space="preserve">OSM,JAK2,MAP2K4,SOCS3,PTPN11,STAT1,MAPK10,MAPK13,MAPK1,IL6,MAPK9</t>
  </si>
  <si>
    <t xml:space="preserve">20/191 (10%)</t>
  </si>
  <si>
    <t xml:space="preserve">30/191 (16%)</t>
  </si>
  <si>
    <t xml:space="preserve">PPP2R5E,CDC42,GNA13,PLCB2,TUBB3,LIMK1,PIK3R5,TUBA1C,PRKACB,ADCY1,TUBA1A,PIK3CD,PPP2R5A,PPP2CB,PRKCB,ITPR1,PRKCH,CCNE2,ARHGEF3,PLCB4,PIK3C2B,NRAS,GNB5,CDKN1B,CAMK2G,GNG12,PPP1CB,TUBA4A,ARHGEF9,PPP1R14A,GNG10,TUBB6,PIK3R1,PPP1R3C,E2F2,CCNE1,CDKN1A,ROCK1,TUBA3C/TUBA3D,ADCY5,ATM,STMN1,PPP1R14C,CAMK1,MAPK1,PPP2R2B,CAMK1G,RRAS,ADCY9,CDK1</t>
  </si>
  <si>
    <t xml:space="preserve">26/110 (24%)</t>
  </si>
  <si>
    <t xml:space="preserve">78/110 (71%)</t>
  </si>
  <si>
    <t xml:space="preserve">LILRB1,KLRB1,PIK3R5,PIK3R1,LCP2,SYK,INPP5B,INPP5D,PIK3CD,CD300A,PTPN11,TYROBP,PRKCB,KIR2DL4,PTPN6,PRKCH,ZAP70,VAV3,PAK2,LAIR1,ATM,PIK3C2B,HCST,VAV1,FCGR2A,PLCG2,NRAS,MAPK1,CD247,SIGLEC7,RRAS,FCGR3A/FCGR3B</t>
  </si>
  <si>
    <t xml:space="preserve">PPP2R5E,F2RL1,PLCB2,PIK3R5,PLCE1,IRS1,PIK3R1,AGTR1,IL2RG,F2R,SYK,PIK3CD,PPP2R5A,PPP2CB,PRKCB,MAPT,PRKCH,CD79A,PLCL1,PLCD1,EGFR,ATM,PLCB4,BTK,PIK3C2B,EEF2K,PLCG2,NRAS,PDPK1,MAPK1,PPP2R2B,RRAS,BCAP31,LYN</t>
  </si>
  <si>
    <t xml:space="preserve">9/106 (8%)</t>
  </si>
  <si>
    <t xml:space="preserve">CDC42,GPLD1,MMP9,PLD3,MAPK10,PGF,CDKN2A,PIK3R5,PIK3R1,PIK3CD,STAT1,E2F2,CCNE1,ERBB2,CDKN1A,SIN3A,MAPK9,TGFA,HBEGF,EGFR,JAK2,VEGFA,ATM,PIK3C2B,HMOX1,RALGDS,MAP2K4,CDKN1B,PTGS2,RALA,MAPK1</t>
  </si>
  <si>
    <t xml:space="preserve">19/93 (20%)</t>
  </si>
  <si>
    <t xml:space="preserve">65/93 (70%)</t>
  </si>
  <si>
    <t xml:space="preserve">IL1RL1,IL1R2,PDGFB,NFKBIE,PPARG,FOS,IL1RN,PPARGC1A,IL1R1,TNF,NR1H3,IL1RAP,CREBBP,NCOR1,IL33,NCOA1,IL1B,TNFRSF1B,EP300,IKBKB,TNFRSF11B,NRAS,IL18RAP,PTGS2,MAPK1,NR2F1,RRAS,IKBKE</t>
  </si>
  <si>
    <t xml:space="preserve">12/44 (27%)</t>
  </si>
  <si>
    <t xml:space="preserve">28/44 (64%)</t>
  </si>
  <si>
    <t xml:space="preserve">CCL7,IL1B,CXCL10,EP300,MMP13,IL6,IGF1,CXCL8,ATF4,RPS6KA2,CCL2,MAPK1,RPS6KA1,CREBBP,CXCL5,IL17RC</t>
  </si>
  <si>
    <t xml:space="preserve">FOS,BIRC2,TANK,NAIP,TNFAIP3,MAP2K4,TNFRSF1B,TNF,IKBKB,NFKBIE,BIRC3,IKBKE</t>
  </si>
  <si>
    <t xml:space="preserve">4/60 (7%)</t>
  </si>
  <si>
    <t xml:space="preserve">16/60 (27%)</t>
  </si>
  <si>
    <t xml:space="preserve">BIRC2,TNFRSF1B,MAPK10,DFFA,IKBKB,NFKBIE,BAK1,BIRC3,TNFRSF11B,NAIP,CXCR4,MAP2K4,TNF,SLC25A4,BAX,FAS,BID,SLC25A13,MAPK9,IKBKE</t>
  </si>
  <si>
    <t xml:space="preserve">25/89 (28%)</t>
  </si>
  <si>
    <t xml:space="preserve">TNFRSF4,HLA-DQA1,HLA-DRB3,MAPK10,NFKBIE,HLA-F,HLA-DQB2,HLA-DMA,CD3D,HLA-DMB,HLA-DPA1,CD4,MAPK9,HLA-DPB1,CD3E,HLA-DQB1,HLA-G,HLA-DRB4,HLA-DOB,B2M,HLA-DRA,TRAF5,TNFSF4,HLA-A,MAP2K4,HLA-B,CD247</t>
  </si>
  <si>
    <t xml:space="preserve">IRAK1,PAK2,DMPK,DAPK1,TTK,LIMK1,CDK8,CDK5,MAPK6,CSNK1D,GRK5,MAP2K4,SGK1,PIM1,MAP3K8,MAPK1,PRKCH,FAM20B,MAPK9,CDK1,PNPO</t>
  </si>
  <si>
    <t xml:space="preserve">19/152 (13%)</t>
  </si>
  <si>
    <t xml:space="preserve">111/152 (73%)</t>
  </si>
  <si>
    <t xml:space="preserve">CXCL12,GNA13,PLCB2,GNG10,MAPK10,PIK3R5,RHOQ,PIK3R1,DOCK1,FOS,ADCY1,DIRAS3,CXCR4,PIK3CD,PRKCB,CD4,ITPR1,ROCK1,CRK,PRKCH,ELMO1,MAPK9,PAK2,ADCY5,ATM,PLCB4,PIK3C2B,EGR1,MYL9,RHOJ,RHOG,NRAS,MAP2K4,GNB5,MAPK1,GNG12,RRAS,ADCY9,GNA15,RND2,LYN</t>
  </si>
  <si>
    <t xml:space="preserve">15/69 (22%)</t>
  </si>
  <si>
    <t xml:space="preserve">47/69 (68%)</t>
  </si>
  <si>
    <t xml:space="preserve">IFNG,CCL5,PLA2G16,CXCL10,MAPK10,PLA2G7,PLA2G5,NRAS,MAP2K4,RABGEF1,TNF,CCL2,PTGS2,MAPK13,MAPK1,RARRES3,PNPLA8,ABHD3,BAX,RRAS,MAPK9,PLA2G2A</t>
  </si>
  <si>
    <t xml:space="preserve">77/108 (71%)</t>
  </si>
  <si>
    <t xml:space="preserve">CDC42,PLCB2,GNG10,NCF1,PIK3R5,NFKBIE,PIK3R1,FPR1,ARPC1B,NCF2,ARPC5,WAS,PIK3CD,PRKCB,ITPR1,NFAT5,PRKCH,NFATC4,ARPC3,ATM,PLCB4,PIK3C2B,ACTR3,ARPC2,NRAS,GNB5,MAPK1,GNG12,CYBB,RRAS,FPR3</t>
  </si>
  <si>
    <t xml:space="preserve">Glycogen Degradation III</t>
  </si>
  <si>
    <t xml:space="preserve">4/13 (31%)</t>
  </si>
  <si>
    <t xml:space="preserve">3/13 (23%)</t>
  </si>
  <si>
    <t xml:space="preserve">PYGM,PGM1,PYGB,TYMP,PGM3,GAA,PGM5</t>
  </si>
  <si>
    <t xml:space="preserve">Regulation of Cellular Mechanics by Calpain Protease</t>
  </si>
  <si>
    <t xml:space="preserve">9/57 (16%)</t>
  </si>
  <si>
    <t xml:space="preserve">10/57 (18%)</t>
  </si>
  <si>
    <t xml:space="preserve">EGFR,TLN1,VCL,ITGA2,EZR,ACTN1,TLN2,NRAS,CDKN1B,CCNE1,MAPK1,ACTN2,CAST,ITGA4,CCNA2,ACTN4,RRAS,ITGA5,CDK1</t>
  </si>
  <si>
    <t xml:space="preserve">9/104 (9%)</t>
  </si>
  <si>
    <t xml:space="preserve">74/104 (71%)</t>
  </si>
  <si>
    <t xml:space="preserve">CDC42,ITGA2,LIMK1,PIK3R5,PIK3R1,ARPC1B,NCF2,ARPC5,CFL1,PIK3CD,IQGAP2,PAK2,ARPC3,ATM,PIK3C2B,ACTR3,CD44,CFL2,BRK1,BAIAP2,ARPC2,NRAS,MAP2K4,MAPK1,ITGA4,CYBB,PIP5K1B,RRAS,ITGA5,NCKAP1</t>
  </si>
  <si>
    <t xml:space="preserve">28/190 (15%)</t>
  </si>
  <si>
    <t xml:space="preserve">21/190 (11%)</t>
  </si>
  <si>
    <t xml:space="preserve">141/190 (74%)</t>
  </si>
  <si>
    <t xml:space="preserve">DHRS9,RBP7,MAPK10,RBP4,CRABP2,PRKACB,FOS,ADCY1,PIK3CD,PPARGC1A,ALDH1A1,RELB,PRKCB,PRKCH,MAPK9,CYP26A1,REL,ADH1C,NCOA1,JAK2,VEGFA,RBP1,SMARCE1,SMARCD3,MMP1,GTF2H1,ZBTB16,PIK3R1,CRABP1,DHRS3,ALDH1A2,SMAD7,CREBBP,IGFBP3,SDR9C7,NCOR1,RDH5,ADCY5,EP300,NR2F2,SMAD9,PDPK1,MAP2K4,PRMT2,CSK,MAPK13,MAPK1,NR2F1,ADCY9</t>
  </si>
  <si>
    <t xml:space="preserve">7/62 (11%)</t>
  </si>
  <si>
    <t xml:space="preserve">13/62 (21%)</t>
  </si>
  <si>
    <t xml:space="preserve">IL21R,IRS2,JAK2,SOCS3,ATM,IL2RA,PIK3R5,IL2RB,PIK3C2B,IRS1,PIK3R1,IL2RG,NRAS,SYK,PIK3CD,PTPN11,STAT1,IL7R,MAPK1,RRAS</t>
  </si>
  <si>
    <t xml:space="preserve">13/54 (24%)</t>
  </si>
  <si>
    <t xml:space="preserve">36/54 (67%)</t>
  </si>
  <si>
    <t xml:space="preserve">BIRC2,TNFSF14,ATM,EP300,LTBR,PIK3R5,PIK3C2B,IKBKB,PIK3R1,VCAM1,TRAF5,PDPK1,PIK3CD,RELB,MAPK1,CREBBP,LTB,IKBKE</t>
  </si>
  <si>
    <t xml:space="preserve">14/101 (14%)</t>
  </si>
  <si>
    <t xml:space="preserve">72/101 (71%)</t>
  </si>
  <si>
    <t xml:space="preserve">GNA13,PLCB2,MAPK10,RHOQ,FOS,DIRAS3,IL1RN,TNF,PRKCB,ITPR1,ROCK1,PRKCH,MEF2D,MAPK9,IL33,EGFR,IL1B,PLCB4,RHOJ,EPHA4,MEF2C,RHOG,NRAS,SRF,MAP2K4,PTGS2,MAPK1,RRAS,RND2</t>
  </si>
  <si>
    <t xml:space="preserve">107/146 (73%)</t>
  </si>
  <si>
    <t xml:space="preserve">CDH2,CDC42,VCL,TUBB3,TUBB6,ACTC1,TUBA1C,RAP1A,ARPC1B,PVRL3,ARPC5,TUBA1A,WAS,CLIP1,MYH11,ACTN2,CRK,RAPGEF1,ACTN4,ACTG2,TUBA3C/TUBA3D,EGFR,ARPC3,TGFBR3,LEF1,FER,MYH10,ACTN1,MYL9,ACTR3,BAIAP2,ARPC2,NRAS,SORBS1,MYO7A,RAP1B,TUBA4A,ACTA1,RRAS</t>
  </si>
  <si>
    <t xml:space="preserve">CDC42,PLCB2,WNT5A,CDKN2A,PIK3R5,PLCE1,PDGFB,RHOQ,PIK3R1,FZD7,WNT11,DIRAS3,PIK3CD,E2F2,CCNE1,CDKN1A,FZD6,ITPR1,FZD3,PLCL1,PLCD1,EGFR,ATM,PLCB4,LEF1,PIK3C2B,RHOJ,IGF1,IGF2,FZD4,PLCG2,RHOG,IGF1R,MYC,NRAS,CDKN1B,MAPK1,RRAS,RND2</t>
  </si>
  <si>
    <t xml:space="preserve">9/75 (12%)</t>
  </si>
  <si>
    <t xml:space="preserve">14/75 (19%)</t>
  </si>
  <si>
    <t xml:space="preserve">52/75 (69%)</t>
  </si>
  <si>
    <t xml:space="preserve">HMGA1,NFATC4,JAK2,HLA-DQA1,HLA-DQB1,ATM,PIK3R5,PIK3C2B,IRS1,HLA-DOB,NR3C2,PIK3R1,IL2RG,HLA-DRA,NRAS,INPP5D,INPP5B,PIK3CD,HLA-DMA,HLA-DMB,PTPN6,NFAT5,RRAS</t>
  </si>
  <si>
    <t xml:space="preserve">15/88 (17%)</t>
  </si>
  <si>
    <t xml:space="preserve">BTC,ITGA2,PIK3R1,PTPN11,ERBB2,DCN,PRKCB,CRK,PRKCH,TMEFF2,TGFA,HBEGF,EGFR,CDK5,MATK,PLCG2,NRAS,MYC,PDPK1,DLG4,CDKN1B,MAPK1,ITGA4,ERBB3,RRAS,ITGA5</t>
  </si>
  <si>
    <t xml:space="preserve">Melanocyte Development and Pigmentation Signaling</t>
  </si>
  <si>
    <t xml:space="preserve">11/84 (13%)</t>
  </si>
  <si>
    <t xml:space="preserve">14/84 (17%)</t>
  </si>
  <si>
    <t xml:space="preserve">PIK3R5,PIK3R1,PRKACB,ADCY1,PIK3CD,PTPN11,KITLG,CREBBP,PTPN6,CRK,ADCY5,ATM,EP300,PIK3C2B,KIT,MC1R,PLCG2,SOX10,NRAS,ATF4,RPS6KA2,MAPK1,RPS6KA1,RRAS,ADCY9</t>
  </si>
  <si>
    <t xml:space="preserve">43/63 (68%)</t>
  </si>
  <si>
    <t xml:space="preserve">EGFR,GNA13,CTF1,EP300,WNK1,MEF2C,FOS,NRAS,MYC,ATF4,SGK1,PTPN11,RPS6KA2,MAP3K8,RPS6KA1,CREBBP,MEF2D,RRAS,FOXO3,FOSL1</t>
  </si>
  <si>
    <t xml:space="preserve">1/35 (3%)</t>
  </si>
  <si>
    <t xml:space="preserve">22/35 (63%)</t>
  </si>
  <si>
    <t xml:space="preserve">CCL7,IKBKB,NFKBIE,IL6,FOS,CCL2,MAPK13,MAPK1,CXCL5,NFKBIZ,MMP1,IL17RC,IKBKE</t>
  </si>
  <si>
    <t xml:space="preserve">PCP pathway</t>
  </si>
  <si>
    <t xml:space="preserve">8/63 (13%)</t>
  </si>
  <si>
    <t xml:space="preserve">LGR4,RSPO3,CTHRC1,WNT5A,MAPK10,ROR2,DAAM1,FZD7,FZD4,SDC1,WNT11,PFN1,MAP2K4,FZD6,ROCK1,FZD3,PFN2,MAPK9,JUNB,PRICKLE1</t>
  </si>
  <si>
    <t xml:space="preserve">30/255 (12%)</t>
  </si>
  <si>
    <t xml:space="preserve">32/255 (13%)</t>
  </si>
  <si>
    <t xml:space="preserve">193/255 (76%)</t>
  </si>
  <si>
    <t xml:space="preserve">BIRC2,HSPA1L,HSPA1A/HSPA1B,USP35,DNAJC5,HSPA13,HSPA12A,UBE2E3,UBD,USP11,HSPA6,BIRC3,HSPB2,USP1,FBXW7,DNAJC21,HSPB7,HSPA12B,HSPB6,TCEB2,UBE2L3,PSMA4,PARK2,USP22,USP14,CRYAB,PSMA6,HSPB8,DNAJB5,DNAJC18,DNAJB11,UBE2C,HLA-B,HSPH1,PSMC6,RBX1,PSMB10,PSMB8,DNAJA1,IFNG,USP54,PSME2,TAP1,HSPE1,DNAJC19,PSMD4,USP8,HSPA8,SKP1,PSMC1,DNAJB6,SACS,UBE2F,UBE2E1,B2M,CDC20,HSPA4,NEDD4,HLA-A,UBE2L6,DNAJB4,USP53</t>
  </si>
  <si>
    <t xml:space="preserve">30/120 (25%)</t>
  </si>
  <si>
    <t xml:space="preserve">87/120 (73%)</t>
  </si>
  <si>
    <t xml:space="preserve">ATP6V0D2,VPS37A,TUBB3,SNAP25,ATP6V0D1,HLA-DRB3,TUBB6,GOSR1,TCIRG1,TUBA1C,TAP1,ATP6AP1,NCF2,TUBA1A,ATP6V1F,ATP6V1B2,CANX,LAMP2,ATP6V0E1,ATP6V0B,TUBA3C/TUBA3D,RAB5A,HLA-DRB4,B2M,ATP6V1A,HLA-DRA,ATP6V0C,CALR,HLA-A,RAB7B,TUBA4A,HLA-B,CYBB</t>
  </si>
  <si>
    <t xml:space="preserve">7/64 (11%)</t>
  </si>
  <si>
    <t xml:space="preserve">13/64 (20%)</t>
  </si>
  <si>
    <t xml:space="preserve">ALOX5AP,PLA2G16,DPEP2,PLA2G7,PTGER4,PLA2G5,PTGER2,PTGIS,ALOX5,PTGDS,LTB4R,TBXA2R,PTGS2,RARRES3,PNPLA8,ABHD3,PTGER3,PTGS1,PLA2G2A,TBXAS1</t>
  </si>
  <si>
    <t xml:space="preserve">Glycogen Degradation II</t>
  </si>
  <si>
    <t xml:space="preserve">4/11 (36%)</t>
  </si>
  <si>
    <t xml:space="preserve">2/11 (18%)</t>
  </si>
  <si>
    <t xml:space="preserve">5/11 (45%)</t>
  </si>
  <si>
    <t xml:space="preserve">PYGM,PGM1,PYGB,TYMP,PGM3,PGM5</t>
  </si>
  <si>
    <t xml:space="preserve">4/40 (10%)</t>
  </si>
  <si>
    <t xml:space="preserve">10/40 (25%)</t>
  </si>
  <si>
    <t xml:space="preserve">NFATC4,TNFSF13B,MAPK10,IKBKB,NFKBIE,TRAF5,FOS,TNFRSF17,MAP2K4,MAPK13,MAPK1,NFAT5,MAPK9,IKBKE</t>
  </si>
  <si>
    <t xml:space="preserve">ErbB Signaling</t>
  </si>
  <si>
    <t xml:space="preserve">11/86 (13%)</t>
  </si>
  <si>
    <t xml:space="preserve">14/86 (16%)</t>
  </si>
  <si>
    <t xml:space="preserve">61/86 (71%)</t>
  </si>
  <si>
    <t xml:space="preserve">CDC42,BTC,MAPK10,PIK3R5,PIK3R1,FOS,PIK3CD,ERBB2,PRKCB,PRKCH,MAPK9,TGFA,HBEGF,EGFR,PAK2,ATM,PIK3C2B,PLCG2,NRAS,PDPK1,MAP2K4,MAPK13,MAPK1,ERBB3,RRAS</t>
  </si>
  <si>
    <t xml:space="preserve">6/73 (8%)</t>
  </si>
  <si>
    <t xml:space="preserve">16/73 (22%)</t>
  </si>
  <si>
    <t xml:space="preserve">51/73 (70%)</t>
  </si>
  <si>
    <t xml:space="preserve">CDC42,CD14,MAPK10,ATM,PIK3R5,PIK3C2B,IKBKB,NFKBIE,PIK3R1,FOS,TLR4,NRAS,PIK3CD,SRF,MAP2K4,MAPK13,MAPK1,PRKCB,PRKCH,RRAS,MAPK9,IKBKE</t>
  </si>
  <si>
    <t xml:space="preserve">6/40 (15%)</t>
  </si>
  <si>
    <t xml:space="preserve">8/40 (20%)</t>
  </si>
  <si>
    <t xml:space="preserve">TAC1,MME,IFNG,MMP9,HLA-G,PNOC,APP,GNRH1,PRKACB,HLA-F,HLA-A,NTS,MAPT,HLA-B</t>
  </si>
  <si>
    <t xml:space="preserve">20/177 (11%)</t>
  </si>
  <si>
    <t xml:space="preserve">132/177 (75%)</t>
  </si>
  <si>
    <t xml:space="preserve">IL1RL1,ACADL,PLCB2,FASN,GPD1,PLCE1,BCL3,IRS1,IL1R2,NFKBIE,IL6,PRKACB,ADCY1,PPARGC1A,IL1R1,IL1RAP,ADIPOR2,PRKCB,CREBBP,NCOR1,CKAP5,PLCL1,CHD5,PLCD1,JAK2,IL1B,ADCY5,TGFBR3,PLCB4,ABCA1,EP300,IKBKB,MEF2C,PLCG2,CD36,NRAS,GK,MAP2K4,IL18RAP,MAPK1,NR2F1,RRAS,ADCY9,GNA15,IKBKE</t>
  </si>
  <si>
    <t xml:space="preserve">Gluconeogenesis I</t>
  </si>
  <si>
    <t xml:space="preserve">15/25 (60%)</t>
  </si>
  <si>
    <t xml:space="preserve">PGAM4,PGK1,FBP1,ME1,GAPDH,ALDOA,PGAM2,ME2,ENO1,FBP2</t>
  </si>
  <si>
    <t xml:space="preserve">Renin-Angiotensin Signaling</t>
  </si>
  <si>
    <t xml:space="preserve">12/109 (11%)</t>
  </si>
  <si>
    <t xml:space="preserve">18/109 (17%)</t>
  </si>
  <si>
    <t xml:space="preserve">79/109 (72%)</t>
  </si>
  <si>
    <t xml:space="preserve">MAPK10,PIK3R5,PIK3R1,AGTR1,PRKACB,FOS,ADCY1,PIK3CD,STAT1,TNF,PRKCB,ITPR1,PTPN6,PRKCH,MAPK9,PAK2,JAK2,CCL5,ADCY5,ATM,PIK3C2B,PTGER2,PLCG2,NRAS,MAP2K4,CCL2,MAPK13,MAPK1,RRAS,ADCY9</t>
  </si>
  <si>
    <t xml:space="preserve">21/155 (14%)</t>
  </si>
  <si>
    <t xml:space="preserve">19/155 (12%)</t>
  </si>
  <si>
    <t xml:space="preserve">115/155 (74%)</t>
  </si>
  <si>
    <t xml:space="preserve">BGLAP,LPAR1,PLCB2,TUBB3,TUBB6,ACTC1,PIK3R5,PLCE1,CSNK1G2,GUCY1A3,PIK3R1,TUBA1C,PRKACB,ADCY1,CSNK1D,TUBA1A,PIK3CD,PRKCB,ITPR1,PRKCH,PLCL1,ACTG2,NPR2,TUBA3C/TUBA3D,PLCD1,EGFR,ADCY5,DBN1,ATM,PLCB4,PIK3C2B,PLCG2,CAV1,NRAS,MAPK1,SP3,TUBA4A,ACTA1,RRAS,ADCY9</t>
  </si>
  <si>
    <t xml:space="preserve">MIF Regulation of Innate Immunity</t>
  </si>
  <si>
    <t xml:space="preserve">10/41 (24%)</t>
  </si>
  <si>
    <t xml:space="preserve">27/41 (66%)</t>
  </si>
  <si>
    <t xml:space="preserve">CD74,CD14,MAPK10,NFKBIE,PLA2G5,FOS,TLR4,LY96,MAP2K4,PTGS2,MAPK1,MIF,MAPK9,PLA2G2A</t>
  </si>
  <si>
    <t xml:space="preserve">VEGF Signaling</t>
  </si>
  <si>
    <t xml:space="preserve">13/92 (14%)</t>
  </si>
  <si>
    <t xml:space="preserve">66/92 (72%)</t>
  </si>
  <si>
    <t xml:space="preserve">VCL,PGF,ACTC1,PIK3R5,PIK3R1,PIK3CD,PTPN11,ACTN2,PRKCB,ROCK1,PTPN6,ACTN4,ACTG2,EIF1AX,VEGFA,ATM,PIK3C2B,ACTN1,PLCG2,EIF1AY,NRAS,HIF1A,MAPK1,ACTA1,FOXO3,RRAS</t>
  </si>
  <si>
    <t xml:space="preserve">56/79 (71%)</t>
  </si>
  <si>
    <t xml:space="preserve">CD3E,NFATC4,TOB1,MAPK10,IKBKB,NFKBIE,VAV1,PLCG2,FOS,CARD11,NRAS,CD28,MAP2K4,CD3D,MAPK1,CD80,NFAT5,CD247,RRAS,MAPK9,ZAP70,IKBKE,VAV3</t>
  </si>
  <si>
    <t xml:space="preserve">43/62 (69%)</t>
  </si>
  <si>
    <t xml:space="preserve">HCK,JAK2,CSF2RA,ATM,PIK3R5,PIK3C2B,PIK3R1,NRAS,PIK3CD,PTPN11,STAT1,PIM1,CAMK2G,RUNX1,MAPK1,PRKCB,ETS1,RRAS,LYN</t>
  </si>
  <si>
    <t xml:space="preserve">IGF-1 Signaling</t>
  </si>
  <si>
    <t xml:space="preserve">14/97 (14%)</t>
  </si>
  <si>
    <t xml:space="preserve">13/97 (13%)</t>
  </si>
  <si>
    <t xml:space="preserve">70/97 (72%)</t>
  </si>
  <si>
    <t xml:space="preserve">SOCS3,SOCS4,PIK3R5,CTGF,IRS1,PIK3R1,PRKACB,FOS,PIK3CD,PTPN11,IGFBP3,IGFBP6,IRS2,JAK2,ATM,IGFBP2,PIK3C2B,IGF1,IGF1R,IGFBP1,NEDD4,NRAS,PDPK1,SRF,MAPK1,FOXO3,RRAS</t>
  </si>
  <si>
    <t xml:space="preserve">8/15 (53%)</t>
  </si>
  <si>
    <t xml:space="preserve">RYR3,CHRNA1,SNTB1,DAG1,SNTA1,DMD,RYR2</t>
  </si>
  <si>
    <t xml:space="preserve">11/98 (11%)</t>
  </si>
  <si>
    <t xml:space="preserve">16/98 (16%)</t>
  </si>
  <si>
    <t xml:space="preserve">71/98 (72%)</t>
  </si>
  <si>
    <t xml:space="preserve">CDKN2A,PIK3R5,PDGFB,PIK3R1,PIK3CD,E2F2,CDKN1A,SIN3A,PRKCB,PRKCH,TGFA,EGFR,CDKN2C,ATM,PIK3C2B,IGF1,IGF2R,IGF2,PLCG2,IGF1R,NRAS,CAMK1,CAMK2G,MAPK1,CAMK1G,RRAS,IDH2</t>
  </si>
  <si>
    <t xml:space="preserve">NGF Signaling</t>
  </si>
  <si>
    <t xml:space="preserve">11/107 (10%)</t>
  </si>
  <si>
    <t xml:space="preserve">18/107 (17%)</t>
  </si>
  <si>
    <t xml:space="preserve">78/107 (73%)</t>
  </si>
  <si>
    <t xml:space="preserve">CDC42,MAPK10,PIK3R5,PIK3R1,RAP1A,PIK3CD,PTPN11,MAP3K8,CREBBP,ROCK1,CRK,MAPK9,ATM,EP300,IKBKB,PIK3C2B,PLCG2,RHOG,NRAS,PDPK1,ATF4,MAP2K4,RPS6KA2,RAP1B,MAPK1,RPS6KA1,BAX,RRAS,IKBKE</t>
  </si>
  <si>
    <t xml:space="preserve">4/38 (11%)</t>
  </si>
  <si>
    <t xml:space="preserve">9/38 (24%)</t>
  </si>
  <si>
    <t xml:space="preserve">25/38 (66%)</t>
  </si>
  <si>
    <t xml:space="preserve">NFATC4,MAPK10,IKBKB,NFKBIE,TRAF5,FOS,TNFRSF17,MAP2K4,MAPK13,MAPK1,NFAT5,MAPK9,IKBKE</t>
  </si>
  <si>
    <t xml:space="preserve">IL-9 Signaling</t>
  </si>
  <si>
    <t xml:space="preserve">4/34 (12%)</t>
  </si>
  <si>
    <t xml:space="preserve">8/34 (24%)</t>
  </si>
  <si>
    <t xml:space="preserve">22/34 (65%)</t>
  </si>
  <si>
    <t xml:space="preserve">PIK3CD,IRS2,SOCS3,STAT1,TNF,ATM,PIK3R5,PIK3C2B,IRS1,BCL3,PIK3R1,IL2RG</t>
  </si>
  <si>
    <t xml:space="preserve">14/126 (11%)</t>
  </si>
  <si>
    <t xml:space="preserve">93/126 (74%)</t>
  </si>
  <si>
    <t xml:space="preserve">TF,C3,VLDLR,MAPK10,FASN,RBP4,APOC1,PPARG,PON3,SDC1,SAA1,IL1RN,PPARGC1A,TNF,NR1H3,CREBBP,FBP1,CYP27A1,MAPK9,IL33,ITIH4,ABCC2,IL1B,APOD,CETP,PCYOX1,APOC2,MAP2K4,MLXIPL,SERPINA1,APOE,HPR,PLTP</t>
  </si>
  <si>
    <t xml:space="preserve">Pathogenesis of Multiple Sclerosis</t>
  </si>
  <si>
    <t xml:space="preserve">0/9 (0%)</t>
  </si>
  <si>
    <t xml:space="preserve">CXCL9,CCL3,CCL5,CCR1,CXCL10</t>
  </si>
  <si>
    <t xml:space="preserve">TR/RXR Activation</t>
  </si>
  <si>
    <t xml:space="preserve">14/85 (16%)</t>
  </si>
  <si>
    <t xml:space="preserve">10/85 (12%)</t>
  </si>
  <si>
    <t xml:space="preserve">61/85 (72%)</t>
  </si>
  <si>
    <t xml:space="preserve">UCP2,COL6A3,NCOA1,THRA,PDE3B,ATM,EP300,PIK3R5,FASN,PIK3C2B,BCL3,F10,PIK3R1,RCAN2,DIO2,SLC16A3,THRSP,PIK3CD,PPARGC1A,HIF1A,ME1,AKR1C1/AKR1C2,NCOR1,ENO1</t>
  </si>
  <si>
    <t xml:space="preserve">7/72 (10%)</t>
  </si>
  <si>
    <t xml:space="preserve">14/72 (19%)</t>
  </si>
  <si>
    <t xml:space="preserve">51/72 (71%)</t>
  </si>
  <si>
    <t xml:space="preserve">JAK2,CXCL10,MAPK10,ATM,PIK3R5,PIK3C2B,PIK3R1,IL6,CXCL8,NRAS,PIK3CD,MAP2K4,CCL2,PTGS2,MAPK13,MAPK1,TIMP1,CXCL5,RRAS,MAPK9,IL17RC</t>
  </si>
  <si>
    <t xml:space="preserve">Thrombopoietin Signaling</t>
  </si>
  <si>
    <t xml:space="preserve">6/55 (11%)</t>
  </si>
  <si>
    <t xml:space="preserve">11/55 (20%)</t>
  </si>
  <si>
    <t xml:space="preserve">38/55 (69%)</t>
  </si>
  <si>
    <t xml:space="preserve">IRS2,JAK2,ATM,PIK3R5,PIK3C2B,PIK3R1,PLCG2,FOS,NRAS,MYC,PIK3CD,PTPN11,STAT1,MAPK1,PRKCB,PRKCH,RRAS</t>
  </si>
  <si>
    <t xml:space="preserve">5/68 (7%)</t>
  </si>
  <si>
    <t xml:space="preserve">15/68 (22%)</t>
  </si>
  <si>
    <t xml:space="preserve">48/68 (71%)</t>
  </si>
  <si>
    <t xml:space="preserve">CDC42,CD14,ATM,RAB5A,PIK3R5,PIK3C2B,PDGFB,ITGB2,PIK3R1,CSF1R,ITGB7,PLCG2,NRAS,PIK3CD,PRKCB,PRKCH,ACTN4,RRAS,ITGA5,ITGB4</t>
  </si>
  <si>
    <t xml:space="preserve">PDGF Signaling</t>
  </si>
  <si>
    <t xml:space="preserve">9/77 (12%)</t>
  </si>
  <si>
    <t xml:space="preserve">13/77 (17%)</t>
  </si>
  <si>
    <t xml:space="preserve">55/77 (71%)</t>
  </si>
  <si>
    <t xml:space="preserve">JAK2,ATM,PIK3R5,PIK3C2B,PDGFB,PIK3R1,ABL2,PLCG2,FOS,NRAS,MYC,CAV1,INPP5D,INPP5B,PIK3CD,SRF,MAP2K4,STAT1,MAPK1,PRKCB,CRK,RRAS</t>
  </si>
  <si>
    <t xml:space="preserve">15/47 (32%)</t>
  </si>
  <si>
    <t xml:space="preserve">32/47 (68%)</t>
  </si>
  <si>
    <t xml:space="preserve">HLA-DQA1,HLA-DQB1,HLA-G,HLA-DOB,HLA-F,HLA-DRA,GZMB,HLA-A,CD28,HLA-DMA,HLA-DMB,CD80,HLA-B,FAS,CD86</t>
  </si>
  <si>
    <t xml:space="preserve">GÎ±s Signaling</t>
  </si>
  <si>
    <t xml:space="preserve">80/109 (73%)</t>
  </si>
  <si>
    <t xml:space="preserve">HCK,ADD1,GNG10,CNR1,PRKACB,RAP1A,RAPGEF3,ADCY1,RYR3,GPER1,RGS2,CREBBP,LHCGR,VIPR2,ADCY5,EP300,VIPR1,PTGER4,ADD3,PTGER2,MC1R,ADORA2B,ATF4,GNB5,MAPK1,GNG12,RYR2,ADCY9,HTR4</t>
  </si>
  <si>
    <t xml:space="preserve">3/73 (4%)</t>
  </si>
  <si>
    <t xml:space="preserve">52/73 (71%)</t>
  </si>
  <si>
    <t xml:space="preserve">ITGAL,TNFRSF14,ITGA2,ATM,ITGA6,PIK3R5,PIK3C2B,IKBKB,ITGB2,NFKBIE,PIK3R1,NRAS,PIK3CD,MAPK1,PRKCB,CD4,ITGA4,PRKCH,RRAS,ITGA5,IKBKE</t>
  </si>
  <si>
    <t xml:space="preserve">31/223 (14%)</t>
  </si>
  <si>
    <t xml:space="preserve">22/223 (10%)</t>
  </si>
  <si>
    <t xml:space="preserve">170/223 (76%)</t>
  </si>
  <si>
    <t xml:space="preserve">GNA13,PLCB2,MAPK10,PIK3R5,PLCE1,PRKACB,ADCY1,PIK3CD,MAP3K8,MAPK9,ADRA1B,PLCB4,PIK3C2B,MYL9,RHOJ,IGF1,ADSS,IGF1R,NRAS,GNB5,GNG12,GNA15,MAPKAPK3,GNG10,IRS1,RHOQ,PIK3R1,IL6,DIRAS3,CREBBP,ROCK1,MEF2D,PLCL1,PLCD1,NFATC4,ADCY5,ATM,EP300,MEF2C,PLCG2,RHOG,SRF,MAP2K4,MAPK13,MAPK1,CACNA1C,RPS6KA1,EIF4E,ADRA2C,ADRA2A,RRAS,ADCY9,RND2</t>
  </si>
  <si>
    <t xml:space="preserve">7/91 (8%)</t>
  </si>
  <si>
    <t xml:space="preserve">66/91 (73%)</t>
  </si>
  <si>
    <t xml:space="preserve">GNA13,MYD88,GNG10,MAPK10,TAB2,NFKBIE,PRKACB,IRAK3,FOS,ADCY1,IL1R1,IL1RAP,IRAK2,MAPK9,IRAK1,ADCY5,IKBKB,MAP2K4,GNB5,MAPK13,MAPK1,GNG12,ADCY9,IKBKE,GNA15</t>
  </si>
  <si>
    <t xml:space="preserve">4/56 (7%)</t>
  </si>
  <si>
    <t xml:space="preserve">39/56 (70%)</t>
  </si>
  <si>
    <t xml:space="preserve">NFATC4,PLCD1,PLCB2,WNT5A,PLCB4,EP300,PLCE1,FZD7,ROR1,FZD4,PLCG2,ATF4,FZD6,CREBBP,FZD3,NFAT5,PLCL1</t>
  </si>
  <si>
    <t xml:space="preserve">13/147 (9%)</t>
  </si>
  <si>
    <t xml:space="preserve">24/147 (16%)</t>
  </si>
  <si>
    <t xml:space="preserve">110/147 (75%)</t>
  </si>
  <si>
    <t xml:space="preserve">GPLD1,PLCB2,PLD3,GNG10,PIK3R5,RHOQ,NFKBIE,PIK3R1,AGTR1,RGS16,DIRAS3,PIK3CD,RGS2,PRKCB,ITPR1,ROCK1,PRKCH,NFATC4,RGS18,ADRA1B,ATM,PLCB4,BTK,IKBKB,PIK3C2B,RHOJ,HMOX1,PLCG2,RHOG,GNB5,CSK,MAPK1,GNG12,RGS4,GNA15,RND2,IKBKE</t>
  </si>
  <si>
    <t xml:space="preserve">4/65 (6%)</t>
  </si>
  <si>
    <t xml:space="preserve">15/65 (23%)</t>
  </si>
  <si>
    <t xml:space="preserve">46/65 (71%)</t>
  </si>
  <si>
    <t xml:space="preserve">TANK,MAPK10,ATM,PIK3R5,PIK3C2B,IKBKB,NFKBIE,PIK3R1,TRAF5,FOS,PIK3CD,TNFAIP3,MAP2K4,PTGS2,MAPK13,MAPK1,PTGS1,MAPK9,IKBK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1"/>
      <color rgb="FF00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65536"/>
    </sheetView>
  </sheetViews>
  <sheetFormatPr defaultColWidth="16.70703125" defaultRowHeight="15" zeroHeight="false" outlineLevelRow="0" outlineLevelCol="0"/>
  <cols>
    <col collapsed="false" customWidth="true" hidden="false" outlineLevel="0" max="1" min="1" style="1" width="69.13"/>
    <col collapsed="false" customWidth="false" hidden="true" outlineLevel="0" max="2" min="2" style="0" width="16.7"/>
    <col collapsed="false" customWidth="true" hidden="false" outlineLevel="0" max="4" min="4" style="0" width="17.42"/>
    <col collapsed="false" customWidth="true" hidden="false" outlineLevel="0" max="5" min="5" style="0" width="15.7"/>
    <col collapsed="false" customWidth="true" hidden="false" outlineLevel="0" max="6" min="6" style="0" width="15.13"/>
    <col collapsed="false" customWidth="true" hidden="false" outlineLevel="0" max="7" min="7" style="0" width="22.99"/>
    <col collapsed="false" customWidth="true" hidden="false" outlineLevel="0" max="254" min="8" style="0" width="8.96"/>
    <col collapsed="false" customWidth="true" hidden="false" outlineLevel="0" max="255" min="255" style="0" width="93.13"/>
  </cols>
  <sheetData>
    <row r="1" customFormat="false" ht="90" hidden="false" customHeight="false" outlineLevel="0" collapsed="false">
      <c r="A1" s="2" t="s">
        <v>0</v>
      </c>
    </row>
    <row r="2" customFormat="false" ht="15" hidden="false" customHeight="false" outlineLevel="0" collapsed="false">
      <c r="A2" s="2"/>
    </row>
    <row r="3" s="4" customFormat="true" ht="45" hidden="false" customHeight="false" outlineLevel="0" collapsed="false">
      <c r="A3" s="3" t="s">
        <v>1</v>
      </c>
      <c r="B3" s="4" t="s">
        <v>2</v>
      </c>
      <c r="C3" s="4" t="s">
        <v>3</v>
      </c>
      <c r="D3" s="3" t="s">
        <v>4</v>
      </c>
      <c r="E3" s="3" t="s">
        <v>5</v>
      </c>
      <c r="F3" s="3" t="s">
        <v>6</v>
      </c>
      <c r="G3" s="3" t="s">
        <v>6</v>
      </c>
      <c r="H3" s="4" t="s">
        <v>7</v>
      </c>
    </row>
    <row r="4" customFormat="false" ht="15" hidden="false" customHeight="false" outlineLevel="0" collapsed="false">
      <c r="A4" s="1" t="s">
        <v>8</v>
      </c>
      <c r="B4" s="5" t="n">
        <v>9.41</v>
      </c>
      <c r="C4" s="5" t="n">
        <f aca="false">10^-B4</f>
        <v>3.8904514499428E-010</v>
      </c>
      <c r="D4" s="5" t="n">
        <v>0.73</v>
      </c>
      <c r="E4" s="0" t="s">
        <v>9</v>
      </c>
      <c r="F4" s="0" t="s">
        <v>10</v>
      </c>
      <c r="G4" s="0" t="s">
        <v>11</v>
      </c>
      <c r="H4" s="0" t="s">
        <v>12</v>
      </c>
    </row>
    <row r="5" customFormat="false" ht="15" hidden="false" customHeight="false" outlineLevel="0" collapsed="false">
      <c r="A5" s="1" t="s">
        <v>13</v>
      </c>
      <c r="B5" s="5" t="n">
        <v>9.13</v>
      </c>
      <c r="C5" s="5" t="n">
        <f aca="false">10^-B5</f>
        <v>7.41310241300916E-010</v>
      </c>
      <c r="D5" s="5" t="n">
        <v>0.404</v>
      </c>
      <c r="E5" s="0" t="s">
        <v>14</v>
      </c>
      <c r="F5" s="0" t="s">
        <v>15</v>
      </c>
      <c r="G5" s="0" t="s">
        <v>16</v>
      </c>
      <c r="H5" s="0" t="s">
        <v>17</v>
      </c>
    </row>
    <row r="6" customFormat="false" ht="15" hidden="false" customHeight="false" outlineLevel="0" collapsed="false">
      <c r="A6" s="1" t="s">
        <v>18</v>
      </c>
      <c r="B6" s="5" t="n">
        <v>9.13</v>
      </c>
      <c r="C6" s="5" t="n">
        <f aca="false">10^-B6</f>
        <v>7.41310241300916E-010</v>
      </c>
      <c r="D6" s="5" t="n">
        <v>0.407</v>
      </c>
      <c r="E6" s="0" t="s">
        <v>19</v>
      </c>
      <c r="F6" s="0" t="s">
        <v>20</v>
      </c>
      <c r="G6" s="0" t="s">
        <v>21</v>
      </c>
      <c r="H6" s="0" t="s">
        <v>22</v>
      </c>
    </row>
    <row r="7" customFormat="false" ht="15" hidden="false" customHeight="false" outlineLevel="0" collapsed="false">
      <c r="A7" s="1" t="s">
        <v>23</v>
      </c>
      <c r="B7" s="5" t="n">
        <v>7.15</v>
      </c>
      <c r="C7" s="5" t="n">
        <f aca="false">10^-B7</f>
        <v>7.07945784384137E-008</v>
      </c>
      <c r="D7" s="5" t="n">
        <v>0.472</v>
      </c>
      <c r="E7" s="0" t="s">
        <v>24</v>
      </c>
      <c r="F7" s="0" t="s">
        <v>25</v>
      </c>
      <c r="G7" s="0" t="s">
        <v>26</v>
      </c>
      <c r="H7" s="0" t="s">
        <v>27</v>
      </c>
    </row>
    <row r="8" customFormat="false" ht="15" hidden="false" customHeight="false" outlineLevel="0" collapsed="false">
      <c r="A8" s="1" t="s">
        <v>28</v>
      </c>
      <c r="B8" s="5" t="n">
        <v>7.15</v>
      </c>
      <c r="C8" s="5" t="n">
        <f aca="false">10^-B8</f>
        <v>7.07945784384137E-008</v>
      </c>
      <c r="D8" s="5" t="n">
        <v>0.369</v>
      </c>
      <c r="E8" s="0" t="s">
        <v>29</v>
      </c>
      <c r="F8" s="0" t="s">
        <v>30</v>
      </c>
      <c r="G8" s="0" t="s">
        <v>31</v>
      </c>
      <c r="H8" s="0" t="s">
        <v>32</v>
      </c>
    </row>
    <row r="9" customFormat="false" ht="30" hidden="false" customHeight="false" outlineLevel="0" collapsed="false">
      <c r="A9" s="1" t="s">
        <v>33</v>
      </c>
      <c r="B9" s="5" t="n">
        <v>7.1</v>
      </c>
      <c r="C9" s="5" t="n">
        <f aca="false">10^-B9</f>
        <v>7.94328234724282E-008</v>
      </c>
      <c r="D9" s="5" t="n">
        <v>0.331</v>
      </c>
      <c r="E9" s="0" t="s">
        <v>34</v>
      </c>
      <c r="F9" s="0" t="s">
        <v>35</v>
      </c>
      <c r="G9" s="0" t="s">
        <v>36</v>
      </c>
      <c r="H9" s="0" t="s">
        <v>37</v>
      </c>
    </row>
    <row r="10" customFormat="false" ht="15" hidden="false" customHeight="false" outlineLevel="0" collapsed="false">
      <c r="A10" s="1" t="s">
        <v>38</v>
      </c>
      <c r="B10" s="5" t="n">
        <v>6.71</v>
      </c>
      <c r="C10" s="5" t="n">
        <f aca="false">10^-B10</f>
        <v>1.94984459975805E-007</v>
      </c>
      <c r="D10" s="5" t="n">
        <v>0.373</v>
      </c>
      <c r="E10" s="0" t="s">
        <v>39</v>
      </c>
      <c r="F10" s="0" t="s">
        <v>40</v>
      </c>
      <c r="G10" s="0" t="s">
        <v>41</v>
      </c>
      <c r="H10" s="0" t="s">
        <v>42</v>
      </c>
    </row>
    <row r="11" customFormat="false" ht="15" hidden="false" customHeight="false" outlineLevel="0" collapsed="false">
      <c r="A11" s="1" t="s">
        <v>43</v>
      </c>
      <c r="B11" s="5" t="n">
        <v>6.14</v>
      </c>
      <c r="C11" s="5" t="n">
        <f aca="false">10^-B11</f>
        <v>7.24435960074991E-007</v>
      </c>
      <c r="D11" s="5" t="n">
        <v>0.418</v>
      </c>
      <c r="E11" s="0" t="s">
        <v>44</v>
      </c>
      <c r="F11" s="0" t="s">
        <v>45</v>
      </c>
      <c r="G11" s="0" t="s">
        <v>46</v>
      </c>
      <c r="H11" s="0" t="s">
        <v>47</v>
      </c>
    </row>
    <row r="12" customFormat="false" ht="15" hidden="false" customHeight="false" outlineLevel="0" collapsed="false">
      <c r="A12" s="1" t="s">
        <v>48</v>
      </c>
      <c r="B12" s="5" t="n">
        <v>5.38</v>
      </c>
      <c r="C12" s="5" t="n">
        <f aca="false">10^-B12</f>
        <v>4.16869383470336E-006</v>
      </c>
      <c r="D12" s="5" t="n">
        <v>0.288</v>
      </c>
      <c r="E12" s="0" t="s">
        <v>49</v>
      </c>
      <c r="F12" s="0" t="s">
        <v>50</v>
      </c>
      <c r="G12" s="0" t="s">
        <v>51</v>
      </c>
      <c r="H12" s="0" t="s">
        <v>52</v>
      </c>
    </row>
    <row r="13" customFormat="false" ht="15" hidden="false" customHeight="false" outlineLevel="0" collapsed="false">
      <c r="A13" s="1" t="s">
        <v>53</v>
      </c>
      <c r="B13" s="5" t="n">
        <v>5.35</v>
      </c>
      <c r="C13" s="5" t="n">
        <f aca="false">10^-B13</f>
        <v>4.46683592150964E-006</v>
      </c>
      <c r="D13" s="5" t="n">
        <v>0.453</v>
      </c>
      <c r="E13" s="0" t="s">
        <v>54</v>
      </c>
      <c r="F13" s="0" t="s">
        <v>55</v>
      </c>
      <c r="G13" s="0" t="s">
        <v>56</v>
      </c>
      <c r="H13" s="0" t="s">
        <v>57</v>
      </c>
    </row>
    <row r="14" customFormat="false" ht="15" hidden="false" customHeight="false" outlineLevel="0" collapsed="false">
      <c r="A14" s="1" t="s">
        <v>58</v>
      </c>
      <c r="B14" s="5" t="n">
        <v>5.25</v>
      </c>
      <c r="C14" s="5" t="n">
        <f aca="false">10^-B14</f>
        <v>5.62341325190349E-006</v>
      </c>
      <c r="D14" s="5" t="n">
        <v>0.388</v>
      </c>
      <c r="E14" s="0" t="s">
        <v>59</v>
      </c>
      <c r="F14" s="0" t="s">
        <v>60</v>
      </c>
      <c r="G14" s="0" t="s">
        <v>61</v>
      </c>
      <c r="H14" s="0" t="s">
        <v>62</v>
      </c>
    </row>
    <row r="15" customFormat="false" ht="15" hidden="false" customHeight="false" outlineLevel="0" collapsed="false">
      <c r="A15" s="1" t="s">
        <v>63</v>
      </c>
      <c r="B15" s="5" t="n">
        <v>4.89</v>
      </c>
      <c r="C15" s="5" t="n">
        <f aca="false">10^-B15</f>
        <v>1.28824955169313E-005</v>
      </c>
      <c r="D15" s="5" t="n">
        <v>0.339</v>
      </c>
      <c r="E15" s="0" t="s">
        <v>64</v>
      </c>
      <c r="F15" s="0" t="s">
        <v>65</v>
      </c>
      <c r="G15" s="0" t="s">
        <v>66</v>
      </c>
      <c r="H15" s="0" t="s">
        <v>67</v>
      </c>
    </row>
    <row r="16" customFormat="false" ht="15" hidden="false" customHeight="false" outlineLevel="0" collapsed="false">
      <c r="A16" s="1" t="s">
        <v>68</v>
      </c>
      <c r="B16" s="5" t="n">
        <v>4.87</v>
      </c>
      <c r="C16" s="5" t="n">
        <f aca="false">10^-B16</f>
        <v>1.34896288259165E-005</v>
      </c>
      <c r="D16" s="5" t="n">
        <v>0.416</v>
      </c>
      <c r="E16" s="0" t="s">
        <v>69</v>
      </c>
      <c r="F16" s="0" t="s">
        <v>70</v>
      </c>
      <c r="G16" s="0" t="s">
        <v>71</v>
      </c>
      <c r="H16" s="0" t="s">
        <v>72</v>
      </c>
    </row>
    <row r="17" customFormat="false" ht="30" hidden="false" customHeight="false" outlineLevel="0" collapsed="false">
      <c r="A17" s="1" t="s">
        <v>73</v>
      </c>
      <c r="B17" s="5" t="n">
        <v>4.87</v>
      </c>
      <c r="C17" s="5" t="n">
        <f aca="false">10^-B17</f>
        <v>1.34896288259165E-005</v>
      </c>
      <c r="D17" s="5" t="n">
        <v>0.376</v>
      </c>
      <c r="E17" s="0" t="s">
        <v>74</v>
      </c>
      <c r="F17" s="0" t="s">
        <v>75</v>
      </c>
      <c r="G17" s="0" t="s">
        <v>76</v>
      </c>
      <c r="H17" s="0" t="s">
        <v>77</v>
      </c>
    </row>
    <row r="18" customFormat="false" ht="15" hidden="false" customHeight="false" outlineLevel="0" collapsed="false">
      <c r="A18" s="1" t="s">
        <v>78</v>
      </c>
      <c r="B18" s="5" t="n">
        <v>4.87</v>
      </c>
      <c r="C18" s="5" t="n">
        <f aca="false">10^-B18</f>
        <v>1.34896288259165E-005</v>
      </c>
      <c r="D18" s="5" t="n">
        <v>0.381</v>
      </c>
      <c r="E18" s="0" t="s">
        <v>79</v>
      </c>
      <c r="F18" s="0" t="s">
        <v>80</v>
      </c>
      <c r="G18" s="0" t="s">
        <v>81</v>
      </c>
      <c r="H18" s="0" t="s">
        <v>82</v>
      </c>
    </row>
    <row r="19" customFormat="false" ht="15" hidden="false" customHeight="false" outlineLevel="0" collapsed="false">
      <c r="A19" s="1" t="s">
        <v>83</v>
      </c>
      <c r="B19" s="5" t="n">
        <v>4.87</v>
      </c>
      <c r="C19" s="5" t="n">
        <f aca="false">10^-B19</f>
        <v>1.34896288259165E-005</v>
      </c>
      <c r="D19" s="5" t="n">
        <v>0.345</v>
      </c>
      <c r="E19" s="0" t="s">
        <v>84</v>
      </c>
      <c r="F19" s="0" t="s">
        <v>85</v>
      </c>
      <c r="G19" s="0" t="s">
        <v>86</v>
      </c>
      <c r="H19" s="0" t="s">
        <v>87</v>
      </c>
    </row>
    <row r="20" customFormat="false" ht="15" hidden="false" customHeight="false" outlineLevel="0" collapsed="false">
      <c r="A20" s="1" t="s">
        <v>88</v>
      </c>
      <c r="B20" s="5" t="n">
        <v>4.68</v>
      </c>
      <c r="C20" s="5" t="n">
        <f aca="false">10^-B20</f>
        <v>2.08929613085404E-005</v>
      </c>
      <c r="D20" s="5" t="n">
        <v>0.321</v>
      </c>
      <c r="E20" s="0" t="s">
        <v>89</v>
      </c>
      <c r="F20" s="0" t="s">
        <v>90</v>
      </c>
      <c r="G20" s="0" t="s">
        <v>91</v>
      </c>
      <c r="H20" s="0" t="s">
        <v>92</v>
      </c>
    </row>
    <row r="21" customFormat="false" ht="15" hidden="false" customHeight="false" outlineLevel="0" collapsed="false">
      <c r="A21" s="1" t="s">
        <v>93</v>
      </c>
      <c r="B21" s="5" t="n">
        <v>4.66</v>
      </c>
      <c r="C21" s="5" t="n">
        <f aca="false">10^-B21</f>
        <v>2.18776162394955E-005</v>
      </c>
      <c r="D21" s="5" t="n">
        <v>0.5</v>
      </c>
      <c r="E21" s="0" t="s">
        <v>94</v>
      </c>
      <c r="F21" s="0" t="s">
        <v>95</v>
      </c>
      <c r="G21" s="0" t="s">
        <v>96</v>
      </c>
      <c r="H21" s="0" t="s">
        <v>97</v>
      </c>
    </row>
    <row r="22" customFormat="false" ht="15" hidden="false" customHeight="false" outlineLevel="0" collapsed="false">
      <c r="A22" s="1" t="s">
        <v>98</v>
      </c>
      <c r="B22" s="5" t="n">
        <v>4.15</v>
      </c>
      <c r="C22" s="5" t="n">
        <f aca="false">10^-B22</f>
        <v>7.07945784384137E-005</v>
      </c>
      <c r="D22" s="5" t="n">
        <v>0.398</v>
      </c>
      <c r="E22" s="0" t="s">
        <v>99</v>
      </c>
      <c r="F22" s="0" t="s">
        <v>100</v>
      </c>
      <c r="G22" s="0" t="s">
        <v>101</v>
      </c>
      <c r="H22" s="0" t="s">
        <v>102</v>
      </c>
    </row>
    <row r="23" customFormat="false" ht="15" hidden="false" customHeight="false" outlineLevel="0" collapsed="false">
      <c r="A23" s="1" t="s">
        <v>103</v>
      </c>
      <c r="B23" s="5" t="n">
        <v>4.15</v>
      </c>
      <c r="C23" s="5" t="n">
        <f aca="false">10^-B23</f>
        <v>7.07945784384137E-005</v>
      </c>
      <c r="D23" s="5" t="n">
        <v>0.331</v>
      </c>
      <c r="E23" s="0" t="s">
        <v>104</v>
      </c>
      <c r="F23" s="0" t="s">
        <v>105</v>
      </c>
      <c r="G23" s="0" t="s">
        <v>106</v>
      </c>
      <c r="H23" s="0" t="s">
        <v>107</v>
      </c>
    </row>
    <row r="24" customFormat="false" ht="15" hidden="false" customHeight="false" outlineLevel="0" collapsed="false">
      <c r="A24" s="1" t="s">
        <v>108</v>
      </c>
      <c r="B24" s="5" t="n">
        <v>4.15</v>
      </c>
      <c r="C24" s="5" t="n">
        <f aca="false">10^-B24</f>
        <v>7.07945784384137E-005</v>
      </c>
      <c r="D24" s="5" t="n">
        <v>0.328</v>
      </c>
      <c r="E24" s="0" t="s">
        <v>109</v>
      </c>
      <c r="F24" s="0" t="s">
        <v>110</v>
      </c>
      <c r="G24" s="0" t="s">
        <v>111</v>
      </c>
      <c r="H24" s="0" t="s">
        <v>112</v>
      </c>
    </row>
    <row r="25" customFormat="false" ht="15" hidden="false" customHeight="false" outlineLevel="0" collapsed="false">
      <c r="A25" s="1" t="s">
        <v>113</v>
      </c>
      <c r="B25" s="5" t="n">
        <v>4.09</v>
      </c>
      <c r="C25" s="5" t="n">
        <f aca="false">10^-B25</f>
        <v>8.128305161641E-005</v>
      </c>
      <c r="D25" s="5" t="n">
        <v>0.324</v>
      </c>
      <c r="E25" s="0" t="s">
        <v>114</v>
      </c>
      <c r="F25" s="0" t="s">
        <v>115</v>
      </c>
      <c r="G25" s="0" t="s">
        <v>116</v>
      </c>
      <c r="H25" s="0" t="s">
        <v>117</v>
      </c>
    </row>
    <row r="26" customFormat="false" ht="15" hidden="false" customHeight="false" outlineLevel="0" collapsed="false">
      <c r="A26" s="1" t="s">
        <v>118</v>
      </c>
      <c r="B26" s="5" t="n">
        <v>4.05</v>
      </c>
      <c r="C26" s="5" t="n">
        <f aca="false">10^-B26</f>
        <v>8.91250938133746E-005</v>
      </c>
      <c r="D26" s="5" t="n">
        <v>0.387</v>
      </c>
      <c r="E26" s="0" t="s">
        <v>119</v>
      </c>
      <c r="F26" s="0" t="s">
        <v>120</v>
      </c>
      <c r="G26" s="0" t="s">
        <v>121</v>
      </c>
      <c r="H26" s="0" t="s">
        <v>122</v>
      </c>
    </row>
    <row r="27" customFormat="false" ht="15" hidden="false" customHeight="false" outlineLevel="0" collapsed="false">
      <c r="A27" s="1" t="s">
        <v>123</v>
      </c>
      <c r="B27" s="5" t="n">
        <v>3.99</v>
      </c>
      <c r="C27" s="5" t="n">
        <f aca="false">10^-B27</f>
        <v>0.000102329299228075</v>
      </c>
      <c r="D27" s="5" t="n">
        <v>0.314</v>
      </c>
      <c r="E27" s="0" t="s">
        <v>124</v>
      </c>
      <c r="F27" s="0" t="s">
        <v>125</v>
      </c>
      <c r="G27" s="0" t="s">
        <v>126</v>
      </c>
      <c r="H27" s="0" t="s">
        <v>127</v>
      </c>
    </row>
    <row r="28" customFormat="false" ht="15" hidden="false" customHeight="false" outlineLevel="0" collapsed="false">
      <c r="A28" s="1" t="s">
        <v>128</v>
      </c>
      <c r="B28" s="5" t="n">
        <v>3.86</v>
      </c>
      <c r="C28" s="5" t="n">
        <f aca="false">10^-B28</f>
        <v>0.000138038426460289</v>
      </c>
      <c r="D28" s="5" t="n">
        <v>0.514</v>
      </c>
      <c r="E28" s="0" t="s">
        <v>129</v>
      </c>
      <c r="F28" s="0" t="s">
        <v>130</v>
      </c>
      <c r="G28" s="0" t="s">
        <v>131</v>
      </c>
      <c r="H28" s="0" t="s">
        <v>132</v>
      </c>
    </row>
    <row r="29" customFormat="false" ht="15" hidden="false" customHeight="false" outlineLevel="0" collapsed="false">
      <c r="A29" s="1" t="s">
        <v>133</v>
      </c>
      <c r="B29" s="5" t="n">
        <v>3.85</v>
      </c>
      <c r="C29" s="5" t="n">
        <f aca="false">10^-B29</f>
        <v>0.000141253754462275</v>
      </c>
      <c r="D29" s="5" t="n">
        <v>0.364</v>
      </c>
      <c r="E29" s="0" t="s">
        <v>134</v>
      </c>
      <c r="F29" s="0" t="s">
        <v>135</v>
      </c>
      <c r="G29" s="0" t="s">
        <v>136</v>
      </c>
      <c r="H29" s="0" t="s">
        <v>137</v>
      </c>
    </row>
    <row r="30" customFormat="false" ht="15" hidden="false" customHeight="false" outlineLevel="0" collapsed="false">
      <c r="A30" s="1" t="s">
        <v>138</v>
      </c>
      <c r="B30" s="5" t="n">
        <v>3.6</v>
      </c>
      <c r="C30" s="5" t="n">
        <f aca="false">10^-B30</f>
        <v>0.000251188643150958</v>
      </c>
      <c r="D30" s="5" t="n">
        <v>0.347</v>
      </c>
      <c r="E30" s="0" t="s">
        <v>139</v>
      </c>
      <c r="F30" s="0" t="s">
        <v>140</v>
      </c>
      <c r="G30" s="0" t="s">
        <v>141</v>
      </c>
      <c r="H30" s="0" t="s">
        <v>142</v>
      </c>
    </row>
    <row r="31" customFormat="false" ht="15" hidden="false" customHeight="false" outlineLevel="0" collapsed="false">
      <c r="A31" s="1" t="s">
        <v>143</v>
      </c>
      <c r="B31" s="5" t="n">
        <v>3.57</v>
      </c>
      <c r="C31" s="5" t="n">
        <f aca="false">10^-B31</f>
        <v>0.000269153480392692</v>
      </c>
      <c r="D31" s="5" t="n">
        <v>0.358</v>
      </c>
      <c r="E31" s="0" t="s">
        <v>144</v>
      </c>
      <c r="F31" s="0" t="s">
        <v>145</v>
      </c>
      <c r="G31" s="0" t="s">
        <v>146</v>
      </c>
      <c r="H31" s="0" t="s">
        <v>147</v>
      </c>
    </row>
    <row r="32" customFormat="false" ht="15" hidden="false" customHeight="false" outlineLevel="0" collapsed="false">
      <c r="A32" s="1" t="s">
        <v>148</v>
      </c>
      <c r="B32" s="5" t="n">
        <v>3.5</v>
      </c>
      <c r="C32" s="5" t="n">
        <f aca="false">10^-B32</f>
        <v>0.000316227766016838</v>
      </c>
      <c r="D32" s="5" t="n">
        <v>0.331</v>
      </c>
      <c r="E32" s="0" t="s">
        <v>149</v>
      </c>
      <c r="F32" s="0" t="s">
        <v>150</v>
      </c>
      <c r="G32" s="0" t="s">
        <v>151</v>
      </c>
      <c r="H32" s="0" t="s">
        <v>152</v>
      </c>
    </row>
    <row r="33" customFormat="false" ht="15" hidden="false" customHeight="false" outlineLevel="0" collapsed="false">
      <c r="A33" s="1" t="s">
        <v>153</v>
      </c>
      <c r="B33" s="5" t="n">
        <v>3.48</v>
      </c>
      <c r="C33" s="5" t="n">
        <f aca="false">10^-B33</f>
        <v>0.000331131121482591</v>
      </c>
      <c r="D33" s="5" t="n">
        <v>0.5</v>
      </c>
      <c r="E33" s="0" t="s">
        <v>154</v>
      </c>
      <c r="F33" s="0" t="s">
        <v>155</v>
      </c>
      <c r="G33" s="0" t="s">
        <v>156</v>
      </c>
      <c r="H33" s="0" t="s">
        <v>157</v>
      </c>
    </row>
    <row r="34" customFormat="false" ht="15" hidden="false" customHeight="false" outlineLevel="0" collapsed="false">
      <c r="A34" s="1" t="s">
        <v>158</v>
      </c>
      <c r="B34" s="5" t="n">
        <v>3.34</v>
      </c>
      <c r="C34" s="5" t="n">
        <f aca="false">10^-B34</f>
        <v>0.000457088189614875</v>
      </c>
      <c r="D34" s="5" t="n">
        <v>0.371</v>
      </c>
      <c r="E34" s="0" t="s">
        <v>159</v>
      </c>
      <c r="F34" s="0" t="s">
        <v>160</v>
      </c>
      <c r="G34" s="0" t="s">
        <v>161</v>
      </c>
      <c r="H34" s="0" t="s">
        <v>162</v>
      </c>
    </row>
    <row r="35" customFormat="false" ht="15" hidden="false" customHeight="false" outlineLevel="0" collapsed="false">
      <c r="A35" s="1" t="s">
        <v>163</v>
      </c>
      <c r="B35" s="5" t="n">
        <v>3.34</v>
      </c>
      <c r="C35" s="5" t="n">
        <f aca="false">10^-B35</f>
        <v>0.000457088189614875</v>
      </c>
      <c r="D35" s="5" t="n">
        <v>0.289</v>
      </c>
      <c r="E35" s="0" t="s">
        <v>164</v>
      </c>
      <c r="F35" s="0" t="s">
        <v>165</v>
      </c>
      <c r="G35" s="0" t="s">
        <v>166</v>
      </c>
      <c r="H35" s="0" t="s">
        <v>167</v>
      </c>
    </row>
    <row r="36" customFormat="false" ht="15" hidden="false" customHeight="false" outlineLevel="0" collapsed="false">
      <c r="A36" s="1" t="s">
        <v>168</v>
      </c>
      <c r="B36" s="5" t="n">
        <v>3.33</v>
      </c>
      <c r="C36" s="5" t="n">
        <f aca="false">10^-B36</f>
        <v>0.000467735141287198</v>
      </c>
      <c r="D36" s="5" t="n">
        <v>0.394</v>
      </c>
      <c r="E36" s="0" t="s">
        <v>169</v>
      </c>
      <c r="F36" s="0" t="s">
        <v>170</v>
      </c>
      <c r="G36" s="0" t="s">
        <v>171</v>
      </c>
      <c r="H36" s="0" t="s">
        <v>172</v>
      </c>
    </row>
    <row r="37" customFormat="false" ht="15" hidden="false" customHeight="false" outlineLevel="0" collapsed="false">
      <c r="A37" s="1" t="s">
        <v>173</v>
      </c>
      <c r="B37" s="5" t="n">
        <v>3.33</v>
      </c>
      <c r="C37" s="5" t="n">
        <f aca="false">10^-B37</f>
        <v>0.000467735141287198</v>
      </c>
      <c r="D37" s="5" t="n">
        <v>0.306</v>
      </c>
      <c r="E37" s="0" t="s">
        <v>174</v>
      </c>
      <c r="F37" s="0" t="s">
        <v>175</v>
      </c>
      <c r="G37" s="0" t="s">
        <v>176</v>
      </c>
      <c r="H37" s="0" t="s">
        <v>177</v>
      </c>
    </row>
    <row r="38" customFormat="false" ht="15" hidden="false" customHeight="false" outlineLevel="0" collapsed="false">
      <c r="A38" s="1" t="s">
        <v>178</v>
      </c>
      <c r="B38" s="5" t="n">
        <v>3.33</v>
      </c>
      <c r="C38" s="5" t="n">
        <f aca="false">10^-B38</f>
        <v>0.000467735141287198</v>
      </c>
      <c r="D38" s="5" t="n">
        <v>0.321</v>
      </c>
      <c r="E38" s="0" t="s">
        <v>179</v>
      </c>
      <c r="F38" s="0" t="s">
        <v>180</v>
      </c>
      <c r="G38" s="0" t="s">
        <v>181</v>
      </c>
      <c r="H38" s="0" t="s">
        <v>182</v>
      </c>
    </row>
    <row r="39" customFormat="false" ht="15" hidden="false" customHeight="false" outlineLevel="0" collapsed="false">
      <c r="A39" s="1" t="s">
        <v>183</v>
      </c>
      <c r="B39" s="5" t="n">
        <v>3.32</v>
      </c>
      <c r="C39" s="5" t="n">
        <f aca="false">10^-B39</f>
        <v>0.000478630092322639</v>
      </c>
      <c r="D39" s="5" t="n">
        <v>0.356</v>
      </c>
      <c r="E39" s="0" t="s">
        <v>184</v>
      </c>
      <c r="F39" s="0" t="s">
        <v>185</v>
      </c>
      <c r="G39" s="0" t="s">
        <v>186</v>
      </c>
      <c r="H39" s="0" t="s">
        <v>187</v>
      </c>
    </row>
    <row r="40" customFormat="false" ht="15" hidden="false" customHeight="false" outlineLevel="0" collapsed="false">
      <c r="A40" s="1" t="s">
        <v>188</v>
      </c>
      <c r="B40" s="5" t="n">
        <v>3.28</v>
      </c>
      <c r="C40" s="5" t="n">
        <f aca="false">10^-B40</f>
        <v>0.000524807460249773</v>
      </c>
      <c r="D40" s="5" t="n">
        <v>0.455</v>
      </c>
      <c r="E40" s="0" t="s">
        <v>189</v>
      </c>
      <c r="F40" s="0" t="s">
        <v>190</v>
      </c>
      <c r="G40" s="0" t="s">
        <v>191</v>
      </c>
      <c r="H40" s="0" t="s">
        <v>192</v>
      </c>
    </row>
    <row r="41" customFormat="false" ht="15" hidden="false" customHeight="false" outlineLevel="0" collapsed="false">
      <c r="A41" s="1" t="s">
        <v>193</v>
      </c>
      <c r="B41" s="5" t="n">
        <v>3.28</v>
      </c>
      <c r="C41" s="5" t="n">
        <f aca="false">10^-B41</f>
        <v>0.000524807460249773</v>
      </c>
      <c r="D41" s="5" t="n">
        <v>0.333</v>
      </c>
      <c r="E41" s="0" t="s">
        <v>194</v>
      </c>
      <c r="F41" s="0" t="s">
        <v>195</v>
      </c>
      <c r="G41" s="0" t="s">
        <v>196</v>
      </c>
      <c r="H41" s="0" t="s">
        <v>197</v>
      </c>
    </row>
    <row r="42" customFormat="false" ht="15" hidden="false" customHeight="false" outlineLevel="0" collapsed="false">
      <c r="A42" s="1" t="s">
        <v>198</v>
      </c>
      <c r="B42" s="5" t="n">
        <v>3.28</v>
      </c>
      <c r="C42" s="5" t="n">
        <f aca="false">10^-B42</f>
        <v>0.000524807460249773</v>
      </c>
      <c r="D42" s="5" t="n">
        <v>0.333</v>
      </c>
      <c r="E42" s="0" t="s">
        <v>194</v>
      </c>
      <c r="F42" s="0" t="s">
        <v>195</v>
      </c>
      <c r="G42" s="0" t="s">
        <v>196</v>
      </c>
      <c r="H42" s="0" t="s">
        <v>197</v>
      </c>
    </row>
    <row r="43" customFormat="false" ht="15" hidden="false" customHeight="false" outlineLevel="0" collapsed="false">
      <c r="A43" s="1" t="s">
        <v>199</v>
      </c>
      <c r="B43" s="5" t="n">
        <v>3.21</v>
      </c>
      <c r="C43" s="5" t="n">
        <f aca="false">10^-B43</f>
        <v>0.000616595001861482</v>
      </c>
      <c r="D43" s="5" t="n">
        <v>0.336</v>
      </c>
      <c r="E43" s="0" t="s">
        <v>200</v>
      </c>
      <c r="F43" s="0" t="s">
        <v>201</v>
      </c>
      <c r="G43" s="0" t="s">
        <v>202</v>
      </c>
      <c r="H43" s="0" t="s">
        <v>203</v>
      </c>
    </row>
    <row r="44" customFormat="false" ht="15" hidden="false" customHeight="false" outlineLevel="0" collapsed="false">
      <c r="A44" s="1" t="s">
        <v>204</v>
      </c>
      <c r="B44" s="5" t="n">
        <v>3.21</v>
      </c>
      <c r="C44" s="5" t="n">
        <f aca="false">10^-B44</f>
        <v>0.000616595001861482</v>
      </c>
      <c r="D44" s="5" t="n">
        <v>0.474</v>
      </c>
      <c r="E44" s="0" t="s">
        <v>205</v>
      </c>
      <c r="F44" s="0" t="s">
        <v>206</v>
      </c>
      <c r="G44" s="0" t="s">
        <v>207</v>
      </c>
      <c r="H44" s="0" t="s">
        <v>208</v>
      </c>
    </row>
    <row r="45" customFormat="false" ht="15" hidden="false" customHeight="false" outlineLevel="0" collapsed="false">
      <c r="A45" s="1" t="s">
        <v>209</v>
      </c>
      <c r="B45" s="5" t="n">
        <v>3.18</v>
      </c>
      <c r="C45" s="5" t="n">
        <f aca="false">10^-B45</f>
        <v>0.000660693448007596</v>
      </c>
      <c r="D45" s="5" t="n">
        <v>0.311</v>
      </c>
      <c r="E45" s="0" t="s">
        <v>210</v>
      </c>
      <c r="F45" s="0" t="s">
        <v>211</v>
      </c>
      <c r="G45" s="0" t="s">
        <v>212</v>
      </c>
      <c r="H45" s="0" t="s">
        <v>213</v>
      </c>
    </row>
    <row r="46" customFormat="false" ht="15" hidden="false" customHeight="false" outlineLevel="0" collapsed="false">
      <c r="A46" s="1" t="s">
        <v>214</v>
      </c>
      <c r="B46" s="5" t="n">
        <v>3.09</v>
      </c>
      <c r="C46" s="5" t="n">
        <f aca="false">10^-B46</f>
        <v>0.0008128305161641</v>
      </c>
      <c r="D46" s="5" t="n">
        <v>0.303</v>
      </c>
      <c r="E46" s="0" t="s">
        <v>215</v>
      </c>
      <c r="F46" s="0" t="s">
        <v>216</v>
      </c>
      <c r="G46" s="0" t="s">
        <v>217</v>
      </c>
      <c r="H46" s="0" t="s">
        <v>218</v>
      </c>
    </row>
    <row r="47" customFormat="false" ht="15" hidden="false" customHeight="false" outlineLevel="0" collapsed="false">
      <c r="A47" s="1" t="s">
        <v>219</v>
      </c>
      <c r="B47" s="5" t="n">
        <v>3.01</v>
      </c>
      <c r="C47" s="5" t="n">
        <f aca="false">10^-B47</f>
        <v>0.000977237220955811</v>
      </c>
      <c r="D47" s="5" t="n">
        <v>0.292</v>
      </c>
      <c r="E47" s="0" t="s">
        <v>220</v>
      </c>
      <c r="F47" s="0" t="s">
        <v>221</v>
      </c>
      <c r="G47" s="0" t="s">
        <v>222</v>
      </c>
      <c r="H47" s="0" t="s">
        <v>223</v>
      </c>
    </row>
    <row r="48" customFormat="false" ht="15" hidden="false" customHeight="false" outlineLevel="0" collapsed="false">
      <c r="A48" s="1" t="s">
        <v>224</v>
      </c>
      <c r="B48" s="5" t="n">
        <v>2.98</v>
      </c>
      <c r="C48" s="5" t="n">
        <f aca="false">10^-B48</f>
        <v>0.0010471285480509</v>
      </c>
      <c r="D48" s="5" t="n">
        <v>0.38</v>
      </c>
      <c r="E48" s="0" t="s">
        <v>225</v>
      </c>
      <c r="F48" s="0" t="s">
        <v>226</v>
      </c>
      <c r="G48" s="0" t="s">
        <v>227</v>
      </c>
      <c r="H48" s="0" t="s">
        <v>228</v>
      </c>
    </row>
    <row r="49" customFormat="false" ht="15" hidden="false" customHeight="false" outlineLevel="0" collapsed="false">
      <c r="A49" s="1" t="s">
        <v>229</v>
      </c>
      <c r="B49" s="5" t="n">
        <v>2.77</v>
      </c>
      <c r="C49" s="5" t="n">
        <f aca="false">10^-B49</f>
        <v>0.00169824365246174</v>
      </c>
      <c r="D49" s="5" t="n">
        <v>0.352</v>
      </c>
      <c r="E49" s="0" t="s">
        <v>230</v>
      </c>
      <c r="F49" s="0" t="s">
        <v>231</v>
      </c>
      <c r="G49" s="0" t="s">
        <v>232</v>
      </c>
      <c r="H49" s="0" t="s">
        <v>233</v>
      </c>
    </row>
    <row r="50" customFormat="false" ht="15" hidden="false" customHeight="false" outlineLevel="0" collapsed="false">
      <c r="A50" s="1" t="s">
        <v>234</v>
      </c>
      <c r="B50" s="5" t="n">
        <v>2.77</v>
      </c>
      <c r="C50" s="5" t="n">
        <f aca="false">10^-B50</f>
        <v>0.00169824365246174</v>
      </c>
      <c r="D50" s="5" t="n">
        <v>0.314</v>
      </c>
      <c r="E50" s="0" t="s">
        <v>235</v>
      </c>
      <c r="F50" s="0" t="s">
        <v>236</v>
      </c>
      <c r="G50" s="0" t="s">
        <v>237</v>
      </c>
      <c r="H50" s="0" t="s">
        <v>238</v>
      </c>
    </row>
    <row r="51" customFormat="false" ht="15" hidden="false" customHeight="false" outlineLevel="0" collapsed="false">
      <c r="A51" s="1" t="s">
        <v>239</v>
      </c>
      <c r="B51" s="5" t="n">
        <v>2.76</v>
      </c>
      <c r="C51" s="5" t="n">
        <f aca="false">10^-B51</f>
        <v>0.00173780082874938</v>
      </c>
      <c r="D51" s="5" t="n">
        <v>0.333</v>
      </c>
      <c r="E51" s="0" t="s">
        <v>240</v>
      </c>
      <c r="F51" s="0" t="s">
        <v>241</v>
      </c>
      <c r="G51" s="0" t="s">
        <v>242</v>
      </c>
      <c r="H51" s="0" t="s">
        <v>243</v>
      </c>
    </row>
    <row r="52" customFormat="false" ht="15" hidden="false" customHeight="false" outlineLevel="0" collapsed="false">
      <c r="A52" s="1" t="s">
        <v>244</v>
      </c>
      <c r="B52" s="5" t="n">
        <v>2.76</v>
      </c>
      <c r="C52" s="5" t="n">
        <f aca="false">10^-B52</f>
        <v>0.00173780082874938</v>
      </c>
      <c r="D52" s="5" t="n">
        <v>0.328</v>
      </c>
      <c r="E52" s="0" t="s">
        <v>245</v>
      </c>
      <c r="F52" s="0" t="s">
        <v>246</v>
      </c>
      <c r="G52" s="0" t="s">
        <v>247</v>
      </c>
      <c r="H52" s="0" t="s">
        <v>248</v>
      </c>
    </row>
    <row r="53" customFormat="false" ht="15" hidden="false" customHeight="false" outlineLevel="0" collapsed="false">
      <c r="A53" s="1" t="s">
        <v>249</v>
      </c>
      <c r="B53" s="5" t="n">
        <v>2.75</v>
      </c>
      <c r="C53" s="5" t="n">
        <f aca="false">10^-B53</f>
        <v>0.00177827941003892</v>
      </c>
      <c r="D53" s="5" t="n">
        <v>0.299</v>
      </c>
      <c r="E53" s="0" t="s">
        <v>250</v>
      </c>
      <c r="F53" s="0" t="s">
        <v>251</v>
      </c>
      <c r="G53" s="0" t="s">
        <v>252</v>
      </c>
      <c r="H53" s="0" t="s">
        <v>253</v>
      </c>
    </row>
    <row r="54" customFormat="false" ht="15" hidden="false" customHeight="false" outlineLevel="0" collapsed="false">
      <c r="A54" s="1" t="s">
        <v>254</v>
      </c>
      <c r="B54" s="5" t="n">
        <v>2.68</v>
      </c>
      <c r="C54" s="5" t="n">
        <f aca="false">10^-B54</f>
        <v>0.00208929613085404</v>
      </c>
      <c r="D54" s="5" t="n">
        <v>0.365</v>
      </c>
      <c r="E54" s="0" t="s">
        <v>255</v>
      </c>
      <c r="F54" s="0" t="s">
        <v>256</v>
      </c>
      <c r="G54" s="0" t="s">
        <v>257</v>
      </c>
      <c r="H54" s="0" t="s">
        <v>258</v>
      </c>
    </row>
    <row r="55" customFormat="false" ht="15" hidden="false" customHeight="false" outlineLevel="0" collapsed="false">
      <c r="A55" s="1" t="s">
        <v>259</v>
      </c>
      <c r="B55" s="5" t="n">
        <v>2.67</v>
      </c>
      <c r="C55" s="5" t="n">
        <f aca="false">10^-B55</f>
        <v>0.00213796208950223</v>
      </c>
      <c r="D55" s="5" t="n">
        <v>0.308</v>
      </c>
      <c r="E55" s="0" t="s">
        <v>260</v>
      </c>
      <c r="F55" s="0" t="s">
        <v>261</v>
      </c>
      <c r="G55" s="0" t="s">
        <v>262</v>
      </c>
      <c r="H55" s="0" t="s">
        <v>263</v>
      </c>
    </row>
    <row r="56" customFormat="false" ht="15" hidden="false" customHeight="false" outlineLevel="0" collapsed="false">
      <c r="A56" s="1" t="s">
        <v>264</v>
      </c>
      <c r="B56" s="5" t="n">
        <v>2.67</v>
      </c>
      <c r="C56" s="5" t="n">
        <f aca="false">10^-B56</f>
        <v>0.00213796208950223</v>
      </c>
      <c r="D56" s="5" t="n">
        <v>0.457</v>
      </c>
      <c r="E56" s="0" t="s">
        <v>265</v>
      </c>
      <c r="F56" s="0" t="s">
        <v>266</v>
      </c>
      <c r="G56" s="0" t="s">
        <v>267</v>
      </c>
      <c r="H56" s="0" t="s">
        <v>268</v>
      </c>
    </row>
    <row r="57" customFormat="false" ht="15" hidden="false" customHeight="false" outlineLevel="0" collapsed="false">
      <c r="A57" s="1" t="s">
        <v>269</v>
      </c>
      <c r="B57" s="5" t="n">
        <v>2.66</v>
      </c>
      <c r="C57" s="5" t="n">
        <f aca="false">10^-B57</f>
        <v>0.00218776162394955</v>
      </c>
      <c r="D57" s="5" t="n">
        <v>0.294</v>
      </c>
      <c r="E57" s="0" t="s">
        <v>270</v>
      </c>
      <c r="F57" s="0" t="s">
        <v>271</v>
      </c>
      <c r="G57" s="0" t="s">
        <v>272</v>
      </c>
      <c r="H57" s="0" t="s">
        <v>273</v>
      </c>
    </row>
    <row r="58" customFormat="false" ht="15" hidden="false" customHeight="false" outlineLevel="0" collapsed="false">
      <c r="A58" s="1" t="s">
        <v>274</v>
      </c>
      <c r="B58" s="5" t="n">
        <v>2.66</v>
      </c>
      <c r="C58" s="5" t="n">
        <f aca="false">10^-B58</f>
        <v>0.00218776162394955</v>
      </c>
      <c r="D58" s="5" t="n">
        <v>0.313</v>
      </c>
      <c r="E58" s="0" t="s">
        <v>275</v>
      </c>
      <c r="F58" s="0" t="s">
        <v>276</v>
      </c>
      <c r="G58" s="0" t="s">
        <v>277</v>
      </c>
      <c r="H58" s="0" t="s">
        <v>278</v>
      </c>
    </row>
    <row r="59" customFormat="false" ht="15" hidden="false" customHeight="false" outlineLevel="0" collapsed="false">
      <c r="A59" s="1" t="s">
        <v>279</v>
      </c>
      <c r="B59" s="5" t="n">
        <v>2.64</v>
      </c>
      <c r="C59" s="5" t="n">
        <f aca="false">10^-B59</f>
        <v>0.00229086765276777</v>
      </c>
      <c r="D59" s="5" t="n">
        <v>0.327</v>
      </c>
      <c r="E59" s="0" t="s">
        <v>280</v>
      </c>
      <c r="F59" s="0" t="s">
        <v>281</v>
      </c>
      <c r="G59" s="0" t="s">
        <v>282</v>
      </c>
      <c r="H59" s="0" t="s">
        <v>283</v>
      </c>
    </row>
    <row r="60" customFormat="false" ht="15" hidden="false" customHeight="false" outlineLevel="0" collapsed="false">
      <c r="A60" s="1" t="s">
        <v>284</v>
      </c>
      <c r="B60" s="5" t="n">
        <v>2.56</v>
      </c>
      <c r="C60" s="5" t="n">
        <f aca="false">10^-B60</f>
        <v>0.00275422870333817</v>
      </c>
      <c r="D60" s="5" t="n">
        <v>0.368</v>
      </c>
      <c r="E60" s="0" t="s">
        <v>285</v>
      </c>
      <c r="F60" s="0" t="s">
        <v>286</v>
      </c>
      <c r="G60" s="0" t="s">
        <v>287</v>
      </c>
      <c r="H60" s="0" t="s">
        <v>288</v>
      </c>
    </row>
    <row r="61" customFormat="false" ht="15" hidden="false" customHeight="false" outlineLevel="0" collapsed="false">
      <c r="A61" s="1" t="s">
        <v>289</v>
      </c>
      <c r="B61" s="5" t="n">
        <v>2.55</v>
      </c>
      <c r="C61" s="5" t="n">
        <f aca="false">10^-B61</f>
        <v>0.00281838293126446</v>
      </c>
      <c r="D61" s="5" t="n">
        <v>0.386</v>
      </c>
      <c r="E61" s="0" t="s">
        <v>290</v>
      </c>
      <c r="F61" s="0" t="s">
        <v>291</v>
      </c>
      <c r="G61" s="0" t="s">
        <v>292</v>
      </c>
      <c r="H61" s="0" t="s">
        <v>293</v>
      </c>
    </row>
    <row r="62" customFormat="false" ht="15" hidden="false" customHeight="false" outlineLevel="0" collapsed="false">
      <c r="A62" s="1" t="s">
        <v>294</v>
      </c>
      <c r="B62" s="5" t="n">
        <v>2.53</v>
      </c>
      <c r="C62" s="5" t="n">
        <f aca="false">10^-B62</f>
        <v>0.00295120922666639</v>
      </c>
      <c r="D62" s="5" t="n">
        <v>0.293</v>
      </c>
      <c r="E62" s="0" t="s">
        <v>295</v>
      </c>
      <c r="F62" s="0" t="s">
        <v>296</v>
      </c>
      <c r="G62" s="0" t="s">
        <v>297</v>
      </c>
      <c r="H62" s="0" t="s">
        <v>298</v>
      </c>
    </row>
    <row r="63" customFormat="false" ht="15" hidden="false" customHeight="false" outlineLevel="0" collapsed="false">
      <c r="A63" s="1" t="s">
        <v>299</v>
      </c>
      <c r="B63" s="5" t="n">
        <v>2.51</v>
      </c>
      <c r="C63" s="5" t="n">
        <f aca="false">10^-B63</f>
        <v>0.00309029543251359</v>
      </c>
      <c r="D63" s="5" t="n">
        <v>0.317</v>
      </c>
      <c r="E63" s="0" t="s">
        <v>300</v>
      </c>
      <c r="F63" s="0" t="s">
        <v>301</v>
      </c>
      <c r="G63" s="0" t="s">
        <v>302</v>
      </c>
      <c r="H63" s="0" t="s">
        <v>303</v>
      </c>
    </row>
    <row r="64" customFormat="false" ht="15" hidden="false" customHeight="false" outlineLevel="0" collapsed="false">
      <c r="A64" s="1" t="s">
        <v>304</v>
      </c>
      <c r="B64" s="5" t="n">
        <v>2.5</v>
      </c>
      <c r="C64" s="5" t="n">
        <f aca="false">10^-B64</f>
        <v>0.00316227766016838</v>
      </c>
      <c r="D64" s="5" t="n">
        <v>0.337</v>
      </c>
      <c r="E64" s="0" t="s">
        <v>305</v>
      </c>
      <c r="F64" s="0" t="s">
        <v>306</v>
      </c>
      <c r="G64" s="0" t="s">
        <v>307</v>
      </c>
      <c r="H64" s="0" t="s">
        <v>308</v>
      </c>
    </row>
    <row r="65" customFormat="false" ht="15" hidden="false" customHeight="false" outlineLevel="0" collapsed="false">
      <c r="A65" s="1" t="s">
        <v>309</v>
      </c>
      <c r="B65" s="5" t="n">
        <v>2.5</v>
      </c>
      <c r="C65" s="5" t="n">
        <f aca="false">10^-B65</f>
        <v>0.00316227766016838</v>
      </c>
      <c r="D65" s="5" t="n">
        <v>0.389</v>
      </c>
      <c r="E65" s="0" t="s">
        <v>310</v>
      </c>
      <c r="F65" s="0" t="s">
        <v>311</v>
      </c>
      <c r="G65" s="0" t="s">
        <v>312</v>
      </c>
      <c r="H65" s="0" t="s">
        <v>313</v>
      </c>
    </row>
    <row r="66" customFormat="false" ht="15" hidden="false" customHeight="false" outlineLevel="0" collapsed="false">
      <c r="A66" s="1" t="s">
        <v>314</v>
      </c>
      <c r="B66" s="5" t="n">
        <v>2.44</v>
      </c>
      <c r="C66" s="5" t="n">
        <f aca="false">10^-B66</f>
        <v>0.00363078054770101</v>
      </c>
      <c r="D66" s="5" t="n">
        <v>0.316</v>
      </c>
      <c r="E66" s="0" t="s">
        <v>315</v>
      </c>
      <c r="F66" s="0" t="s">
        <v>316</v>
      </c>
      <c r="G66" s="0" t="s">
        <v>317</v>
      </c>
      <c r="H66" s="0" t="s">
        <v>318</v>
      </c>
    </row>
    <row r="67" customFormat="false" ht="15" hidden="false" customHeight="false" outlineLevel="0" collapsed="false">
      <c r="A67" s="1" t="s">
        <v>319</v>
      </c>
      <c r="B67" s="5" t="n">
        <v>2.43</v>
      </c>
      <c r="C67" s="5" t="n">
        <f aca="false">10^-B67</f>
        <v>0.00371535229097172</v>
      </c>
      <c r="D67" s="5" t="n">
        <v>0.33</v>
      </c>
      <c r="E67" s="0" t="s">
        <v>320</v>
      </c>
      <c r="F67" s="0" t="s">
        <v>321</v>
      </c>
      <c r="G67" s="0" t="s">
        <v>322</v>
      </c>
      <c r="H67" s="0" t="s">
        <v>323</v>
      </c>
    </row>
    <row r="68" customFormat="false" ht="15" hidden="false" customHeight="false" outlineLevel="0" collapsed="false">
      <c r="A68" s="1" t="s">
        <v>324</v>
      </c>
      <c r="B68" s="5" t="n">
        <v>2.4</v>
      </c>
      <c r="C68" s="5" t="n">
        <f aca="false">10^-B68</f>
        <v>0.00398107170553497</v>
      </c>
      <c r="D68" s="5" t="n">
        <v>0.255</v>
      </c>
      <c r="E68" s="0" t="s">
        <v>325</v>
      </c>
      <c r="F68" s="0" t="s">
        <v>326</v>
      </c>
      <c r="G68" s="0" t="s">
        <v>327</v>
      </c>
      <c r="H68" s="0" t="s">
        <v>328</v>
      </c>
    </row>
    <row r="69" customFormat="false" ht="15" hidden="false" customHeight="false" outlineLevel="0" collapsed="false">
      <c r="A69" s="1" t="s">
        <v>329</v>
      </c>
      <c r="B69" s="5" t="n">
        <v>2.39</v>
      </c>
      <c r="C69" s="5" t="n">
        <f aca="false">10^-B69</f>
        <v>0.00407380277804113</v>
      </c>
      <c r="D69" s="5" t="n">
        <v>0.524</v>
      </c>
      <c r="E69" s="0" t="s">
        <v>330</v>
      </c>
      <c r="F69" s="0" t="s">
        <v>331</v>
      </c>
      <c r="G69" s="0" t="s">
        <v>332</v>
      </c>
      <c r="H69" s="0" t="s">
        <v>333</v>
      </c>
    </row>
    <row r="70" customFormat="false" ht="15" hidden="false" customHeight="false" outlineLevel="0" collapsed="false">
      <c r="A70" s="1" t="s">
        <v>334</v>
      </c>
      <c r="B70" s="5" t="n">
        <v>2.39</v>
      </c>
      <c r="C70" s="5" t="n">
        <f aca="false">10^-B70</f>
        <v>0.00407380277804113</v>
      </c>
      <c r="D70" s="5" t="n">
        <v>0.314</v>
      </c>
      <c r="E70" s="0" t="s">
        <v>335</v>
      </c>
      <c r="F70" s="0" t="s">
        <v>336</v>
      </c>
      <c r="G70" s="0" t="s">
        <v>337</v>
      </c>
      <c r="H70" s="0" t="s">
        <v>338</v>
      </c>
    </row>
    <row r="71" customFormat="false" ht="15" hidden="false" customHeight="false" outlineLevel="0" collapsed="false">
      <c r="A71" s="1" t="s">
        <v>339</v>
      </c>
      <c r="B71" s="5" t="n">
        <v>2.37</v>
      </c>
      <c r="C71" s="5" t="n">
        <f aca="false">10^-B71</f>
        <v>0.00426579518801593</v>
      </c>
      <c r="D71" s="5" t="n">
        <v>0.327</v>
      </c>
      <c r="E71" s="0" t="s">
        <v>340</v>
      </c>
      <c r="F71" s="0" t="s">
        <v>341</v>
      </c>
      <c r="G71" s="0" t="s">
        <v>342</v>
      </c>
      <c r="H71" s="0" t="s">
        <v>343</v>
      </c>
    </row>
    <row r="72" customFormat="false" ht="15" hidden="false" customHeight="false" outlineLevel="0" collapsed="false">
      <c r="A72" s="1" t="s">
        <v>344</v>
      </c>
      <c r="B72" s="5" t="n">
        <v>2.37</v>
      </c>
      <c r="C72" s="5" t="n">
        <f aca="false">10^-B72</f>
        <v>0.00426579518801593</v>
      </c>
      <c r="D72" s="5" t="n">
        <v>0.265</v>
      </c>
      <c r="E72" s="0" t="s">
        <v>345</v>
      </c>
      <c r="F72" s="0" t="s">
        <v>346</v>
      </c>
      <c r="G72" s="0" t="s">
        <v>347</v>
      </c>
      <c r="H72" s="0" t="s">
        <v>348</v>
      </c>
    </row>
    <row r="73" customFormat="false" ht="15" hidden="false" customHeight="false" outlineLevel="0" collapsed="false">
      <c r="A73" s="1" t="s">
        <v>349</v>
      </c>
      <c r="B73" s="5" t="n">
        <v>2.37</v>
      </c>
      <c r="C73" s="5" t="n">
        <f aca="false">10^-B73</f>
        <v>0.00426579518801593</v>
      </c>
      <c r="D73" s="5" t="n">
        <v>0.296</v>
      </c>
      <c r="E73" s="0" t="s">
        <v>350</v>
      </c>
      <c r="F73" s="0" t="s">
        <v>351</v>
      </c>
      <c r="G73" s="0" t="s">
        <v>352</v>
      </c>
      <c r="H73" s="0" t="s">
        <v>353</v>
      </c>
    </row>
    <row r="74" customFormat="false" ht="15" hidden="false" customHeight="false" outlineLevel="0" collapsed="false">
      <c r="A74" s="1" t="s">
        <v>354</v>
      </c>
      <c r="B74" s="5" t="n">
        <v>2.36</v>
      </c>
      <c r="C74" s="5" t="n">
        <f aca="false">10^-B74</f>
        <v>0.00436515832240166</v>
      </c>
      <c r="D74" s="5" t="n">
        <v>0.307</v>
      </c>
      <c r="E74" s="0" t="s">
        <v>355</v>
      </c>
      <c r="F74" s="0" t="s">
        <v>356</v>
      </c>
      <c r="G74" s="0" t="s">
        <v>357</v>
      </c>
      <c r="H74" s="0" t="s">
        <v>358</v>
      </c>
    </row>
    <row r="75" customFormat="false" ht="15" hidden="false" customHeight="false" outlineLevel="0" collapsed="false">
      <c r="A75" s="1" t="s">
        <v>359</v>
      </c>
      <c r="B75" s="5" t="n">
        <v>2.34</v>
      </c>
      <c r="C75" s="5" t="n">
        <f aca="false">10^-B75</f>
        <v>0.00457088189614875</v>
      </c>
      <c r="D75" s="5" t="n">
        <v>0.251</v>
      </c>
      <c r="E75" s="0" t="s">
        <v>360</v>
      </c>
      <c r="F75" s="0" t="s">
        <v>361</v>
      </c>
      <c r="G75" s="0" t="s">
        <v>362</v>
      </c>
      <c r="H75" s="0" t="s">
        <v>363</v>
      </c>
    </row>
    <row r="76" customFormat="false" ht="15" hidden="false" customHeight="false" outlineLevel="0" collapsed="false">
      <c r="A76" s="1" t="s">
        <v>364</v>
      </c>
      <c r="B76" s="5" t="n">
        <v>2.34</v>
      </c>
      <c r="C76" s="5" t="n">
        <f aca="false">10^-B76</f>
        <v>0.00457088189614875</v>
      </c>
      <c r="D76" s="5" t="n">
        <v>0.293</v>
      </c>
      <c r="E76" s="0" t="s">
        <v>365</v>
      </c>
      <c r="F76" s="0" t="s">
        <v>366</v>
      </c>
      <c r="G76" s="0" t="s">
        <v>367</v>
      </c>
      <c r="H76" s="0" t="s">
        <v>368</v>
      </c>
    </row>
    <row r="77" customFormat="false" ht="15" hidden="false" customHeight="false" outlineLevel="0" collapsed="false">
      <c r="A77" s="1" t="s">
        <v>369</v>
      </c>
      <c r="B77" s="5" t="n">
        <v>2.31</v>
      </c>
      <c r="C77" s="5" t="n">
        <f aca="false">10^-B77</f>
        <v>0.00489778819368446</v>
      </c>
      <c r="D77" s="5" t="n">
        <v>0.333</v>
      </c>
      <c r="E77" s="0" t="s">
        <v>370</v>
      </c>
      <c r="F77" s="0" t="s">
        <v>371</v>
      </c>
      <c r="G77" s="0" t="s">
        <v>372</v>
      </c>
      <c r="H77" s="0" t="s">
        <v>373</v>
      </c>
    </row>
    <row r="78" customFormat="false" ht="15" hidden="false" customHeight="false" outlineLevel="0" collapsed="false">
      <c r="A78" s="1" t="s">
        <v>374</v>
      </c>
      <c r="B78" s="5" t="n">
        <v>2.29</v>
      </c>
      <c r="C78" s="5" t="n">
        <f aca="false">10^-B78</f>
        <v>0.00512861383991365</v>
      </c>
      <c r="D78" s="5" t="n">
        <v>0.274</v>
      </c>
      <c r="E78" s="0" t="s">
        <v>375</v>
      </c>
      <c r="F78" s="0" t="s">
        <v>376</v>
      </c>
      <c r="G78" s="0" t="s">
        <v>377</v>
      </c>
      <c r="H78" s="0" t="s">
        <v>378</v>
      </c>
    </row>
    <row r="79" customFormat="false" ht="15" hidden="false" customHeight="false" outlineLevel="0" collapsed="false">
      <c r="A79" s="1" t="s">
        <v>379</v>
      </c>
      <c r="B79" s="5" t="n">
        <v>2.29</v>
      </c>
      <c r="C79" s="5" t="n">
        <f aca="false">10^-B79</f>
        <v>0.00512861383991365</v>
      </c>
      <c r="D79" s="5" t="n">
        <v>0.308</v>
      </c>
      <c r="E79" s="0" t="s">
        <v>380</v>
      </c>
      <c r="F79" s="0" t="s">
        <v>381</v>
      </c>
      <c r="G79" s="0" t="s">
        <v>382</v>
      </c>
      <c r="H79" s="0" t="s">
        <v>383</v>
      </c>
    </row>
    <row r="80" customFormat="false" ht="15" hidden="false" customHeight="false" outlineLevel="0" collapsed="false">
      <c r="A80" s="1" t="s">
        <v>384</v>
      </c>
      <c r="B80" s="5" t="n">
        <v>2.27</v>
      </c>
      <c r="C80" s="5" t="n">
        <f aca="false">10^-B80</f>
        <v>0.00537031796370253</v>
      </c>
      <c r="D80" s="5" t="n">
        <v>0.301</v>
      </c>
      <c r="E80" s="0" t="s">
        <v>385</v>
      </c>
      <c r="F80" s="0" t="s">
        <v>386</v>
      </c>
      <c r="G80" s="0" t="s">
        <v>387</v>
      </c>
      <c r="H80" s="0" t="s">
        <v>388</v>
      </c>
    </row>
    <row r="81" customFormat="false" ht="15" hidden="false" customHeight="false" outlineLevel="0" collapsed="false">
      <c r="A81" s="1" t="s">
        <v>389</v>
      </c>
      <c r="B81" s="5" t="n">
        <v>2.27</v>
      </c>
      <c r="C81" s="5" t="n">
        <f aca="false">10^-B81</f>
        <v>0.00537031796370253</v>
      </c>
      <c r="D81" s="5" t="n">
        <v>0.301</v>
      </c>
      <c r="E81" s="0" t="s">
        <v>390</v>
      </c>
      <c r="F81" s="0" t="s">
        <v>391</v>
      </c>
      <c r="G81" s="0" t="s">
        <v>387</v>
      </c>
      <c r="H81" s="0" t="s">
        <v>392</v>
      </c>
    </row>
    <row r="82" customFormat="false" ht="15" hidden="false" customHeight="false" outlineLevel="0" collapsed="false">
      <c r="A82" s="1" t="s">
        <v>393</v>
      </c>
      <c r="B82" s="5" t="n">
        <v>2.26</v>
      </c>
      <c r="C82" s="5" t="n">
        <f aca="false">10^-B82</f>
        <v>0.00549540873857625</v>
      </c>
      <c r="D82" s="5" t="n">
        <v>0.295</v>
      </c>
      <c r="E82" s="0" t="s">
        <v>394</v>
      </c>
      <c r="F82" s="0" t="s">
        <v>395</v>
      </c>
      <c r="G82" s="0" t="s">
        <v>396</v>
      </c>
      <c r="H82" s="0" t="s">
        <v>397</v>
      </c>
    </row>
    <row r="83" customFormat="false" ht="15" hidden="false" customHeight="false" outlineLevel="0" collapsed="false">
      <c r="A83" s="1" t="s">
        <v>398</v>
      </c>
      <c r="B83" s="5" t="n">
        <v>2.26</v>
      </c>
      <c r="C83" s="5" t="n">
        <f aca="false">10^-B83</f>
        <v>0.00549540873857625</v>
      </c>
      <c r="D83" s="5" t="n">
        <v>0.326</v>
      </c>
      <c r="E83" s="0" t="s">
        <v>399</v>
      </c>
      <c r="F83" s="0" t="s">
        <v>400</v>
      </c>
      <c r="G83" s="0" t="s">
        <v>401</v>
      </c>
      <c r="H83" s="0" t="s">
        <v>402</v>
      </c>
    </row>
    <row r="84" customFormat="false" ht="15" hidden="false" customHeight="false" outlineLevel="0" collapsed="false">
      <c r="A84" s="1" t="s">
        <v>403</v>
      </c>
      <c r="B84" s="5" t="n">
        <v>2.24</v>
      </c>
      <c r="C84" s="5" t="n">
        <f aca="false">10^-B84</f>
        <v>0.00575439937337157</v>
      </c>
      <c r="D84" s="5" t="n">
        <v>0.269</v>
      </c>
      <c r="E84" s="0" t="s">
        <v>404</v>
      </c>
      <c r="F84" s="0" t="s">
        <v>405</v>
      </c>
      <c r="G84" s="0" t="s">
        <v>406</v>
      </c>
      <c r="H84" s="0" t="s">
        <v>407</v>
      </c>
    </row>
    <row r="85" customFormat="false" ht="15" hidden="false" customHeight="false" outlineLevel="0" collapsed="false">
      <c r="A85" s="1" t="s">
        <v>408</v>
      </c>
      <c r="B85" s="5" t="n">
        <v>2.2</v>
      </c>
      <c r="C85" s="5" t="n">
        <f aca="false">10^-B85</f>
        <v>0.00630957344480193</v>
      </c>
      <c r="D85" s="5" t="n">
        <v>0.287</v>
      </c>
      <c r="E85" s="0" t="s">
        <v>409</v>
      </c>
      <c r="F85" s="0" t="s">
        <v>410</v>
      </c>
      <c r="G85" s="0" t="s">
        <v>411</v>
      </c>
      <c r="H85" s="0" t="s">
        <v>412</v>
      </c>
    </row>
    <row r="86" customFormat="false" ht="15" hidden="false" customHeight="false" outlineLevel="0" collapsed="false">
      <c r="A86" s="1" t="s">
        <v>413</v>
      </c>
      <c r="B86" s="5" t="n">
        <v>2.19</v>
      </c>
      <c r="C86" s="5" t="n">
        <f aca="false">10^-B86</f>
        <v>0.00645654229034656</v>
      </c>
      <c r="D86" s="5" t="n">
        <v>0.323</v>
      </c>
      <c r="E86" s="0" t="s">
        <v>414</v>
      </c>
      <c r="F86" s="0" t="s">
        <v>415</v>
      </c>
      <c r="G86" s="0" t="s">
        <v>416</v>
      </c>
      <c r="H86" s="0" t="s">
        <v>417</v>
      </c>
    </row>
    <row r="87" customFormat="false" ht="15" hidden="false" customHeight="false" outlineLevel="0" collapsed="false">
      <c r="A87" s="1" t="s">
        <v>418</v>
      </c>
      <c r="B87" s="5" t="n">
        <v>2.15</v>
      </c>
      <c r="C87" s="5" t="n">
        <f aca="false">10^-B87</f>
        <v>0.00707945784384138</v>
      </c>
      <c r="D87" s="5" t="n">
        <v>0.267</v>
      </c>
      <c r="E87" s="0" t="s">
        <v>419</v>
      </c>
      <c r="F87" s="0" t="s">
        <v>420</v>
      </c>
      <c r="G87" s="0" t="s">
        <v>421</v>
      </c>
      <c r="H87" s="0" t="s">
        <v>422</v>
      </c>
    </row>
    <row r="88" customFormat="false" ht="15" hidden="false" customHeight="false" outlineLevel="0" collapsed="false">
      <c r="A88" s="1" t="s">
        <v>423</v>
      </c>
      <c r="B88" s="5" t="n">
        <v>2.1</v>
      </c>
      <c r="C88" s="5" t="n">
        <f aca="false">10^-B88</f>
        <v>0.00794328234724281</v>
      </c>
      <c r="D88" s="5" t="n">
        <v>0.333</v>
      </c>
      <c r="E88" s="0" t="s">
        <v>424</v>
      </c>
      <c r="F88" s="0" t="s">
        <v>425</v>
      </c>
      <c r="G88" s="0" t="s">
        <v>426</v>
      </c>
      <c r="H88" s="0" t="s">
        <v>427</v>
      </c>
    </row>
    <row r="89" customFormat="false" ht="15" hidden="false" customHeight="false" outlineLevel="0" collapsed="false">
      <c r="A89" s="1" t="s">
        <v>428</v>
      </c>
      <c r="B89" s="5" t="n">
        <v>2.09</v>
      </c>
      <c r="C89" s="5" t="n">
        <f aca="false">10^-B89</f>
        <v>0.008128305161641</v>
      </c>
      <c r="D89" s="5" t="n">
        <v>0.277</v>
      </c>
      <c r="E89" s="0" t="s">
        <v>429</v>
      </c>
      <c r="F89" s="0" t="s">
        <v>430</v>
      </c>
      <c r="G89" s="0" t="s">
        <v>431</v>
      </c>
      <c r="H89" s="0" t="s">
        <v>432</v>
      </c>
    </row>
    <row r="90" customFormat="false" ht="15" hidden="false" customHeight="false" outlineLevel="0" collapsed="false">
      <c r="A90" s="1" t="s">
        <v>433</v>
      </c>
      <c r="B90" s="5" t="n">
        <v>2.09</v>
      </c>
      <c r="C90" s="5" t="n">
        <f aca="false">10^-B90</f>
        <v>0.008128305161641</v>
      </c>
      <c r="D90" s="5" t="n">
        <v>0.478</v>
      </c>
      <c r="E90" s="0" t="s">
        <v>434</v>
      </c>
      <c r="F90" s="0" t="s">
        <v>435</v>
      </c>
      <c r="G90" s="0" t="s">
        <v>436</v>
      </c>
      <c r="H90" s="0" t="s">
        <v>437</v>
      </c>
    </row>
    <row r="91" customFormat="false" ht="15" hidden="false" customHeight="false" outlineLevel="0" collapsed="false">
      <c r="A91" s="1" t="s">
        <v>438</v>
      </c>
      <c r="B91" s="5" t="n">
        <v>2.06</v>
      </c>
      <c r="C91" s="5" t="n">
        <f aca="false">10^-B91</f>
        <v>0.00870963589956081</v>
      </c>
      <c r="D91" s="5" t="n">
        <v>0.386</v>
      </c>
      <c r="E91" s="0" t="s">
        <v>439</v>
      </c>
      <c r="F91" s="0" t="s">
        <v>440</v>
      </c>
      <c r="G91" s="0" t="s">
        <v>441</v>
      </c>
      <c r="H91" s="0" t="s">
        <v>442</v>
      </c>
    </row>
    <row r="92" customFormat="false" ht="15" hidden="false" customHeight="false" outlineLevel="0" collapsed="false">
      <c r="A92" s="1" t="s">
        <v>443</v>
      </c>
      <c r="B92" s="5" t="n">
        <v>2.04</v>
      </c>
      <c r="C92" s="5" t="n">
        <f aca="false">10^-B92</f>
        <v>0.0091201083935591</v>
      </c>
      <c r="D92" s="5" t="n">
        <v>0.338</v>
      </c>
      <c r="E92" s="0" t="s">
        <v>444</v>
      </c>
      <c r="F92" s="0" t="s">
        <v>445</v>
      </c>
      <c r="G92" s="0" t="s">
        <v>446</v>
      </c>
      <c r="H92" s="0" t="s">
        <v>447</v>
      </c>
    </row>
    <row r="93" customFormat="false" ht="15" hidden="false" customHeight="false" outlineLevel="0" collapsed="false">
      <c r="A93" s="1" t="s">
        <v>448</v>
      </c>
      <c r="B93" s="5" t="n">
        <v>2.04</v>
      </c>
      <c r="C93" s="5" t="n">
        <f aca="false">10^-B93</f>
        <v>0.0091201083935591</v>
      </c>
      <c r="D93" s="5" t="n">
        <v>0.329</v>
      </c>
      <c r="E93" s="0" t="s">
        <v>449</v>
      </c>
      <c r="F93" s="0" t="s">
        <v>450</v>
      </c>
      <c r="G93" s="0" t="s">
        <v>451</v>
      </c>
      <c r="H93" s="0" t="s">
        <v>452</v>
      </c>
    </row>
    <row r="94" customFormat="false" ht="15" hidden="false" customHeight="false" outlineLevel="0" collapsed="false">
      <c r="A94" s="1" t="s">
        <v>453</v>
      </c>
      <c r="B94" s="5" t="n">
        <v>2.03</v>
      </c>
      <c r="C94" s="5" t="n">
        <f aca="false">10^-B94</f>
        <v>0.00933254300796992</v>
      </c>
      <c r="D94" s="5" t="n">
        <v>0.288</v>
      </c>
      <c r="E94" s="0" t="s">
        <v>454</v>
      </c>
      <c r="F94" s="0" t="s">
        <v>455</v>
      </c>
      <c r="G94" s="0" t="s">
        <v>456</v>
      </c>
      <c r="H94" s="0" t="s">
        <v>457</v>
      </c>
    </row>
    <row r="95" customFormat="false" ht="15" hidden="false" customHeight="false" outlineLevel="0" collapsed="false">
      <c r="A95" s="1" t="s">
        <v>458</v>
      </c>
      <c r="B95" s="5" t="n">
        <v>1.99</v>
      </c>
      <c r="C95" s="5" t="n">
        <f aca="false">10^-B95</f>
        <v>0.0102329299228075</v>
      </c>
      <c r="D95" s="5" t="n">
        <v>0.39</v>
      </c>
      <c r="E95" s="0" t="s">
        <v>459</v>
      </c>
      <c r="F95" s="0" t="s">
        <v>460</v>
      </c>
      <c r="G95" s="0" t="s">
        <v>461</v>
      </c>
      <c r="H95" s="0" t="s">
        <v>462</v>
      </c>
    </row>
    <row r="96" customFormat="false" ht="15" hidden="false" customHeight="false" outlineLevel="0" collapsed="false">
      <c r="A96" s="1" t="s">
        <v>463</v>
      </c>
      <c r="B96" s="5" t="n">
        <v>1.99</v>
      </c>
      <c r="C96" s="5" t="n">
        <f aca="false">10^-B96</f>
        <v>0.0102329299228075</v>
      </c>
      <c r="D96" s="5" t="n">
        <v>0.277</v>
      </c>
      <c r="E96" s="0" t="s">
        <v>464</v>
      </c>
      <c r="F96" s="0" t="s">
        <v>465</v>
      </c>
      <c r="G96" s="0" t="s">
        <v>466</v>
      </c>
      <c r="H96" s="0" t="s">
        <v>467</v>
      </c>
    </row>
    <row r="97" customFormat="false" ht="15" hidden="false" customHeight="false" outlineLevel="0" collapsed="false">
      <c r="A97" s="1" t="s">
        <v>468</v>
      </c>
      <c r="B97" s="5" t="n">
        <v>1.97</v>
      </c>
      <c r="C97" s="5" t="n">
        <f aca="false">10^-B97</f>
        <v>0.0107151930523761</v>
      </c>
      <c r="D97" s="5" t="n">
        <v>0.344</v>
      </c>
      <c r="E97" s="0" t="s">
        <v>469</v>
      </c>
      <c r="F97" s="0" t="s">
        <v>470</v>
      </c>
      <c r="G97" s="0" t="s">
        <v>471</v>
      </c>
      <c r="H97" s="0" t="s">
        <v>472</v>
      </c>
    </row>
    <row r="98" customFormat="false" ht="15" hidden="false" customHeight="false" outlineLevel="0" collapsed="false">
      <c r="A98" s="1" t="s">
        <v>473</v>
      </c>
      <c r="B98" s="5" t="n">
        <v>1.96</v>
      </c>
      <c r="C98" s="5" t="n">
        <f aca="false">10^-B98</f>
        <v>0.0109647819614319</v>
      </c>
      <c r="D98" s="5" t="n">
        <v>0.256</v>
      </c>
      <c r="E98" s="0" t="s">
        <v>474</v>
      </c>
      <c r="F98" s="0" t="s">
        <v>475</v>
      </c>
      <c r="G98" s="0" t="s">
        <v>476</v>
      </c>
      <c r="H98" s="0" t="s">
        <v>477</v>
      </c>
    </row>
    <row r="99" customFormat="false" ht="15" hidden="false" customHeight="false" outlineLevel="0" collapsed="false">
      <c r="A99" s="1" t="s">
        <v>478</v>
      </c>
      <c r="B99" s="5" t="n">
        <v>1.95</v>
      </c>
      <c r="C99" s="5" t="n">
        <f aca="false">10^-B99</f>
        <v>0.0112201845430196</v>
      </c>
      <c r="D99" s="5" t="n">
        <v>0.262</v>
      </c>
      <c r="E99" s="0" t="s">
        <v>479</v>
      </c>
      <c r="F99" s="0" t="s">
        <v>479</v>
      </c>
      <c r="G99" s="0" t="s">
        <v>480</v>
      </c>
      <c r="H99" s="0" t="s">
        <v>481</v>
      </c>
    </row>
    <row r="100" customFormat="false" ht="15" hidden="false" customHeight="false" outlineLevel="0" collapsed="false">
      <c r="A100" s="1" t="s">
        <v>482</v>
      </c>
      <c r="B100" s="5" t="n">
        <v>1.95</v>
      </c>
      <c r="C100" s="5" t="n">
        <f aca="false">10^-B100</f>
        <v>0.0112201845430196</v>
      </c>
      <c r="D100" s="5" t="n">
        <v>0.458</v>
      </c>
      <c r="E100" s="0" t="s">
        <v>483</v>
      </c>
      <c r="F100" s="0" t="s">
        <v>484</v>
      </c>
      <c r="G100" s="0" t="s">
        <v>485</v>
      </c>
      <c r="H100" s="0" t="s">
        <v>486</v>
      </c>
    </row>
    <row r="101" customFormat="false" ht="15" hidden="false" customHeight="false" outlineLevel="0" collapsed="false">
      <c r="A101" s="1" t="s">
        <v>487</v>
      </c>
      <c r="B101" s="5" t="n">
        <v>1.95</v>
      </c>
      <c r="C101" s="5" t="n">
        <f aca="false">10^-B101</f>
        <v>0.0112201845430196</v>
      </c>
      <c r="D101" s="5" t="n">
        <v>0.28</v>
      </c>
      <c r="E101" s="0" t="s">
        <v>488</v>
      </c>
      <c r="F101" s="0" t="s">
        <v>489</v>
      </c>
      <c r="G101" s="0" t="s">
        <v>490</v>
      </c>
      <c r="H101" s="0" t="s">
        <v>491</v>
      </c>
    </row>
    <row r="102" customFormat="false" ht="15" hidden="false" customHeight="false" outlineLevel="0" collapsed="false">
      <c r="A102" s="1" t="s">
        <v>492</v>
      </c>
      <c r="B102" s="5" t="n">
        <v>1.95</v>
      </c>
      <c r="C102" s="5" t="n">
        <f aca="false">10^-B102</f>
        <v>0.0112201845430196</v>
      </c>
      <c r="D102" s="5" t="n">
        <v>0.265</v>
      </c>
      <c r="E102" s="0" t="s">
        <v>493</v>
      </c>
      <c r="F102" s="0" t="s">
        <v>375</v>
      </c>
      <c r="G102" s="0" t="s">
        <v>494</v>
      </c>
      <c r="H102" s="0" t="s">
        <v>495</v>
      </c>
    </row>
    <row r="103" customFormat="false" ht="15" hidden="false" customHeight="false" outlineLevel="0" collapsed="false">
      <c r="A103" s="1" t="s">
        <v>496</v>
      </c>
      <c r="B103" s="5" t="n">
        <v>1.95</v>
      </c>
      <c r="C103" s="5" t="n">
        <f aca="false">10^-B103</f>
        <v>0.0112201845430196</v>
      </c>
      <c r="D103" s="5" t="n">
        <v>0.289</v>
      </c>
      <c r="E103" s="0" t="s">
        <v>497</v>
      </c>
      <c r="F103" s="0" t="s">
        <v>498</v>
      </c>
      <c r="G103" s="0" t="s">
        <v>499</v>
      </c>
      <c r="H103" s="0" t="s">
        <v>500</v>
      </c>
    </row>
    <row r="104" customFormat="false" ht="15" hidden="false" customHeight="false" outlineLevel="0" collapsed="false">
      <c r="A104" s="1" t="s">
        <v>501</v>
      </c>
      <c r="B104" s="5" t="n">
        <v>1.95</v>
      </c>
      <c r="C104" s="5" t="n">
        <f aca="false">10^-B104</f>
        <v>0.0112201845430196</v>
      </c>
      <c r="D104" s="5" t="n">
        <v>0.667</v>
      </c>
      <c r="E104" s="0" t="s">
        <v>502</v>
      </c>
      <c r="F104" s="0" t="s">
        <v>503</v>
      </c>
      <c r="G104" s="0" t="s">
        <v>504</v>
      </c>
      <c r="H104" s="0" t="s">
        <v>505</v>
      </c>
    </row>
    <row r="105" customFormat="false" ht="15" hidden="false" customHeight="false" outlineLevel="0" collapsed="false">
      <c r="A105" s="1" t="s">
        <v>506</v>
      </c>
      <c r="B105" s="5" t="n">
        <v>1.89</v>
      </c>
      <c r="C105" s="5" t="n">
        <f aca="false">10^-B105</f>
        <v>0.0128824955169313</v>
      </c>
      <c r="D105" s="5" t="n">
        <v>0.304</v>
      </c>
      <c r="E105" s="0" t="s">
        <v>507</v>
      </c>
      <c r="F105" s="0" t="s">
        <v>508</v>
      </c>
      <c r="G105" s="0" t="s">
        <v>509</v>
      </c>
      <c r="H105" s="0" t="s">
        <v>510</v>
      </c>
    </row>
    <row r="106" customFormat="false" ht="15" hidden="false" customHeight="false" outlineLevel="0" collapsed="false">
      <c r="A106" s="1" t="s">
        <v>511</v>
      </c>
      <c r="B106" s="5" t="n">
        <v>1.88</v>
      </c>
      <c r="C106" s="5" t="n">
        <f aca="false">10^-B106</f>
        <v>0.0131825673855641</v>
      </c>
      <c r="D106" s="5" t="n">
        <v>0.37</v>
      </c>
      <c r="E106" s="0" t="s">
        <v>512</v>
      </c>
      <c r="F106" s="0" t="s">
        <v>513</v>
      </c>
      <c r="G106" s="0" t="s">
        <v>514</v>
      </c>
      <c r="H106" s="0" t="s">
        <v>515</v>
      </c>
    </row>
    <row r="107" customFormat="false" ht="15" hidden="false" customHeight="false" outlineLevel="0" collapsed="false">
      <c r="A107" s="1" t="s">
        <v>516</v>
      </c>
      <c r="B107" s="5" t="n">
        <v>1.88</v>
      </c>
      <c r="C107" s="5" t="n">
        <f aca="false">10^-B107</f>
        <v>0.0131825673855641</v>
      </c>
      <c r="D107" s="5" t="n">
        <v>0.4</v>
      </c>
      <c r="E107" s="0" t="s">
        <v>517</v>
      </c>
      <c r="F107" s="0" t="s">
        <v>265</v>
      </c>
      <c r="G107" s="0" t="s">
        <v>518</v>
      </c>
      <c r="H107" s="0" t="s">
        <v>519</v>
      </c>
    </row>
    <row r="108" customFormat="false" ht="15" hidden="false" customHeight="false" outlineLevel="0" collapsed="false">
      <c r="A108" s="1" t="s">
        <v>520</v>
      </c>
      <c r="B108" s="5" t="n">
        <v>1.88</v>
      </c>
      <c r="C108" s="5" t="n">
        <f aca="false">10^-B108</f>
        <v>0.0131825673855641</v>
      </c>
      <c r="D108" s="5" t="n">
        <v>0.4</v>
      </c>
      <c r="E108" s="0" t="s">
        <v>521</v>
      </c>
      <c r="F108" s="0" t="s">
        <v>522</v>
      </c>
      <c r="G108" s="0" t="s">
        <v>518</v>
      </c>
      <c r="H108" s="0" t="s">
        <v>523</v>
      </c>
    </row>
    <row r="109" customFormat="false" ht="15" hidden="false" customHeight="false" outlineLevel="0" collapsed="false">
      <c r="A109" s="1" t="s">
        <v>524</v>
      </c>
      <c r="B109" s="5" t="n">
        <v>1.88</v>
      </c>
      <c r="C109" s="5" t="n">
        <f aca="false">10^-B109</f>
        <v>0.0131825673855641</v>
      </c>
      <c r="D109" s="5" t="n">
        <v>0.429</v>
      </c>
      <c r="E109" s="0" t="s">
        <v>525</v>
      </c>
      <c r="F109" s="0" t="s">
        <v>526</v>
      </c>
      <c r="G109" s="0" t="s">
        <v>527</v>
      </c>
      <c r="H109" s="0" t="s">
        <v>528</v>
      </c>
    </row>
    <row r="110" customFormat="false" ht="15" hidden="false" customHeight="false" outlineLevel="0" collapsed="false">
      <c r="A110" s="1" t="s">
        <v>529</v>
      </c>
      <c r="B110" s="5" t="n">
        <v>1.88</v>
      </c>
      <c r="C110" s="5" t="n">
        <f aca="false">10^-B110</f>
        <v>0.0131825673855641</v>
      </c>
      <c r="D110" s="5" t="n">
        <v>0.533</v>
      </c>
      <c r="E110" s="0" t="s">
        <v>530</v>
      </c>
      <c r="F110" s="0" t="s">
        <v>531</v>
      </c>
      <c r="G110" s="0" t="s">
        <v>532</v>
      </c>
      <c r="H110" s="0" t="s">
        <v>533</v>
      </c>
    </row>
    <row r="111" customFormat="false" ht="15" hidden="false" customHeight="false" outlineLevel="0" collapsed="false">
      <c r="A111" s="1" t="s">
        <v>534</v>
      </c>
      <c r="B111" s="5" t="n">
        <v>1.85</v>
      </c>
      <c r="C111" s="5" t="n">
        <f aca="false">10^-B111</f>
        <v>0.0141253754462275</v>
      </c>
      <c r="D111" s="5" t="n">
        <v>0.385</v>
      </c>
      <c r="E111" s="0" t="s">
        <v>535</v>
      </c>
      <c r="F111" s="0" t="s">
        <v>536</v>
      </c>
      <c r="G111" s="0" t="s">
        <v>537</v>
      </c>
      <c r="H111" s="0" t="s">
        <v>538</v>
      </c>
    </row>
    <row r="112" customFormat="false" ht="15" hidden="false" customHeight="false" outlineLevel="0" collapsed="false">
      <c r="A112" s="1" t="s">
        <v>539</v>
      </c>
      <c r="B112" s="5" t="n">
        <v>1.85</v>
      </c>
      <c r="C112" s="5" t="n">
        <f aca="false">10^-B112</f>
        <v>0.0141253754462275</v>
      </c>
      <c r="D112" s="5" t="n">
        <v>0.324</v>
      </c>
      <c r="E112" s="0" t="s">
        <v>540</v>
      </c>
      <c r="F112" s="0" t="s">
        <v>541</v>
      </c>
      <c r="G112" s="0" t="s">
        <v>542</v>
      </c>
      <c r="H112" s="0" t="s">
        <v>543</v>
      </c>
    </row>
    <row r="113" customFormat="false" ht="15" hidden="false" customHeight="false" outlineLevel="0" collapsed="false">
      <c r="A113" s="1" t="s">
        <v>544</v>
      </c>
      <c r="B113" s="5" t="n">
        <v>1.83</v>
      </c>
      <c r="C113" s="5" t="n">
        <f aca="false">10^-B113</f>
        <v>0.0147910838816821</v>
      </c>
      <c r="D113" s="5" t="n">
        <v>0.303</v>
      </c>
      <c r="E113" s="0" t="s">
        <v>545</v>
      </c>
      <c r="F113" s="0" t="s">
        <v>546</v>
      </c>
      <c r="G113" s="0" t="s">
        <v>547</v>
      </c>
      <c r="H113" s="0" t="s">
        <v>548</v>
      </c>
    </row>
    <row r="114" customFormat="false" ht="15" hidden="false" customHeight="false" outlineLevel="0" collapsed="false">
      <c r="A114" s="1" t="s">
        <v>549</v>
      </c>
      <c r="B114" s="5" t="n">
        <v>1.83</v>
      </c>
      <c r="C114" s="5" t="n">
        <f aca="false">10^-B114</f>
        <v>0.0147910838816821</v>
      </c>
      <c r="D114" s="5" t="n">
        <v>0.44</v>
      </c>
      <c r="E114" s="0" t="s">
        <v>550</v>
      </c>
      <c r="F114" s="0" t="s">
        <v>551</v>
      </c>
      <c r="G114" s="0" t="s">
        <v>552</v>
      </c>
      <c r="H114" s="0" t="s">
        <v>553</v>
      </c>
    </row>
    <row r="115" customFormat="false" ht="15" hidden="false" customHeight="false" outlineLevel="0" collapsed="false">
      <c r="A115" s="1" t="s">
        <v>554</v>
      </c>
      <c r="B115" s="5" t="n">
        <v>1.83</v>
      </c>
      <c r="C115" s="5" t="n">
        <f aca="false">10^-B115</f>
        <v>0.0147910838816821</v>
      </c>
      <c r="D115" s="5" t="n">
        <v>0.44</v>
      </c>
      <c r="E115" s="0" t="s">
        <v>550</v>
      </c>
      <c r="F115" s="0" t="s">
        <v>551</v>
      </c>
      <c r="G115" s="0" t="s">
        <v>552</v>
      </c>
      <c r="H115" s="0" t="s">
        <v>555</v>
      </c>
    </row>
    <row r="116" customFormat="false" ht="15" hidden="false" customHeight="false" outlineLevel="0" collapsed="false">
      <c r="A116" s="1" t="s">
        <v>556</v>
      </c>
      <c r="B116" s="5" t="n">
        <v>1.82</v>
      </c>
      <c r="C116" s="5" t="n">
        <f aca="false">10^-B116</f>
        <v>0.0151356124843621</v>
      </c>
      <c r="D116" s="5" t="n">
        <v>0.272</v>
      </c>
      <c r="E116" s="0" t="s">
        <v>557</v>
      </c>
      <c r="F116" s="0" t="s">
        <v>558</v>
      </c>
      <c r="G116" s="0" t="s">
        <v>559</v>
      </c>
      <c r="H116" s="0" t="s">
        <v>560</v>
      </c>
    </row>
    <row r="117" customFormat="false" ht="15" hidden="false" customHeight="false" outlineLevel="0" collapsed="false">
      <c r="A117" s="1" t="s">
        <v>561</v>
      </c>
      <c r="B117" s="5" t="n">
        <v>1.82</v>
      </c>
      <c r="C117" s="5" t="n">
        <f aca="false">10^-B117</f>
        <v>0.0151356124843621</v>
      </c>
      <c r="D117" s="5" t="n">
        <v>0.362</v>
      </c>
      <c r="E117" s="0" t="s">
        <v>562</v>
      </c>
      <c r="F117" s="0" t="s">
        <v>563</v>
      </c>
      <c r="G117" s="0" t="s">
        <v>564</v>
      </c>
      <c r="H117" s="0" t="s">
        <v>565</v>
      </c>
    </row>
    <row r="118" customFormat="false" ht="15" hidden="false" customHeight="false" outlineLevel="0" collapsed="false">
      <c r="A118" s="1" t="s">
        <v>566</v>
      </c>
      <c r="B118" s="5" t="n">
        <v>1.82</v>
      </c>
      <c r="C118" s="5" t="n">
        <f aca="false">10^-B118</f>
        <v>0.0151356124843621</v>
      </c>
      <c r="D118" s="5" t="n">
        <v>0.296</v>
      </c>
      <c r="E118" s="0" t="s">
        <v>567</v>
      </c>
      <c r="F118" s="0" t="s">
        <v>568</v>
      </c>
      <c r="G118" s="0" t="s">
        <v>569</v>
      </c>
      <c r="H118" s="0" t="s">
        <v>570</v>
      </c>
    </row>
    <row r="119" customFormat="false" ht="15" hidden="false" customHeight="false" outlineLevel="0" collapsed="false">
      <c r="A119" s="1" t="s">
        <v>571</v>
      </c>
      <c r="B119" s="5" t="n">
        <v>1.82</v>
      </c>
      <c r="C119" s="5" t="n">
        <f aca="false">10^-B119</f>
        <v>0.0151356124843621</v>
      </c>
      <c r="D119" s="5" t="n">
        <v>0.27</v>
      </c>
      <c r="E119" s="0" t="s">
        <v>572</v>
      </c>
      <c r="F119" s="0" t="s">
        <v>573</v>
      </c>
      <c r="G119" s="0" t="s">
        <v>574</v>
      </c>
      <c r="H119" s="0" t="s">
        <v>575</v>
      </c>
    </row>
    <row r="120" customFormat="false" ht="15" hidden="false" customHeight="false" outlineLevel="0" collapsed="false">
      <c r="A120" s="1" t="s">
        <v>576</v>
      </c>
      <c r="B120" s="5" t="n">
        <v>1.77</v>
      </c>
      <c r="C120" s="5" t="n">
        <f aca="false">10^-B120</f>
        <v>0.0169824365246174</v>
      </c>
      <c r="D120" s="5" t="n">
        <v>0.414</v>
      </c>
      <c r="E120" s="0" t="s">
        <v>577</v>
      </c>
      <c r="F120" s="0" t="s">
        <v>578</v>
      </c>
      <c r="G120" s="0" t="s">
        <v>579</v>
      </c>
      <c r="H120" s="0" t="s">
        <v>580</v>
      </c>
    </row>
    <row r="121" customFormat="false" ht="15" hidden="false" customHeight="false" outlineLevel="0" collapsed="false">
      <c r="A121" s="1" t="s">
        <v>581</v>
      </c>
      <c r="B121" s="5" t="n">
        <v>1.74</v>
      </c>
      <c r="C121" s="5" t="n">
        <f aca="false">10^-B121</f>
        <v>0.0181970085860998</v>
      </c>
      <c r="D121" s="5" t="n">
        <v>0.474</v>
      </c>
      <c r="E121" s="0" t="s">
        <v>582</v>
      </c>
      <c r="F121" s="0" t="s">
        <v>583</v>
      </c>
      <c r="G121" s="0" t="s">
        <v>584</v>
      </c>
      <c r="H121" s="0" t="s">
        <v>585</v>
      </c>
    </row>
    <row r="122" customFormat="false" ht="15" hidden="false" customHeight="false" outlineLevel="0" collapsed="false">
      <c r="A122" s="1" t="s">
        <v>586</v>
      </c>
      <c r="B122" s="5" t="n">
        <v>1.72</v>
      </c>
      <c r="C122" s="5" t="n">
        <f aca="false">10^-B122</f>
        <v>0.0190546071796325</v>
      </c>
      <c r="D122" s="5" t="n">
        <v>0.354</v>
      </c>
      <c r="E122" s="0" t="s">
        <v>587</v>
      </c>
      <c r="F122" s="0" t="s">
        <v>588</v>
      </c>
      <c r="G122" s="0" t="s">
        <v>589</v>
      </c>
      <c r="H122" s="0" t="s">
        <v>590</v>
      </c>
    </row>
    <row r="123" customFormat="false" ht="15" hidden="false" customHeight="false" outlineLevel="0" collapsed="false">
      <c r="A123" s="1" t="s">
        <v>591</v>
      </c>
      <c r="B123" s="5" t="n">
        <v>1.71</v>
      </c>
      <c r="C123" s="5" t="n">
        <f aca="false">10^-B123</f>
        <v>0.0194984459975805</v>
      </c>
      <c r="D123" s="5" t="n">
        <v>0.324</v>
      </c>
      <c r="E123" s="0" t="s">
        <v>592</v>
      </c>
      <c r="F123" s="0" t="s">
        <v>593</v>
      </c>
      <c r="G123" s="0" t="s">
        <v>594</v>
      </c>
      <c r="H123" s="0" t="s">
        <v>595</v>
      </c>
    </row>
    <row r="124" customFormat="false" ht="15" hidden="false" customHeight="false" outlineLevel="0" collapsed="false">
      <c r="A124" s="1" t="s">
        <v>596</v>
      </c>
      <c r="B124" s="5" t="n">
        <v>1.71</v>
      </c>
      <c r="C124" s="5" t="n">
        <f aca="false">10^-B124</f>
        <v>0.0194984459975805</v>
      </c>
      <c r="D124" s="5" t="n">
        <v>0.333</v>
      </c>
      <c r="E124" s="0" t="s">
        <v>597</v>
      </c>
      <c r="F124" s="0" t="s">
        <v>598</v>
      </c>
      <c r="G124" s="0" t="s">
        <v>599</v>
      </c>
      <c r="H124" s="0" t="s">
        <v>600</v>
      </c>
    </row>
    <row r="125" customFormat="false" ht="15" hidden="false" customHeight="false" outlineLevel="0" collapsed="false">
      <c r="A125" s="1" t="s">
        <v>601</v>
      </c>
      <c r="B125" s="5" t="n">
        <v>1.7</v>
      </c>
      <c r="C125" s="5" t="n">
        <f aca="false">10^-B125</f>
        <v>0.0199526231496888</v>
      </c>
      <c r="D125" s="5" t="n">
        <v>0.538</v>
      </c>
      <c r="E125" s="0" t="s">
        <v>602</v>
      </c>
      <c r="F125" s="0" t="s">
        <v>603</v>
      </c>
      <c r="G125" s="0" t="s">
        <v>603</v>
      </c>
      <c r="H125" s="0" t="s">
        <v>604</v>
      </c>
    </row>
    <row r="126" customFormat="false" ht="15" hidden="false" customHeight="false" outlineLevel="0" collapsed="false">
      <c r="A126" s="1" t="s">
        <v>605</v>
      </c>
      <c r="B126" s="5" t="n">
        <v>1.7</v>
      </c>
      <c r="C126" s="5" t="n">
        <f aca="false">10^-B126</f>
        <v>0.0199526231496888</v>
      </c>
      <c r="D126" s="5" t="n">
        <v>0.303</v>
      </c>
      <c r="E126" s="0" t="s">
        <v>606</v>
      </c>
      <c r="F126" s="0" t="s">
        <v>607</v>
      </c>
      <c r="G126" s="0" t="s">
        <v>608</v>
      </c>
      <c r="H126" s="0" t="s">
        <v>609</v>
      </c>
    </row>
    <row r="127" customFormat="false" ht="15" hidden="false" customHeight="false" outlineLevel="0" collapsed="false">
      <c r="A127" s="1" t="s">
        <v>610</v>
      </c>
      <c r="B127" s="5" t="n">
        <v>1.7</v>
      </c>
      <c r="C127" s="5" t="n">
        <f aca="false">10^-B127</f>
        <v>0.0199526231496888</v>
      </c>
      <c r="D127" s="5" t="n">
        <v>0.267</v>
      </c>
      <c r="E127" s="0" t="s">
        <v>611</v>
      </c>
      <c r="F127" s="0" t="s">
        <v>612</v>
      </c>
      <c r="G127" s="0" t="s">
        <v>613</v>
      </c>
      <c r="H127" s="0" t="s">
        <v>614</v>
      </c>
    </row>
    <row r="128" customFormat="false" ht="15" hidden="false" customHeight="false" outlineLevel="0" collapsed="false">
      <c r="A128" s="1" t="s">
        <v>615</v>
      </c>
      <c r="B128" s="5" t="n">
        <v>1.7</v>
      </c>
      <c r="C128" s="5" t="n">
        <f aca="false">10^-B128</f>
        <v>0.0199526231496888</v>
      </c>
      <c r="D128" s="5" t="n">
        <v>0.292</v>
      </c>
      <c r="E128" s="0" t="s">
        <v>616</v>
      </c>
      <c r="F128" s="0" t="s">
        <v>617</v>
      </c>
      <c r="G128" s="0" t="s">
        <v>618</v>
      </c>
      <c r="H128" s="0" t="s">
        <v>619</v>
      </c>
    </row>
    <row r="129" customFormat="false" ht="15" hidden="false" customHeight="false" outlineLevel="0" collapsed="false">
      <c r="A129" s="1" t="s">
        <v>620</v>
      </c>
      <c r="B129" s="5" t="n">
        <v>1.7</v>
      </c>
      <c r="C129" s="5" t="n">
        <f aca="false">10^-B129</f>
        <v>0.0199526231496888</v>
      </c>
      <c r="D129" s="5" t="n">
        <v>0.286</v>
      </c>
      <c r="E129" s="0" t="s">
        <v>621</v>
      </c>
      <c r="F129" s="0" t="s">
        <v>622</v>
      </c>
      <c r="G129" s="0" t="s">
        <v>623</v>
      </c>
      <c r="H129" s="0" t="s">
        <v>624</v>
      </c>
    </row>
    <row r="130" customFormat="false" ht="15" hidden="false" customHeight="false" outlineLevel="0" collapsed="false">
      <c r="A130" s="1" t="s">
        <v>625</v>
      </c>
      <c r="B130" s="5" t="n">
        <v>1.68</v>
      </c>
      <c r="C130" s="5" t="n">
        <f aca="false">10^-B130</f>
        <v>0.0208929613085404</v>
      </c>
      <c r="D130" s="5" t="n">
        <v>0.266</v>
      </c>
      <c r="E130" s="0" t="s">
        <v>626</v>
      </c>
      <c r="F130" s="0" t="s">
        <v>627</v>
      </c>
      <c r="G130" s="0" t="s">
        <v>628</v>
      </c>
      <c r="H130" s="0" t="s">
        <v>629</v>
      </c>
    </row>
    <row r="131" customFormat="false" ht="15" hidden="false" customHeight="false" outlineLevel="0" collapsed="false">
      <c r="A131" s="1" t="s">
        <v>630</v>
      </c>
      <c r="B131" s="5" t="n">
        <v>1.67</v>
      </c>
      <c r="C131" s="5" t="n">
        <f aca="false">10^-B131</f>
        <v>0.0213796208950223</v>
      </c>
      <c r="D131" s="5" t="n">
        <v>0.262</v>
      </c>
      <c r="E131" s="0" t="s">
        <v>631</v>
      </c>
      <c r="F131" s="0" t="s">
        <v>632</v>
      </c>
      <c r="G131" s="0" t="s">
        <v>633</v>
      </c>
      <c r="H131" s="0" t="s">
        <v>634</v>
      </c>
    </row>
    <row r="132" customFormat="false" ht="15" hidden="false" customHeight="false" outlineLevel="0" collapsed="false">
      <c r="A132" s="1" t="s">
        <v>635</v>
      </c>
      <c r="B132" s="5" t="n">
        <v>1.67</v>
      </c>
      <c r="C132" s="5" t="n">
        <f aca="false">10^-B132</f>
        <v>0.0213796208950223</v>
      </c>
      <c r="D132" s="5" t="n">
        <v>0.435</v>
      </c>
      <c r="E132" s="0" t="s">
        <v>636</v>
      </c>
      <c r="F132" s="0" t="s">
        <v>637</v>
      </c>
      <c r="G132" s="0" t="s">
        <v>638</v>
      </c>
      <c r="H132" s="0" t="s">
        <v>639</v>
      </c>
    </row>
    <row r="133" customFormat="false" ht="15" hidden="false" customHeight="false" outlineLevel="0" collapsed="false">
      <c r="A133" s="1" t="s">
        <v>640</v>
      </c>
      <c r="B133" s="5" t="n">
        <v>1.67</v>
      </c>
      <c r="C133" s="5" t="n">
        <f aca="false">10^-B133</f>
        <v>0.0213796208950223</v>
      </c>
      <c r="D133" s="5" t="n">
        <v>0.315</v>
      </c>
      <c r="E133" s="0" t="s">
        <v>641</v>
      </c>
      <c r="F133" s="0" t="s">
        <v>642</v>
      </c>
      <c r="G133" s="0" t="s">
        <v>643</v>
      </c>
      <c r="H133" s="0" t="s">
        <v>644</v>
      </c>
    </row>
    <row r="134" customFormat="false" ht="15" hidden="false" customHeight="false" outlineLevel="0" collapsed="false">
      <c r="A134" s="1" t="s">
        <v>645</v>
      </c>
      <c r="B134" s="5" t="n">
        <v>1.67</v>
      </c>
      <c r="C134" s="5" t="n">
        <f aca="false">10^-B134</f>
        <v>0.0213796208950223</v>
      </c>
      <c r="D134" s="5" t="n">
        <v>0.315</v>
      </c>
      <c r="E134" s="0" t="s">
        <v>646</v>
      </c>
      <c r="F134" s="0" t="s">
        <v>647</v>
      </c>
      <c r="G134" s="0" t="s">
        <v>643</v>
      </c>
      <c r="H134" s="0" t="s">
        <v>648</v>
      </c>
    </row>
    <row r="135" customFormat="false" ht="15" hidden="false" customHeight="false" outlineLevel="0" collapsed="false">
      <c r="A135" s="1" t="s">
        <v>649</v>
      </c>
      <c r="B135" s="5" t="n">
        <v>1.65</v>
      </c>
      <c r="C135" s="5" t="n">
        <f aca="false">10^-B135</f>
        <v>0.0223872113856834</v>
      </c>
      <c r="D135" s="5" t="n">
        <v>0.264</v>
      </c>
      <c r="E135" s="0" t="s">
        <v>650</v>
      </c>
      <c r="F135" s="0" t="s">
        <v>651</v>
      </c>
      <c r="G135" s="0" t="s">
        <v>652</v>
      </c>
      <c r="H135" s="0" t="s">
        <v>653</v>
      </c>
    </row>
    <row r="136" customFormat="false" ht="15" hidden="false" customHeight="false" outlineLevel="0" collapsed="false">
      <c r="A136" s="1" t="s">
        <v>654</v>
      </c>
      <c r="B136" s="5" t="n">
        <v>1.58</v>
      </c>
      <c r="C136" s="5" t="n">
        <f aca="false">10^-B136</f>
        <v>0.0263026799189538</v>
      </c>
      <c r="D136" s="5" t="n">
        <v>0.297</v>
      </c>
      <c r="E136" s="0" t="s">
        <v>655</v>
      </c>
      <c r="F136" s="0" t="s">
        <v>656</v>
      </c>
      <c r="G136" s="0" t="s">
        <v>657</v>
      </c>
      <c r="H136" s="0" t="s">
        <v>658</v>
      </c>
    </row>
    <row r="137" customFormat="false" ht="15" hidden="false" customHeight="false" outlineLevel="0" collapsed="false">
      <c r="A137" s="1" t="s">
        <v>659</v>
      </c>
      <c r="B137" s="5" t="n">
        <v>1.58</v>
      </c>
      <c r="C137" s="5" t="n">
        <f aca="false">10^-B137</f>
        <v>0.0263026799189538</v>
      </c>
      <c r="D137" s="5" t="n">
        <v>0.282</v>
      </c>
      <c r="E137" s="0" t="s">
        <v>660</v>
      </c>
      <c r="F137" s="0" t="s">
        <v>316</v>
      </c>
      <c r="G137" s="0" t="s">
        <v>661</v>
      </c>
      <c r="H137" s="0" t="s">
        <v>662</v>
      </c>
    </row>
    <row r="138" customFormat="false" ht="15" hidden="false" customHeight="false" outlineLevel="0" collapsed="false">
      <c r="A138" s="1" t="s">
        <v>663</v>
      </c>
      <c r="B138" s="5" t="n">
        <v>1.57</v>
      </c>
      <c r="C138" s="5" t="n">
        <f aca="false">10^-B138</f>
        <v>0.0269153480392692</v>
      </c>
      <c r="D138" s="5" t="n">
        <v>0.323</v>
      </c>
      <c r="E138" s="0" t="s">
        <v>664</v>
      </c>
      <c r="F138" s="0" t="s">
        <v>665</v>
      </c>
      <c r="G138" s="0" t="s">
        <v>666</v>
      </c>
      <c r="H138" s="0" t="s">
        <v>667</v>
      </c>
    </row>
    <row r="139" customFormat="false" ht="15" hidden="false" customHeight="false" outlineLevel="0" collapsed="false">
      <c r="A139" s="1" t="s">
        <v>668</v>
      </c>
      <c r="B139" s="5" t="n">
        <v>1.56</v>
      </c>
      <c r="C139" s="5" t="n">
        <f aca="false">10^-B139</f>
        <v>0.0275422870333817</v>
      </c>
      <c r="D139" s="5" t="n">
        <v>0.471</v>
      </c>
      <c r="E139" s="0" t="s">
        <v>669</v>
      </c>
      <c r="F139" s="0" t="s">
        <v>670</v>
      </c>
      <c r="G139" s="0" t="s">
        <v>671</v>
      </c>
      <c r="H139" s="0" t="s">
        <v>672</v>
      </c>
    </row>
    <row r="140" customFormat="false" ht="15" hidden="false" customHeight="false" outlineLevel="0" collapsed="false">
      <c r="A140" s="1" t="s">
        <v>673</v>
      </c>
      <c r="B140" s="5" t="n">
        <v>1.54</v>
      </c>
      <c r="C140" s="5" t="n">
        <f aca="false">10^-B140</f>
        <v>0.0288403150312661</v>
      </c>
      <c r="D140" s="5" t="n">
        <v>0.304</v>
      </c>
      <c r="E140" s="0" t="s">
        <v>674</v>
      </c>
      <c r="F140" s="0" t="s">
        <v>675</v>
      </c>
      <c r="G140" s="0" t="s">
        <v>676</v>
      </c>
      <c r="H140" s="0" t="s">
        <v>677</v>
      </c>
    </row>
    <row r="141" customFormat="false" ht="15" hidden="false" customHeight="false" outlineLevel="0" collapsed="false">
      <c r="A141" s="1" t="s">
        <v>678</v>
      </c>
      <c r="B141" s="5" t="n">
        <v>1.53</v>
      </c>
      <c r="C141" s="5" t="n">
        <f aca="false">10^-B141</f>
        <v>0.0295120922666639</v>
      </c>
      <c r="D141" s="5" t="n">
        <v>0.417</v>
      </c>
      <c r="E141" s="0" t="s">
        <v>679</v>
      </c>
      <c r="F141" s="0" t="s">
        <v>680</v>
      </c>
      <c r="G141" s="0" t="s">
        <v>681</v>
      </c>
      <c r="H141" s="0" t="s">
        <v>682</v>
      </c>
    </row>
    <row r="142" customFormat="false" ht="15" hidden="false" customHeight="false" outlineLevel="0" collapsed="false">
      <c r="A142" s="1" t="s">
        <v>683</v>
      </c>
      <c r="B142" s="5" t="n">
        <v>1.52</v>
      </c>
      <c r="C142" s="5" t="n">
        <f aca="false">10^-B142</f>
        <v>0.0301995172040202</v>
      </c>
      <c r="D142" s="5" t="n">
        <v>0.31</v>
      </c>
      <c r="E142" s="0" t="s">
        <v>684</v>
      </c>
      <c r="F142" s="0" t="s">
        <v>685</v>
      </c>
      <c r="G142" s="0" t="s">
        <v>686</v>
      </c>
      <c r="H142" s="0" t="s">
        <v>687</v>
      </c>
    </row>
    <row r="143" customFormat="false" ht="15" hidden="false" customHeight="false" outlineLevel="0" collapsed="false">
      <c r="A143" s="1" t="s">
        <v>688</v>
      </c>
      <c r="B143" s="5" t="n">
        <v>1.52</v>
      </c>
      <c r="C143" s="5" t="n">
        <f aca="false">10^-B143</f>
        <v>0.0301995172040202</v>
      </c>
      <c r="D143" s="5" t="n">
        <v>0.295</v>
      </c>
      <c r="E143" s="0" t="s">
        <v>689</v>
      </c>
      <c r="F143" s="0" t="s">
        <v>690</v>
      </c>
      <c r="G143" s="0" t="s">
        <v>691</v>
      </c>
      <c r="H143" s="0" t="s">
        <v>692</v>
      </c>
    </row>
    <row r="144" customFormat="false" ht="15" hidden="false" customHeight="false" outlineLevel="0" collapsed="false">
      <c r="A144" s="1" t="s">
        <v>693</v>
      </c>
      <c r="B144" s="5" t="n">
        <v>1.5</v>
      </c>
      <c r="C144" s="5" t="n">
        <f aca="false">10^-B144</f>
        <v>0.0316227766016838</v>
      </c>
      <c r="D144" s="5" t="n">
        <v>0.298</v>
      </c>
      <c r="E144" s="0" t="s">
        <v>694</v>
      </c>
      <c r="F144" s="0" t="s">
        <v>695</v>
      </c>
      <c r="G144" s="0" t="s">
        <v>696</v>
      </c>
      <c r="H144" s="0" t="s">
        <v>697</v>
      </c>
    </row>
    <row r="145" customFormat="false" ht="15" hidden="false" customHeight="false" outlineLevel="0" collapsed="false">
      <c r="A145" s="1" t="s">
        <v>698</v>
      </c>
      <c r="B145" s="5" t="n">
        <v>1.45</v>
      </c>
      <c r="C145" s="5" t="n">
        <f aca="false">10^-B145</f>
        <v>0.0354813389233576</v>
      </c>
      <c r="D145" s="5" t="n">
        <v>0.375</v>
      </c>
      <c r="E145" s="0" t="s">
        <v>699</v>
      </c>
      <c r="F145" s="0" t="s">
        <v>700</v>
      </c>
      <c r="G145" s="0" t="s">
        <v>701</v>
      </c>
      <c r="H145" s="0" t="s">
        <v>702</v>
      </c>
    </row>
    <row r="146" customFormat="false" ht="15" hidden="false" customHeight="false" outlineLevel="0" collapsed="false">
      <c r="A146" s="1" t="s">
        <v>703</v>
      </c>
      <c r="B146" s="5" t="n">
        <v>1.43</v>
      </c>
      <c r="C146" s="5" t="n">
        <f aca="false">10^-B146</f>
        <v>0.0371535229097173</v>
      </c>
      <c r="D146" s="5" t="n">
        <v>0.312</v>
      </c>
      <c r="E146" s="0" t="s">
        <v>469</v>
      </c>
      <c r="F146" s="0" t="s">
        <v>704</v>
      </c>
      <c r="G146" s="0" t="s">
        <v>705</v>
      </c>
      <c r="H146" s="0" t="s">
        <v>706</v>
      </c>
    </row>
    <row r="147" customFormat="false" ht="15" hidden="false" customHeight="false" outlineLevel="0" collapsed="false">
      <c r="A147" s="1" t="s">
        <v>707</v>
      </c>
      <c r="B147" s="5" t="n">
        <v>1.43</v>
      </c>
      <c r="C147" s="5" t="n">
        <f aca="false">10^-B147</f>
        <v>0.0371535229097173</v>
      </c>
      <c r="D147" s="5" t="n">
        <v>0.312</v>
      </c>
      <c r="E147" s="0" t="s">
        <v>708</v>
      </c>
      <c r="F147" s="0" t="s">
        <v>709</v>
      </c>
      <c r="G147" s="0" t="s">
        <v>705</v>
      </c>
      <c r="H147" s="0" t="s">
        <v>710</v>
      </c>
    </row>
    <row r="148" customFormat="false" ht="15" hidden="false" customHeight="false" outlineLevel="0" collapsed="false">
      <c r="A148" s="1" t="s">
        <v>711</v>
      </c>
      <c r="B148" s="5" t="n">
        <v>1.42</v>
      </c>
      <c r="C148" s="5" t="n">
        <f aca="false">10^-B148</f>
        <v>0.0380189396320561</v>
      </c>
      <c r="D148" s="5" t="n">
        <v>0.35</v>
      </c>
      <c r="E148" s="0" t="s">
        <v>712</v>
      </c>
      <c r="F148" s="0" t="s">
        <v>713</v>
      </c>
      <c r="G148" s="0" t="s">
        <v>714</v>
      </c>
      <c r="H148" s="0" t="s">
        <v>715</v>
      </c>
    </row>
    <row r="149" customFormat="false" ht="15" hidden="false" customHeight="false" outlineLevel="0" collapsed="false">
      <c r="A149" s="1" t="s">
        <v>716</v>
      </c>
      <c r="B149" s="5" t="n">
        <v>1.42</v>
      </c>
      <c r="C149" s="5" t="n">
        <f aca="false">10^-B149</f>
        <v>0.0380189396320561</v>
      </c>
      <c r="D149" s="5" t="n">
        <v>0.321</v>
      </c>
      <c r="E149" s="0" t="s">
        <v>717</v>
      </c>
      <c r="F149" s="0" t="s">
        <v>718</v>
      </c>
      <c r="G149" s="0" t="s">
        <v>719</v>
      </c>
      <c r="H149" s="0" t="s">
        <v>720</v>
      </c>
    </row>
    <row r="150" customFormat="false" ht="15" hidden="false" customHeight="false" outlineLevel="0" collapsed="false">
      <c r="A150" s="1" t="s">
        <v>721</v>
      </c>
      <c r="B150" s="5" t="n">
        <v>1.42</v>
      </c>
      <c r="C150" s="5" t="n">
        <f aca="false">10^-B150</f>
        <v>0.0380189396320561</v>
      </c>
      <c r="D150" s="5" t="n">
        <v>0.321</v>
      </c>
      <c r="E150" s="0" t="s">
        <v>718</v>
      </c>
      <c r="F150" s="0" t="s">
        <v>717</v>
      </c>
      <c r="G150" s="0" t="s">
        <v>719</v>
      </c>
      <c r="H150" s="0" t="s">
        <v>722</v>
      </c>
    </row>
    <row r="151" customFormat="false" ht="15" hidden="false" customHeight="false" outlineLevel="0" collapsed="false">
      <c r="A151" s="1" t="s">
        <v>723</v>
      </c>
      <c r="B151" s="5" t="n">
        <v>1.38</v>
      </c>
      <c r="C151" s="5" t="n">
        <f aca="false">10^-B151</f>
        <v>0.0416869383470336</v>
      </c>
      <c r="D151" s="5" t="n">
        <v>0.304</v>
      </c>
      <c r="E151" s="0" t="s">
        <v>724</v>
      </c>
      <c r="F151" s="0" t="s">
        <v>725</v>
      </c>
      <c r="G151" s="0" t="s">
        <v>726</v>
      </c>
      <c r="H151" s="0" t="s">
        <v>727</v>
      </c>
    </row>
    <row r="152" customFormat="false" ht="15" hidden="false" customHeight="false" outlineLevel="0" collapsed="false">
      <c r="A152" s="1" t="s">
        <v>728</v>
      </c>
      <c r="B152" s="5" t="n">
        <v>1.38</v>
      </c>
      <c r="C152" s="5" t="n">
        <f aca="false">10^-B152</f>
        <v>0.0416869383470336</v>
      </c>
      <c r="D152" s="5" t="n">
        <v>0.304</v>
      </c>
      <c r="E152" s="0" t="s">
        <v>729</v>
      </c>
      <c r="F152" s="0" t="s">
        <v>730</v>
      </c>
      <c r="G152" s="0" t="s">
        <v>726</v>
      </c>
      <c r="H152" s="0" t="s">
        <v>731</v>
      </c>
    </row>
    <row r="153" customFormat="false" ht="15" hidden="false" customHeight="false" outlineLevel="0" collapsed="false">
      <c r="A153" s="1" t="s">
        <v>732</v>
      </c>
      <c r="B153" s="5" t="n">
        <v>1.37</v>
      </c>
      <c r="C153" s="5" t="n">
        <f aca="false">10^-B153</f>
        <v>0.0426579518801593</v>
      </c>
      <c r="D153" s="5" t="n">
        <v>0.27</v>
      </c>
      <c r="E153" s="0" t="s">
        <v>733</v>
      </c>
      <c r="F153" s="0" t="s">
        <v>734</v>
      </c>
      <c r="G153" s="0" t="s">
        <v>735</v>
      </c>
      <c r="H153" s="0" t="s">
        <v>736</v>
      </c>
    </row>
    <row r="154" customFormat="false" ht="15" hidden="false" customHeight="false" outlineLevel="0" collapsed="false">
      <c r="A154" s="1" t="s">
        <v>737</v>
      </c>
      <c r="B154" s="5" t="n">
        <v>1.36</v>
      </c>
      <c r="C154" s="5" t="n">
        <f aca="false">10^-B154</f>
        <v>0.0436515832240166</v>
      </c>
      <c r="D154" s="5" t="n">
        <v>0.364</v>
      </c>
      <c r="E154" s="0" t="s">
        <v>738</v>
      </c>
      <c r="F154" s="0" t="s">
        <v>738</v>
      </c>
      <c r="G154" s="0" t="s">
        <v>739</v>
      </c>
      <c r="H154" s="0" t="s">
        <v>740</v>
      </c>
    </row>
    <row r="155" customFormat="false" ht="15" hidden="false" customHeight="false" outlineLevel="0" collapsed="false">
      <c r="A155" s="1" t="s">
        <v>741</v>
      </c>
      <c r="B155" s="5" t="n">
        <v>1.36</v>
      </c>
      <c r="C155" s="5" t="n">
        <f aca="false">10^-B155</f>
        <v>0.0436515832240166</v>
      </c>
      <c r="D155" s="5" t="n">
        <v>0.364</v>
      </c>
      <c r="E155" s="0" t="s">
        <v>742</v>
      </c>
      <c r="F155" s="0" t="s">
        <v>743</v>
      </c>
      <c r="G155" s="0" t="s">
        <v>739</v>
      </c>
      <c r="H155" s="0" t="s">
        <v>744</v>
      </c>
    </row>
    <row r="156" customFormat="false" ht="15" hidden="false" customHeight="false" outlineLevel="0" collapsed="false">
      <c r="A156" s="1" t="s">
        <v>745</v>
      </c>
      <c r="B156" s="5" t="n">
        <v>1.36</v>
      </c>
      <c r="C156" s="5" t="n">
        <f aca="false">10^-B156</f>
        <v>0.0436515832240166</v>
      </c>
      <c r="D156" s="5" t="n">
        <v>0.316</v>
      </c>
      <c r="E156" s="0" t="s">
        <v>746</v>
      </c>
      <c r="F156" s="0" t="s">
        <v>747</v>
      </c>
      <c r="G156" s="0" t="s">
        <v>748</v>
      </c>
      <c r="H156" s="0" t="s">
        <v>749</v>
      </c>
    </row>
    <row r="157" customFormat="false" ht="15" hidden="false" customHeight="false" outlineLevel="0" collapsed="false">
      <c r="A157" s="1" t="s">
        <v>750</v>
      </c>
      <c r="B157" s="5" t="n">
        <v>1.35</v>
      </c>
      <c r="C157" s="5" t="n">
        <f aca="false">10^-B157</f>
        <v>0.0446683592150963</v>
      </c>
      <c r="D157" s="5" t="n">
        <v>0.267</v>
      </c>
      <c r="E157" s="0" t="s">
        <v>751</v>
      </c>
      <c r="F157" s="0" t="s">
        <v>752</v>
      </c>
      <c r="G157" s="0" t="s">
        <v>753</v>
      </c>
      <c r="H157" s="0" t="s">
        <v>754</v>
      </c>
    </row>
    <row r="158" customFormat="false" ht="15" hidden="false" customHeight="false" outlineLevel="0" collapsed="false">
      <c r="A158" s="1" t="s">
        <v>755</v>
      </c>
      <c r="B158" s="5" t="n">
        <v>1.34</v>
      </c>
      <c r="C158" s="5" t="n">
        <f aca="false">10^-B158</f>
        <v>0.0457088189614875</v>
      </c>
      <c r="D158" s="5" t="n">
        <v>0.287</v>
      </c>
      <c r="E158" s="0" t="s">
        <v>756</v>
      </c>
      <c r="F158" s="0" t="s">
        <v>757</v>
      </c>
      <c r="G158" s="0" t="s">
        <v>758</v>
      </c>
      <c r="H158" s="0" t="s">
        <v>759</v>
      </c>
    </row>
    <row r="159" customFormat="false" ht="15" hidden="false" customHeight="false" outlineLevel="0" collapsed="false">
      <c r="A159" s="1" t="s">
        <v>760</v>
      </c>
      <c r="B159" s="5" t="n">
        <v>1.31</v>
      </c>
      <c r="C159" s="5" t="n">
        <f aca="false">10^-B159</f>
        <v>0.0489778819368446</v>
      </c>
      <c r="D159" s="5" t="n">
        <v>0.251</v>
      </c>
      <c r="E159" s="0" t="s">
        <v>761</v>
      </c>
      <c r="F159" s="0" t="s">
        <v>762</v>
      </c>
      <c r="G159" s="0" t="s">
        <v>763</v>
      </c>
      <c r="H159" s="0" t="s">
        <v>764</v>
      </c>
    </row>
    <row r="160" customFormat="false" ht="15" hidden="false" customHeight="false" outlineLevel="0" collapsed="false">
      <c r="B160" s="5"/>
      <c r="C160" s="5"/>
      <c r="D160" s="5"/>
    </row>
    <row r="161" customFormat="false" ht="15" hidden="false" customHeight="false" outlineLevel="0" collapsed="false">
      <c r="B161" s="5"/>
      <c r="C161" s="5"/>
      <c r="D161" s="5"/>
    </row>
    <row r="162" customFormat="false" ht="15" hidden="false" customHeight="false" outlineLevel="0" collapsed="false">
      <c r="B162" s="5"/>
      <c r="C162" s="5"/>
      <c r="D162" s="5"/>
    </row>
    <row r="163" customFormat="false" ht="15" hidden="false" customHeight="false" outlineLevel="0" collapsed="false">
      <c r="B163" s="5"/>
      <c r="C163" s="5"/>
      <c r="D163" s="5"/>
    </row>
    <row r="164" customFormat="false" ht="15" hidden="false" customHeight="false" outlineLevel="0" collapsed="false">
      <c r="B164" s="5"/>
      <c r="C164" s="5"/>
      <c r="D164" s="5"/>
    </row>
    <row r="165" customFormat="false" ht="15" hidden="false" customHeight="false" outlineLevel="0" collapsed="false">
      <c r="B165" s="5"/>
      <c r="C165" s="5"/>
      <c r="D165" s="5"/>
    </row>
    <row r="166" customFormat="false" ht="15" hidden="false" customHeight="false" outlineLevel="0" collapsed="false">
      <c r="B166" s="5"/>
      <c r="C166" s="5"/>
      <c r="D166" s="5"/>
    </row>
    <row r="167" customFormat="false" ht="15" hidden="false" customHeight="false" outlineLevel="0" collapsed="false">
      <c r="B167" s="5"/>
      <c r="C167" s="5"/>
      <c r="D167" s="5"/>
    </row>
    <row r="168" customFormat="false" ht="15" hidden="false" customHeight="false" outlineLevel="0" collapsed="false">
      <c r="B168" s="5"/>
      <c r="C168" s="5"/>
      <c r="D168" s="5"/>
    </row>
    <row r="169" customFormat="false" ht="15" hidden="false" customHeight="false" outlineLevel="0" collapsed="false">
      <c r="B169" s="5"/>
      <c r="C169" s="5"/>
      <c r="D169" s="5"/>
    </row>
    <row r="170" customFormat="false" ht="15" hidden="false" customHeight="false" outlineLevel="0" collapsed="false">
      <c r="B170" s="5"/>
      <c r="C170" s="5"/>
      <c r="D170" s="5"/>
    </row>
    <row r="171" customFormat="false" ht="15" hidden="false" customHeight="false" outlineLevel="0" collapsed="false">
      <c r="B171" s="5"/>
      <c r="C171" s="5"/>
      <c r="D171" s="5"/>
    </row>
    <row r="172" customFormat="false" ht="15" hidden="false" customHeight="false" outlineLevel="0" collapsed="false">
      <c r="B172" s="5"/>
      <c r="C172" s="5"/>
      <c r="D172" s="5"/>
    </row>
    <row r="173" customFormat="false" ht="15" hidden="false" customHeight="false" outlineLevel="0" collapsed="false">
      <c r="B173" s="5"/>
      <c r="C173" s="5"/>
      <c r="D173" s="5"/>
    </row>
    <row r="174" customFormat="false" ht="15" hidden="false" customHeight="false" outlineLevel="0" collapsed="false">
      <c r="B174" s="5"/>
      <c r="C174" s="5"/>
      <c r="D174" s="5"/>
    </row>
    <row r="175" customFormat="false" ht="15" hidden="false" customHeight="false" outlineLevel="0" collapsed="false">
      <c r="B175" s="5"/>
      <c r="C175" s="5"/>
      <c r="D175" s="5"/>
    </row>
    <row r="176" customFormat="false" ht="15" hidden="false" customHeight="false" outlineLevel="0" collapsed="false">
      <c r="B176" s="5"/>
      <c r="C176" s="5"/>
      <c r="D176" s="5"/>
    </row>
    <row r="177" customFormat="false" ht="15" hidden="false" customHeight="false" outlineLevel="0" collapsed="false">
      <c r="B177" s="5"/>
      <c r="C177" s="5"/>
      <c r="D177" s="5"/>
    </row>
    <row r="178" customFormat="false" ht="15" hidden="false" customHeight="false" outlineLevel="0" collapsed="false">
      <c r="B178" s="5"/>
      <c r="C178" s="5"/>
      <c r="D178" s="5"/>
    </row>
    <row r="179" customFormat="false" ht="15" hidden="false" customHeight="false" outlineLevel="0" collapsed="false">
      <c r="B179" s="5"/>
      <c r="C179" s="5"/>
      <c r="D179" s="5"/>
    </row>
    <row r="180" customFormat="false" ht="15" hidden="false" customHeight="false" outlineLevel="0" collapsed="false">
      <c r="B180" s="5"/>
      <c r="C180" s="5"/>
      <c r="D180" s="5"/>
    </row>
    <row r="181" customFormat="false" ht="15" hidden="false" customHeight="false" outlineLevel="0" collapsed="false">
      <c r="B181" s="5"/>
      <c r="C181" s="5"/>
      <c r="D181" s="5"/>
    </row>
    <row r="182" customFormat="false" ht="15" hidden="false" customHeight="false" outlineLevel="0" collapsed="false">
      <c r="B182" s="5"/>
      <c r="C182" s="5"/>
      <c r="D182" s="5"/>
    </row>
    <row r="183" customFormat="false" ht="15" hidden="false" customHeight="false" outlineLevel="0" collapsed="false">
      <c r="B183" s="5"/>
      <c r="C183" s="5"/>
      <c r="D183" s="5"/>
    </row>
    <row r="184" customFormat="false" ht="15" hidden="false" customHeight="false" outlineLevel="0" collapsed="false">
      <c r="B184" s="5"/>
      <c r="C184" s="5"/>
      <c r="D184" s="5"/>
    </row>
    <row r="185" customFormat="false" ht="15" hidden="false" customHeight="false" outlineLevel="0" collapsed="false">
      <c r="B185" s="5"/>
      <c r="C185" s="5"/>
      <c r="D185" s="5"/>
    </row>
    <row r="186" customFormat="false" ht="15" hidden="false" customHeight="false" outlineLevel="0" collapsed="false">
      <c r="B186" s="5"/>
      <c r="C186" s="5"/>
      <c r="D186" s="5"/>
    </row>
    <row r="187" customFormat="false" ht="15" hidden="false" customHeight="false" outlineLevel="0" collapsed="false">
      <c r="B187" s="5"/>
      <c r="C187" s="5"/>
      <c r="D187" s="5"/>
    </row>
    <row r="188" customFormat="false" ht="15" hidden="false" customHeight="false" outlineLevel="0" collapsed="false">
      <c r="B188" s="5"/>
      <c r="C188" s="5"/>
      <c r="D188" s="5"/>
    </row>
    <row r="189" customFormat="false" ht="15" hidden="false" customHeight="false" outlineLevel="0" collapsed="false">
      <c r="B189" s="5"/>
      <c r="C189" s="5"/>
      <c r="D189" s="5"/>
    </row>
    <row r="190" customFormat="false" ht="15" hidden="false" customHeight="false" outlineLevel="0" collapsed="false">
      <c r="B190" s="5"/>
      <c r="C190" s="5"/>
      <c r="D190" s="5"/>
    </row>
    <row r="191" customFormat="false" ht="15" hidden="false" customHeight="false" outlineLevel="0" collapsed="false">
      <c r="B191" s="5"/>
      <c r="C191" s="5"/>
      <c r="D191" s="5"/>
    </row>
    <row r="192" customFormat="false" ht="15" hidden="false" customHeight="false" outlineLevel="0" collapsed="false">
      <c r="B192" s="5"/>
      <c r="C192" s="5"/>
      <c r="D192" s="5"/>
    </row>
    <row r="193" customFormat="false" ht="15" hidden="false" customHeight="false" outlineLevel="0" collapsed="false">
      <c r="B193" s="5"/>
      <c r="C193" s="5"/>
      <c r="D193" s="5"/>
    </row>
    <row r="194" customFormat="false" ht="15" hidden="false" customHeight="false" outlineLevel="0" collapsed="false">
      <c r="B194" s="5"/>
      <c r="C194" s="5"/>
      <c r="D194" s="5"/>
    </row>
    <row r="195" customFormat="false" ht="15" hidden="false" customHeight="false" outlineLevel="0" collapsed="false">
      <c r="B195" s="5"/>
      <c r="C195" s="5"/>
      <c r="D195" s="5"/>
    </row>
    <row r="196" customFormat="false" ht="15" hidden="false" customHeight="false" outlineLevel="0" collapsed="false">
      <c r="B196" s="5"/>
      <c r="C196" s="5"/>
      <c r="D196" s="5"/>
    </row>
    <row r="197" customFormat="false" ht="15" hidden="false" customHeight="false" outlineLevel="0" collapsed="false">
      <c r="B197" s="5"/>
      <c r="C197" s="5"/>
      <c r="D197" s="5"/>
    </row>
    <row r="198" customFormat="false" ht="15" hidden="false" customHeight="false" outlineLevel="0" collapsed="false">
      <c r="B198" s="5"/>
      <c r="C198" s="5"/>
      <c r="D198" s="5"/>
    </row>
    <row r="199" customFormat="false" ht="15" hidden="false" customHeight="false" outlineLevel="0" collapsed="false">
      <c r="B199" s="5"/>
      <c r="C199" s="5"/>
      <c r="D199" s="5"/>
    </row>
    <row r="200" customFormat="false" ht="15" hidden="false" customHeight="false" outlineLevel="0" collapsed="false">
      <c r="B200" s="5"/>
      <c r="C200" s="5"/>
      <c r="D200" s="5"/>
    </row>
    <row r="201" customFormat="false" ht="15" hidden="false" customHeight="false" outlineLevel="0" collapsed="false">
      <c r="B201" s="5"/>
      <c r="C201" s="5"/>
      <c r="D201" s="5"/>
    </row>
    <row r="202" customFormat="false" ht="15" hidden="false" customHeight="false" outlineLevel="0" collapsed="false">
      <c r="B202" s="5"/>
      <c r="C202" s="5"/>
      <c r="D202" s="5"/>
    </row>
    <row r="203" customFormat="false" ht="15" hidden="false" customHeight="false" outlineLevel="0" collapsed="false">
      <c r="B203" s="5"/>
      <c r="C203" s="5"/>
      <c r="D203" s="5"/>
    </row>
    <row r="204" customFormat="false" ht="15" hidden="false" customHeight="false" outlineLevel="0" collapsed="false">
      <c r="B204" s="5"/>
      <c r="C204" s="5"/>
      <c r="D204" s="5"/>
    </row>
    <row r="205" customFormat="false" ht="15" hidden="false" customHeight="false" outlineLevel="0" collapsed="false">
      <c r="B205" s="5"/>
      <c r="C205" s="5"/>
      <c r="D205" s="5"/>
    </row>
    <row r="206" customFormat="false" ht="15" hidden="false" customHeight="false" outlineLevel="0" collapsed="false">
      <c r="B206" s="5"/>
      <c r="C206" s="5"/>
      <c r="D206" s="5"/>
    </row>
    <row r="207" customFormat="false" ht="15" hidden="false" customHeight="false" outlineLevel="0" collapsed="false">
      <c r="B207" s="5"/>
      <c r="C207" s="5"/>
      <c r="D207" s="5"/>
    </row>
    <row r="208" customFormat="false" ht="15" hidden="false" customHeight="false" outlineLevel="0" collapsed="false">
      <c r="B208" s="5"/>
      <c r="C208" s="5"/>
      <c r="D208" s="5"/>
    </row>
    <row r="209" customFormat="false" ht="15" hidden="false" customHeight="false" outlineLevel="0" collapsed="false">
      <c r="B209" s="5"/>
      <c r="C209" s="5"/>
      <c r="D209" s="5"/>
    </row>
    <row r="210" customFormat="false" ht="15" hidden="false" customHeight="false" outlineLevel="0" collapsed="false">
      <c r="B210" s="5"/>
      <c r="C210" s="5"/>
      <c r="D210" s="5"/>
    </row>
    <row r="211" customFormat="false" ht="15" hidden="false" customHeight="false" outlineLevel="0" collapsed="false">
      <c r="B211" s="5"/>
      <c r="C211" s="5"/>
      <c r="D211" s="5"/>
    </row>
    <row r="212" customFormat="false" ht="15" hidden="false" customHeight="false" outlineLevel="0" collapsed="false">
      <c r="B212" s="5"/>
      <c r="C212" s="5"/>
      <c r="D212" s="5"/>
    </row>
    <row r="213" customFormat="false" ht="15" hidden="false" customHeight="false" outlineLevel="0" collapsed="false">
      <c r="B213" s="5"/>
      <c r="C213" s="5"/>
      <c r="D213" s="5"/>
    </row>
    <row r="214" customFormat="false" ht="15" hidden="false" customHeight="false" outlineLevel="0" collapsed="false">
      <c r="B214" s="5"/>
      <c r="C214" s="5"/>
      <c r="D214" s="5"/>
    </row>
    <row r="215" customFormat="false" ht="15" hidden="false" customHeight="false" outlineLevel="0" collapsed="false">
      <c r="B215" s="5"/>
      <c r="C215" s="5"/>
      <c r="D215" s="5"/>
    </row>
    <row r="216" customFormat="false" ht="15" hidden="false" customHeight="false" outlineLevel="0" collapsed="false">
      <c r="B216" s="5"/>
      <c r="C216" s="5"/>
      <c r="D216" s="5"/>
    </row>
    <row r="217" customFormat="false" ht="15" hidden="false" customHeight="false" outlineLevel="0" collapsed="false">
      <c r="B217" s="5"/>
      <c r="C217" s="5"/>
      <c r="D217" s="5"/>
    </row>
    <row r="218" customFormat="false" ht="15" hidden="false" customHeight="false" outlineLevel="0" collapsed="false">
      <c r="B218" s="5"/>
      <c r="C218" s="5"/>
      <c r="D218" s="5"/>
    </row>
    <row r="219" customFormat="false" ht="15" hidden="false" customHeight="false" outlineLevel="0" collapsed="false">
      <c r="B219" s="5"/>
      <c r="C219" s="5"/>
      <c r="D219" s="5"/>
    </row>
    <row r="220" customFormat="false" ht="15" hidden="false" customHeight="false" outlineLevel="0" collapsed="false">
      <c r="B220" s="5"/>
      <c r="C220" s="5"/>
      <c r="D220" s="5"/>
    </row>
    <row r="221" customFormat="false" ht="15" hidden="false" customHeight="false" outlineLevel="0" collapsed="false">
      <c r="B221" s="5"/>
      <c r="C221" s="5"/>
      <c r="D221" s="5"/>
    </row>
    <row r="222" customFormat="false" ht="15" hidden="false" customHeight="false" outlineLevel="0" collapsed="false">
      <c r="B222" s="5"/>
      <c r="C222" s="5"/>
      <c r="D222" s="5"/>
    </row>
    <row r="223" customFormat="false" ht="15" hidden="false" customHeight="false" outlineLevel="0" collapsed="false">
      <c r="B223" s="5"/>
      <c r="C223" s="5"/>
      <c r="D223" s="5"/>
    </row>
    <row r="224" customFormat="false" ht="15" hidden="false" customHeight="false" outlineLevel="0" collapsed="false">
      <c r="B224" s="5"/>
      <c r="C224" s="5"/>
      <c r="D224" s="5"/>
    </row>
    <row r="225" customFormat="false" ht="15" hidden="false" customHeight="false" outlineLevel="0" collapsed="false">
      <c r="B225" s="5"/>
      <c r="C225" s="5"/>
      <c r="D225" s="5"/>
    </row>
    <row r="226" customFormat="false" ht="15" hidden="false" customHeight="false" outlineLevel="0" collapsed="false">
      <c r="B226" s="5"/>
      <c r="C226" s="5"/>
      <c r="D226" s="5"/>
    </row>
    <row r="227" customFormat="false" ht="15" hidden="false" customHeight="false" outlineLevel="0" collapsed="false">
      <c r="B227" s="5"/>
      <c r="C227" s="5"/>
      <c r="D227" s="5"/>
    </row>
    <row r="228" customFormat="false" ht="15" hidden="false" customHeight="false" outlineLevel="0" collapsed="false">
      <c r="B228" s="5"/>
      <c r="C228" s="5"/>
      <c r="D228" s="5"/>
    </row>
    <row r="229" customFormat="false" ht="15" hidden="false" customHeight="false" outlineLevel="0" collapsed="false">
      <c r="B229" s="5"/>
      <c r="C229" s="5"/>
      <c r="D229" s="5"/>
    </row>
    <row r="230" customFormat="false" ht="15" hidden="false" customHeight="false" outlineLevel="0" collapsed="false">
      <c r="B230" s="5"/>
      <c r="C230" s="5"/>
      <c r="D230" s="5"/>
    </row>
    <row r="231" customFormat="false" ht="15" hidden="false" customHeight="false" outlineLevel="0" collapsed="false">
      <c r="B231" s="5"/>
      <c r="C231" s="5"/>
      <c r="D231" s="5"/>
    </row>
    <row r="232" customFormat="false" ht="15" hidden="false" customHeight="false" outlineLevel="0" collapsed="false">
      <c r="B232" s="5"/>
      <c r="C232" s="5"/>
      <c r="D232" s="5"/>
    </row>
    <row r="233" customFormat="false" ht="15" hidden="false" customHeight="false" outlineLevel="0" collapsed="false">
      <c r="B233" s="5"/>
      <c r="C233" s="5"/>
      <c r="D233" s="5"/>
    </row>
    <row r="234" customFormat="false" ht="15" hidden="false" customHeight="false" outlineLevel="0" collapsed="false">
      <c r="B234" s="5"/>
      <c r="C234" s="5"/>
      <c r="D234" s="5"/>
    </row>
    <row r="235" customFormat="false" ht="15" hidden="false" customHeight="false" outlineLevel="0" collapsed="false">
      <c r="B235" s="5"/>
      <c r="C235" s="5"/>
      <c r="D235" s="5"/>
    </row>
    <row r="236" customFormat="false" ht="15" hidden="false" customHeight="false" outlineLevel="0" collapsed="false">
      <c r="B236" s="5"/>
      <c r="C236" s="5"/>
      <c r="D236" s="5"/>
    </row>
    <row r="237" customFormat="false" ht="15" hidden="false" customHeight="false" outlineLevel="0" collapsed="false">
      <c r="B237" s="5"/>
      <c r="C237" s="5"/>
      <c r="D237" s="5"/>
    </row>
    <row r="238" customFormat="false" ht="15" hidden="false" customHeight="false" outlineLevel="0" collapsed="false">
      <c r="B238" s="5"/>
      <c r="C238" s="5"/>
      <c r="D238" s="5"/>
    </row>
    <row r="239" customFormat="false" ht="15" hidden="false" customHeight="false" outlineLevel="0" collapsed="false">
      <c r="B239" s="5"/>
      <c r="C239" s="5"/>
      <c r="D239" s="5"/>
    </row>
    <row r="240" customFormat="false" ht="15" hidden="false" customHeight="false" outlineLevel="0" collapsed="false">
      <c r="B240" s="5"/>
      <c r="C240" s="5"/>
      <c r="D240" s="5"/>
    </row>
    <row r="241" customFormat="false" ht="15" hidden="false" customHeight="false" outlineLevel="0" collapsed="false">
      <c r="B241" s="5"/>
      <c r="C241" s="5"/>
      <c r="D241" s="5"/>
    </row>
    <row r="242" customFormat="false" ht="15" hidden="false" customHeight="false" outlineLevel="0" collapsed="false">
      <c r="B242" s="5"/>
      <c r="C242" s="5"/>
      <c r="D242" s="5"/>
    </row>
    <row r="243" customFormat="false" ht="15" hidden="false" customHeight="false" outlineLevel="0" collapsed="false">
      <c r="B243" s="5"/>
      <c r="C243" s="5"/>
      <c r="D243" s="5"/>
    </row>
    <row r="244" customFormat="false" ht="15" hidden="false" customHeight="false" outlineLevel="0" collapsed="false">
      <c r="B244" s="5"/>
      <c r="C244" s="5"/>
      <c r="D244" s="5"/>
    </row>
    <row r="245" customFormat="false" ht="15" hidden="false" customHeight="false" outlineLevel="0" collapsed="false">
      <c r="B245" s="5"/>
      <c r="C245" s="5"/>
      <c r="D245" s="5"/>
    </row>
    <row r="246" customFormat="false" ht="15" hidden="false" customHeight="false" outlineLevel="0" collapsed="false">
      <c r="B246" s="5"/>
      <c r="C246" s="5"/>
      <c r="D246" s="5"/>
    </row>
    <row r="247" customFormat="false" ht="15" hidden="false" customHeight="false" outlineLevel="0" collapsed="false">
      <c r="B247" s="5"/>
      <c r="C247" s="5"/>
      <c r="D247" s="5"/>
    </row>
    <row r="248" customFormat="false" ht="15" hidden="false" customHeight="false" outlineLevel="0" collapsed="false">
      <c r="B248" s="5"/>
      <c r="C248" s="5"/>
      <c r="D248" s="5"/>
    </row>
    <row r="249" customFormat="false" ht="15" hidden="false" customHeight="false" outlineLevel="0" collapsed="false">
      <c r="B249" s="5"/>
      <c r="C249" s="5"/>
      <c r="D249" s="5"/>
    </row>
    <row r="250" customFormat="false" ht="15" hidden="false" customHeight="false" outlineLevel="0" collapsed="false">
      <c r="B250" s="5"/>
      <c r="C250" s="5"/>
      <c r="D250" s="5"/>
    </row>
    <row r="251" customFormat="false" ht="15" hidden="false" customHeight="false" outlineLevel="0" collapsed="false">
      <c r="B251" s="5"/>
      <c r="C251" s="5"/>
      <c r="D251" s="5"/>
    </row>
    <row r="252" customFormat="false" ht="15" hidden="false" customHeight="false" outlineLevel="0" collapsed="false">
      <c r="B252" s="5"/>
      <c r="C252" s="5"/>
      <c r="D252" s="5"/>
    </row>
    <row r="253" customFormat="false" ht="15" hidden="false" customHeight="false" outlineLevel="0" collapsed="false">
      <c r="B253" s="5"/>
      <c r="C253" s="5"/>
      <c r="D253" s="5"/>
    </row>
    <row r="254" customFormat="false" ht="15" hidden="false" customHeight="false" outlineLevel="0" collapsed="false">
      <c r="B254" s="5"/>
      <c r="C254" s="5"/>
      <c r="D254" s="5"/>
    </row>
    <row r="255" customFormat="false" ht="15" hidden="false" customHeight="false" outlineLevel="0" collapsed="false">
      <c r="B255" s="5"/>
      <c r="C255" s="5"/>
      <c r="D255" s="5"/>
    </row>
    <row r="256" customFormat="false" ht="15" hidden="false" customHeight="false" outlineLevel="0" collapsed="false">
      <c r="B256" s="5"/>
      <c r="C256" s="5"/>
      <c r="D256" s="5"/>
    </row>
    <row r="257" customFormat="false" ht="15" hidden="false" customHeight="false" outlineLevel="0" collapsed="false">
      <c r="B257" s="5"/>
      <c r="C257" s="5"/>
      <c r="D257" s="5"/>
    </row>
    <row r="258" customFormat="false" ht="15" hidden="false" customHeight="false" outlineLevel="0" collapsed="false">
      <c r="B258" s="5"/>
      <c r="C258" s="5"/>
      <c r="D258" s="5"/>
    </row>
    <row r="259" customFormat="false" ht="15" hidden="false" customHeight="false" outlineLevel="0" collapsed="false">
      <c r="B259" s="5"/>
      <c r="C259" s="5"/>
      <c r="D259" s="5"/>
    </row>
    <row r="260" customFormat="false" ht="15" hidden="false" customHeight="false" outlineLevel="0" collapsed="false">
      <c r="B260" s="5"/>
      <c r="C260" s="5"/>
      <c r="D260" s="5"/>
    </row>
    <row r="261" customFormat="false" ht="15" hidden="false" customHeight="false" outlineLevel="0" collapsed="false">
      <c r="B261" s="5"/>
      <c r="C261" s="5"/>
      <c r="D261" s="5"/>
    </row>
    <row r="262" customFormat="false" ht="15" hidden="false" customHeight="false" outlineLevel="0" collapsed="false">
      <c r="B262" s="5"/>
      <c r="C262" s="5"/>
      <c r="D262" s="5"/>
    </row>
    <row r="263" customFormat="false" ht="15" hidden="false" customHeight="false" outlineLevel="0" collapsed="false">
      <c r="B263" s="5"/>
      <c r="C263" s="5"/>
      <c r="D263" s="5"/>
    </row>
    <row r="264" customFormat="false" ht="15" hidden="false" customHeight="false" outlineLevel="0" collapsed="false">
      <c r="B264" s="5"/>
      <c r="C264" s="5"/>
      <c r="D264" s="5"/>
    </row>
    <row r="265" customFormat="false" ht="15" hidden="false" customHeight="false" outlineLevel="0" collapsed="false">
      <c r="B265" s="5"/>
      <c r="C265" s="5"/>
      <c r="D265" s="5"/>
    </row>
    <row r="266" customFormat="false" ht="15" hidden="false" customHeight="false" outlineLevel="0" collapsed="false">
      <c r="B266" s="5"/>
      <c r="C266" s="5"/>
      <c r="D266" s="5"/>
    </row>
    <row r="267" customFormat="false" ht="15" hidden="false" customHeight="false" outlineLevel="0" collapsed="false">
      <c r="B267" s="5"/>
      <c r="C267" s="5"/>
      <c r="D267" s="5"/>
    </row>
    <row r="268" customFormat="false" ht="15" hidden="false" customHeight="false" outlineLevel="0" collapsed="false">
      <c r="B268" s="5"/>
      <c r="C268" s="5"/>
      <c r="D268" s="5"/>
    </row>
    <row r="269" customFormat="false" ht="15" hidden="false" customHeight="false" outlineLevel="0" collapsed="false">
      <c r="B269" s="5"/>
      <c r="C269" s="5"/>
      <c r="D269" s="5"/>
    </row>
    <row r="270" customFormat="false" ht="15" hidden="false" customHeight="false" outlineLevel="0" collapsed="false">
      <c r="B270" s="5"/>
      <c r="C270" s="5"/>
      <c r="D270" s="5"/>
    </row>
    <row r="271" customFormat="false" ht="15" hidden="false" customHeight="false" outlineLevel="0" collapsed="false">
      <c r="B271" s="5"/>
      <c r="C271" s="5"/>
      <c r="D271" s="5"/>
    </row>
    <row r="272" customFormat="false" ht="15" hidden="false" customHeight="false" outlineLevel="0" collapsed="false">
      <c r="B272" s="5"/>
      <c r="C272" s="5"/>
      <c r="D272" s="5"/>
    </row>
    <row r="273" customFormat="false" ht="15" hidden="false" customHeight="false" outlineLevel="0" collapsed="false">
      <c r="B273" s="5"/>
      <c r="C273" s="5"/>
      <c r="D273" s="5"/>
    </row>
    <row r="274" customFormat="false" ht="15" hidden="false" customHeight="false" outlineLevel="0" collapsed="false">
      <c r="B274" s="5"/>
      <c r="C274" s="5"/>
      <c r="D274" s="5"/>
    </row>
    <row r="275" customFormat="false" ht="15" hidden="false" customHeight="false" outlineLevel="0" collapsed="false">
      <c r="B275" s="5"/>
      <c r="C275" s="5"/>
      <c r="D275" s="5"/>
    </row>
    <row r="276" customFormat="false" ht="15" hidden="false" customHeight="false" outlineLevel="0" collapsed="false">
      <c r="B276" s="5"/>
      <c r="C276" s="5"/>
      <c r="D276" s="5"/>
    </row>
    <row r="277" customFormat="false" ht="15" hidden="false" customHeight="false" outlineLevel="0" collapsed="false">
      <c r="B277" s="5"/>
      <c r="C277" s="5"/>
      <c r="D277" s="5"/>
    </row>
    <row r="278" customFormat="false" ht="15" hidden="false" customHeight="false" outlineLevel="0" collapsed="false">
      <c r="B278" s="5"/>
      <c r="C278" s="5"/>
      <c r="D278" s="5"/>
    </row>
    <row r="279" customFormat="false" ht="15" hidden="false" customHeight="false" outlineLevel="0" collapsed="false">
      <c r="B279" s="5"/>
      <c r="C279" s="5"/>
      <c r="D279" s="5"/>
    </row>
    <row r="280" customFormat="false" ht="15" hidden="false" customHeight="false" outlineLevel="0" collapsed="false">
      <c r="B280" s="5"/>
      <c r="C280" s="5"/>
      <c r="D280" s="5"/>
    </row>
    <row r="281" customFormat="false" ht="15" hidden="false" customHeight="false" outlineLevel="0" collapsed="false">
      <c r="B281" s="5"/>
      <c r="C281" s="5"/>
      <c r="D281" s="5"/>
    </row>
    <row r="282" customFormat="false" ht="15" hidden="false" customHeight="false" outlineLevel="0" collapsed="false">
      <c r="B282" s="5"/>
      <c r="C282" s="5"/>
      <c r="D282" s="5"/>
    </row>
    <row r="283" customFormat="false" ht="15" hidden="false" customHeight="false" outlineLevel="0" collapsed="false">
      <c r="B283" s="5"/>
      <c r="C283" s="5"/>
      <c r="D283" s="5"/>
    </row>
    <row r="284" customFormat="false" ht="15" hidden="false" customHeight="false" outlineLevel="0" collapsed="false">
      <c r="B284" s="5"/>
      <c r="C284" s="5"/>
      <c r="D284" s="5"/>
    </row>
    <row r="285" customFormat="false" ht="15" hidden="false" customHeight="false" outlineLevel="0" collapsed="false">
      <c r="B285" s="5"/>
      <c r="C285" s="5"/>
      <c r="D285" s="5"/>
    </row>
    <row r="286" customFormat="false" ht="15" hidden="false" customHeight="false" outlineLevel="0" collapsed="false">
      <c r="B286" s="5"/>
      <c r="C286" s="5"/>
      <c r="D286" s="5"/>
    </row>
    <row r="287" customFormat="false" ht="15" hidden="false" customHeight="false" outlineLevel="0" collapsed="false">
      <c r="B287" s="5"/>
      <c r="C287" s="5"/>
      <c r="D287" s="5"/>
    </row>
    <row r="288" customFormat="false" ht="15" hidden="false" customHeight="false" outlineLevel="0" collapsed="false">
      <c r="B288" s="5"/>
      <c r="C288" s="5"/>
      <c r="D288" s="5"/>
    </row>
    <row r="289" customFormat="false" ht="15" hidden="false" customHeight="false" outlineLevel="0" collapsed="false">
      <c r="B289" s="5"/>
      <c r="C289" s="5"/>
      <c r="D289" s="5"/>
    </row>
    <row r="290" customFormat="false" ht="15" hidden="false" customHeight="false" outlineLevel="0" collapsed="false">
      <c r="B290" s="5"/>
      <c r="C290" s="5"/>
      <c r="D290" s="5"/>
    </row>
    <row r="291" customFormat="false" ht="15" hidden="false" customHeight="false" outlineLevel="0" collapsed="false">
      <c r="B291" s="5"/>
      <c r="C291" s="5"/>
      <c r="D291" s="5"/>
    </row>
    <row r="292" customFormat="false" ht="15" hidden="false" customHeight="false" outlineLevel="0" collapsed="false">
      <c r="B292" s="5"/>
      <c r="C292" s="5"/>
      <c r="D292" s="5"/>
    </row>
    <row r="293" customFormat="false" ht="15" hidden="false" customHeight="false" outlineLevel="0" collapsed="false">
      <c r="B293" s="5"/>
      <c r="C293" s="5"/>
      <c r="D293" s="5"/>
    </row>
    <row r="294" customFormat="false" ht="15" hidden="false" customHeight="false" outlineLevel="0" collapsed="false">
      <c r="B294" s="5"/>
      <c r="C294" s="5"/>
      <c r="D294" s="5"/>
    </row>
    <row r="295" customFormat="false" ht="15" hidden="false" customHeight="false" outlineLevel="0" collapsed="false">
      <c r="B295" s="5"/>
      <c r="C295" s="5"/>
      <c r="D295" s="5"/>
    </row>
    <row r="296" customFormat="false" ht="15" hidden="false" customHeight="false" outlineLevel="0" collapsed="false">
      <c r="B296" s="5"/>
      <c r="C296" s="5"/>
      <c r="D296" s="5"/>
    </row>
    <row r="297" customFormat="false" ht="15" hidden="false" customHeight="false" outlineLevel="0" collapsed="false">
      <c r="B297" s="5"/>
      <c r="C297" s="5"/>
      <c r="D297" s="5"/>
    </row>
    <row r="298" customFormat="false" ht="15" hidden="false" customHeight="false" outlineLevel="0" collapsed="false">
      <c r="B298" s="5"/>
      <c r="C298" s="5"/>
      <c r="D298" s="5"/>
    </row>
    <row r="299" customFormat="false" ht="15" hidden="false" customHeight="false" outlineLevel="0" collapsed="false">
      <c r="B299" s="5"/>
      <c r="C299" s="5"/>
      <c r="D299" s="5"/>
    </row>
    <row r="300" customFormat="false" ht="15" hidden="false" customHeight="false" outlineLevel="0" collapsed="false">
      <c r="B300" s="5"/>
      <c r="C300" s="5"/>
      <c r="D300" s="5"/>
    </row>
    <row r="301" customFormat="false" ht="15" hidden="false" customHeight="false" outlineLevel="0" collapsed="false">
      <c r="B301" s="5"/>
      <c r="C301" s="5"/>
      <c r="D301" s="5"/>
    </row>
    <row r="302" customFormat="false" ht="15" hidden="false" customHeight="false" outlineLevel="0" collapsed="false">
      <c r="B302" s="5"/>
      <c r="C302" s="5"/>
      <c r="D302" s="5"/>
    </row>
    <row r="303" customFormat="false" ht="15" hidden="false" customHeight="false" outlineLevel="0" collapsed="false">
      <c r="B303" s="5"/>
      <c r="C303" s="5"/>
      <c r="D303" s="5"/>
    </row>
    <row r="304" customFormat="false" ht="15" hidden="false" customHeight="false" outlineLevel="0" collapsed="false">
      <c r="B304" s="5"/>
      <c r="C304" s="5"/>
      <c r="D304" s="5"/>
    </row>
    <row r="305" customFormat="false" ht="15" hidden="false" customHeight="false" outlineLevel="0" collapsed="false">
      <c r="B305" s="5"/>
      <c r="C305" s="5"/>
      <c r="D305" s="5"/>
    </row>
    <row r="306" customFormat="false" ht="15" hidden="false" customHeight="false" outlineLevel="0" collapsed="false">
      <c r="B306" s="5"/>
      <c r="C306" s="5"/>
      <c r="D306" s="5"/>
    </row>
    <row r="307" customFormat="false" ht="15" hidden="false" customHeight="false" outlineLevel="0" collapsed="false">
      <c r="B307" s="5"/>
      <c r="C307" s="5"/>
      <c r="D307" s="5"/>
    </row>
    <row r="308" customFormat="false" ht="15" hidden="false" customHeight="false" outlineLevel="0" collapsed="false">
      <c r="B308" s="5"/>
      <c r="C308" s="5"/>
      <c r="D308" s="5"/>
    </row>
    <row r="309" customFormat="false" ht="15" hidden="false" customHeight="false" outlineLevel="0" collapsed="false">
      <c r="B309" s="5"/>
      <c r="C309" s="5"/>
      <c r="D309" s="5"/>
    </row>
    <row r="310" customFormat="false" ht="15" hidden="false" customHeight="false" outlineLevel="0" collapsed="false">
      <c r="B310" s="5"/>
      <c r="C310" s="5"/>
      <c r="D310" s="5"/>
    </row>
    <row r="311" customFormat="false" ht="15" hidden="false" customHeight="false" outlineLevel="0" collapsed="false">
      <c r="B311" s="5"/>
      <c r="C311" s="5"/>
      <c r="D311" s="5"/>
    </row>
    <row r="312" customFormat="false" ht="15" hidden="false" customHeight="false" outlineLevel="0" collapsed="false">
      <c r="B312" s="5"/>
      <c r="C312" s="5"/>
      <c r="D312" s="5"/>
    </row>
    <row r="313" customFormat="false" ht="15" hidden="false" customHeight="false" outlineLevel="0" collapsed="false">
      <c r="B313" s="5"/>
      <c r="C313" s="5"/>
      <c r="D313" s="5"/>
    </row>
    <row r="314" customFormat="false" ht="15" hidden="false" customHeight="false" outlineLevel="0" collapsed="false">
      <c r="B314" s="5"/>
      <c r="C314" s="5"/>
      <c r="D314" s="5"/>
    </row>
    <row r="315" customFormat="false" ht="15" hidden="false" customHeight="false" outlineLevel="0" collapsed="false">
      <c r="B315" s="5"/>
      <c r="C315" s="5"/>
      <c r="D315" s="5"/>
    </row>
    <row r="316" customFormat="false" ht="15" hidden="false" customHeight="false" outlineLevel="0" collapsed="false">
      <c r="B316" s="5"/>
      <c r="C316" s="5"/>
      <c r="D316" s="5"/>
    </row>
    <row r="317" customFormat="false" ht="15" hidden="false" customHeight="false" outlineLevel="0" collapsed="false">
      <c r="B317" s="5"/>
      <c r="C317" s="5"/>
      <c r="D317" s="5"/>
    </row>
    <row r="318" customFormat="false" ht="15" hidden="false" customHeight="false" outlineLevel="0" collapsed="false">
      <c r="B318" s="5"/>
      <c r="C318" s="5"/>
      <c r="D318" s="5"/>
    </row>
    <row r="319" customFormat="false" ht="15" hidden="false" customHeight="false" outlineLevel="0" collapsed="false">
      <c r="B319" s="5"/>
      <c r="C319" s="5"/>
      <c r="D319" s="5"/>
    </row>
    <row r="320" customFormat="false" ht="15" hidden="false" customHeight="false" outlineLevel="0" collapsed="false">
      <c r="B320" s="5"/>
      <c r="C320" s="5"/>
      <c r="D320" s="5"/>
    </row>
    <row r="321" customFormat="false" ht="15" hidden="false" customHeight="false" outlineLevel="0" collapsed="false">
      <c r="B321" s="5"/>
      <c r="C321" s="5"/>
      <c r="D321" s="5"/>
    </row>
    <row r="322" customFormat="false" ht="15" hidden="false" customHeight="false" outlineLevel="0" collapsed="false">
      <c r="B322" s="5"/>
      <c r="C322" s="5"/>
      <c r="D322" s="5"/>
    </row>
    <row r="323" customFormat="false" ht="15" hidden="false" customHeight="false" outlineLevel="0" collapsed="false">
      <c r="B323" s="5"/>
      <c r="C323" s="5"/>
      <c r="D323" s="5"/>
    </row>
    <row r="324" customFormat="false" ht="15" hidden="false" customHeight="false" outlineLevel="0" collapsed="false">
      <c r="B324" s="5"/>
      <c r="C324" s="5"/>
      <c r="D324" s="5"/>
    </row>
    <row r="325" customFormat="false" ht="15" hidden="false" customHeight="false" outlineLevel="0" collapsed="false">
      <c r="B325" s="5"/>
      <c r="C325" s="5"/>
      <c r="D325" s="5"/>
    </row>
    <row r="326" customFormat="false" ht="15" hidden="false" customHeight="false" outlineLevel="0" collapsed="false">
      <c r="B326" s="5"/>
      <c r="C326" s="5"/>
      <c r="D326" s="5"/>
    </row>
    <row r="327" customFormat="false" ht="15" hidden="false" customHeight="false" outlineLevel="0" collapsed="false">
      <c r="B327" s="5"/>
      <c r="C327" s="5"/>
      <c r="D327" s="5"/>
    </row>
    <row r="328" customFormat="false" ht="15" hidden="false" customHeight="false" outlineLevel="0" collapsed="false">
      <c r="B328" s="5"/>
      <c r="C328" s="5"/>
      <c r="D328" s="5"/>
    </row>
    <row r="329" customFormat="false" ht="15" hidden="false" customHeight="false" outlineLevel="0" collapsed="false">
      <c r="B329" s="5"/>
      <c r="C329" s="5"/>
      <c r="D329" s="5"/>
    </row>
    <row r="330" customFormat="false" ht="15" hidden="false" customHeight="false" outlineLevel="0" collapsed="false">
      <c r="B330" s="5"/>
      <c r="C330" s="5"/>
      <c r="D330" s="5"/>
    </row>
    <row r="331" customFormat="false" ht="15" hidden="false" customHeight="false" outlineLevel="0" collapsed="false">
      <c r="B331" s="5"/>
      <c r="C331" s="5"/>
      <c r="D331" s="5"/>
    </row>
    <row r="332" customFormat="false" ht="15" hidden="false" customHeight="false" outlineLevel="0" collapsed="false">
      <c r="B332" s="5"/>
      <c r="C332" s="5"/>
      <c r="D332" s="5"/>
    </row>
    <row r="333" customFormat="false" ht="15" hidden="false" customHeight="false" outlineLevel="0" collapsed="false">
      <c r="B333" s="5"/>
      <c r="C333" s="5"/>
      <c r="D333" s="5"/>
    </row>
    <row r="334" customFormat="false" ht="15" hidden="false" customHeight="false" outlineLevel="0" collapsed="false">
      <c r="B334" s="5"/>
      <c r="C334" s="5"/>
      <c r="D334" s="5"/>
    </row>
    <row r="335" customFormat="false" ht="15" hidden="false" customHeight="false" outlineLevel="0" collapsed="false">
      <c r="B335" s="5"/>
      <c r="C335" s="5"/>
      <c r="D335" s="5"/>
    </row>
    <row r="336" customFormat="false" ht="15" hidden="false" customHeight="false" outlineLevel="0" collapsed="false">
      <c r="B336" s="5"/>
      <c r="C336" s="5"/>
      <c r="D336" s="5"/>
    </row>
    <row r="337" customFormat="false" ht="15" hidden="false" customHeight="false" outlineLevel="0" collapsed="false">
      <c r="B337" s="5"/>
      <c r="C337" s="5"/>
      <c r="D337" s="5"/>
    </row>
    <row r="338" customFormat="false" ht="15" hidden="false" customHeight="false" outlineLevel="0" collapsed="false">
      <c r="B338" s="5"/>
      <c r="C338" s="5"/>
      <c r="D338" s="5"/>
    </row>
    <row r="339" customFormat="false" ht="15" hidden="false" customHeight="false" outlineLevel="0" collapsed="false">
      <c r="B339" s="5"/>
      <c r="C339" s="5"/>
      <c r="D339" s="5"/>
    </row>
    <row r="340" customFormat="false" ht="15" hidden="false" customHeight="false" outlineLevel="0" collapsed="false">
      <c r="B340" s="5"/>
      <c r="C340" s="5"/>
      <c r="D340" s="5"/>
    </row>
    <row r="341" customFormat="false" ht="15" hidden="false" customHeight="false" outlineLevel="0" collapsed="false">
      <c r="B341" s="5"/>
      <c r="C341" s="5"/>
      <c r="D341" s="5"/>
    </row>
    <row r="342" customFormat="false" ht="15" hidden="false" customHeight="false" outlineLevel="0" collapsed="false">
      <c r="B342" s="5"/>
      <c r="C342" s="5"/>
      <c r="D342" s="5"/>
    </row>
    <row r="343" customFormat="false" ht="15" hidden="false" customHeight="false" outlineLevel="0" collapsed="false">
      <c r="B343" s="5"/>
      <c r="C343" s="5"/>
      <c r="D343" s="5"/>
    </row>
    <row r="344" customFormat="false" ht="15" hidden="false" customHeight="false" outlineLevel="0" collapsed="false">
      <c r="B344" s="5"/>
      <c r="C344" s="5"/>
      <c r="D344" s="5"/>
    </row>
    <row r="345" customFormat="false" ht="15" hidden="false" customHeight="false" outlineLevel="0" collapsed="false">
      <c r="B345" s="5"/>
      <c r="C345" s="5"/>
      <c r="D345" s="5"/>
    </row>
    <row r="346" customFormat="false" ht="15" hidden="false" customHeight="false" outlineLevel="0" collapsed="false">
      <c r="B346" s="5"/>
      <c r="C346" s="5"/>
      <c r="D346" s="5"/>
    </row>
    <row r="347" customFormat="false" ht="15" hidden="false" customHeight="false" outlineLevel="0" collapsed="false">
      <c r="B347" s="5"/>
      <c r="C347" s="5"/>
      <c r="D347" s="5"/>
    </row>
    <row r="348" customFormat="false" ht="15" hidden="false" customHeight="false" outlineLevel="0" collapsed="false">
      <c r="B348" s="5"/>
      <c r="C348" s="5"/>
      <c r="D348" s="5"/>
    </row>
    <row r="349" customFormat="false" ht="15" hidden="false" customHeight="false" outlineLevel="0" collapsed="false">
      <c r="B349" s="5"/>
      <c r="C349" s="5"/>
      <c r="D349" s="5"/>
    </row>
    <row r="350" customFormat="false" ht="15" hidden="false" customHeight="false" outlineLevel="0" collapsed="false">
      <c r="B350" s="5"/>
      <c r="C350" s="5"/>
      <c r="D350" s="5"/>
    </row>
    <row r="351" customFormat="false" ht="15" hidden="false" customHeight="false" outlineLevel="0" collapsed="false">
      <c r="B351" s="5"/>
      <c r="C351" s="5"/>
      <c r="D351" s="5"/>
    </row>
    <row r="352" customFormat="false" ht="15" hidden="false" customHeight="false" outlineLevel="0" collapsed="false">
      <c r="B352" s="5"/>
      <c r="C352" s="5"/>
      <c r="D352" s="5"/>
    </row>
    <row r="353" customFormat="false" ht="15" hidden="false" customHeight="false" outlineLevel="0" collapsed="false">
      <c r="B353" s="5"/>
      <c r="C353" s="5"/>
      <c r="D353" s="5"/>
    </row>
    <row r="354" customFormat="false" ht="15" hidden="false" customHeight="false" outlineLevel="0" collapsed="false">
      <c r="B354" s="5"/>
      <c r="C354" s="5"/>
      <c r="D354" s="5"/>
    </row>
    <row r="355" customFormat="false" ht="15" hidden="false" customHeight="false" outlineLevel="0" collapsed="false">
      <c r="B355" s="5"/>
      <c r="C355" s="5"/>
      <c r="D355" s="5"/>
    </row>
    <row r="356" customFormat="false" ht="15" hidden="false" customHeight="false" outlineLevel="0" collapsed="false">
      <c r="B356" s="5"/>
      <c r="C356" s="5"/>
      <c r="D356" s="5"/>
    </row>
    <row r="357" customFormat="false" ht="15" hidden="false" customHeight="false" outlineLevel="0" collapsed="false">
      <c r="B357" s="5"/>
      <c r="C357" s="5"/>
      <c r="D357" s="5"/>
    </row>
    <row r="358" customFormat="false" ht="15" hidden="false" customHeight="false" outlineLevel="0" collapsed="false">
      <c r="B358" s="5"/>
      <c r="C358" s="5"/>
      <c r="D358" s="5"/>
    </row>
    <row r="359" customFormat="false" ht="15" hidden="false" customHeight="false" outlineLevel="0" collapsed="false">
      <c r="B359" s="5"/>
      <c r="C359" s="5"/>
      <c r="D359" s="5"/>
    </row>
    <row r="360" customFormat="false" ht="15" hidden="false" customHeight="false" outlineLevel="0" collapsed="false">
      <c r="B360" s="5"/>
      <c r="C360" s="5"/>
      <c r="D360" s="5"/>
    </row>
    <row r="361" customFormat="false" ht="15" hidden="false" customHeight="false" outlineLevel="0" collapsed="false">
      <c r="B361" s="5"/>
      <c r="C361" s="5"/>
      <c r="D361" s="5"/>
    </row>
    <row r="362" customFormat="false" ht="15" hidden="false" customHeight="false" outlineLevel="0" collapsed="false">
      <c r="B362" s="5"/>
      <c r="C362" s="5"/>
      <c r="D362" s="5"/>
    </row>
    <row r="363" customFormat="false" ht="15" hidden="false" customHeight="false" outlineLevel="0" collapsed="false">
      <c r="B363" s="5"/>
      <c r="C363" s="5"/>
      <c r="D363" s="5"/>
    </row>
    <row r="364" customFormat="false" ht="15" hidden="false" customHeight="false" outlineLevel="0" collapsed="false">
      <c r="B364" s="5"/>
      <c r="C364" s="5"/>
      <c r="D364" s="5"/>
    </row>
    <row r="365" customFormat="false" ht="15" hidden="false" customHeight="false" outlineLevel="0" collapsed="false">
      <c r="B365" s="5"/>
      <c r="C365" s="5"/>
      <c r="D365" s="5"/>
    </row>
    <row r="366" customFormat="false" ht="15" hidden="false" customHeight="false" outlineLevel="0" collapsed="false">
      <c r="B366" s="5"/>
      <c r="C366" s="5"/>
      <c r="D366" s="5"/>
    </row>
    <row r="367" customFormat="false" ht="15" hidden="false" customHeight="false" outlineLevel="0" collapsed="false">
      <c r="B367" s="5"/>
      <c r="C367" s="5"/>
      <c r="D367" s="5"/>
    </row>
    <row r="368" customFormat="false" ht="15" hidden="false" customHeight="false" outlineLevel="0" collapsed="false">
      <c r="B368" s="5"/>
      <c r="C368" s="5"/>
      <c r="D368" s="5"/>
    </row>
    <row r="369" customFormat="false" ht="15" hidden="false" customHeight="false" outlineLevel="0" collapsed="false">
      <c r="B369" s="5"/>
      <c r="C369" s="5"/>
      <c r="D369" s="5"/>
    </row>
    <row r="370" customFormat="false" ht="15" hidden="false" customHeight="false" outlineLevel="0" collapsed="false">
      <c r="B370" s="5"/>
      <c r="C370" s="5"/>
      <c r="D370" s="5"/>
    </row>
    <row r="371" customFormat="false" ht="15" hidden="false" customHeight="false" outlineLevel="0" collapsed="false">
      <c r="B371" s="5"/>
      <c r="C371" s="5"/>
      <c r="D371" s="5"/>
    </row>
    <row r="372" customFormat="false" ht="15" hidden="false" customHeight="false" outlineLevel="0" collapsed="false">
      <c r="B372" s="5"/>
      <c r="C372" s="5"/>
      <c r="D372" s="5"/>
    </row>
    <row r="373" customFormat="false" ht="15" hidden="false" customHeight="false" outlineLevel="0" collapsed="false">
      <c r="B373" s="5"/>
      <c r="C373" s="5"/>
      <c r="D373" s="5"/>
    </row>
    <row r="374" customFormat="false" ht="15" hidden="false" customHeight="false" outlineLevel="0" collapsed="false">
      <c r="B374" s="5"/>
      <c r="C374" s="5"/>
      <c r="D374" s="5"/>
    </row>
    <row r="375" customFormat="false" ht="15" hidden="false" customHeight="false" outlineLevel="0" collapsed="false">
      <c r="B375" s="5"/>
      <c r="C375" s="5"/>
      <c r="D375" s="5"/>
    </row>
    <row r="376" customFormat="false" ht="15" hidden="false" customHeight="false" outlineLevel="0" collapsed="false">
      <c r="B376" s="5"/>
      <c r="C376" s="5"/>
      <c r="D376" s="5"/>
    </row>
    <row r="377" customFormat="false" ht="15" hidden="false" customHeight="false" outlineLevel="0" collapsed="false">
      <c r="B377" s="5"/>
      <c r="C377" s="5"/>
      <c r="D377" s="5"/>
    </row>
    <row r="378" customFormat="false" ht="15" hidden="false" customHeight="false" outlineLevel="0" collapsed="false">
      <c r="B378" s="5"/>
      <c r="C378" s="5"/>
      <c r="D378" s="5"/>
    </row>
    <row r="379" customFormat="false" ht="15" hidden="false" customHeight="false" outlineLevel="0" collapsed="false">
      <c r="B379" s="5"/>
      <c r="C379" s="5"/>
      <c r="D379" s="5"/>
    </row>
    <row r="380" customFormat="false" ht="15" hidden="false" customHeight="false" outlineLevel="0" collapsed="false">
      <c r="B380" s="5"/>
      <c r="C380" s="5"/>
      <c r="D380" s="5"/>
    </row>
    <row r="381" customFormat="false" ht="15" hidden="false" customHeight="false" outlineLevel="0" collapsed="false">
      <c r="B381" s="5"/>
      <c r="C381" s="5"/>
      <c r="D381" s="5"/>
    </row>
    <row r="382" customFormat="false" ht="15" hidden="false" customHeight="false" outlineLevel="0" collapsed="false">
      <c r="B382" s="5"/>
      <c r="C382" s="5"/>
      <c r="D382" s="5"/>
    </row>
    <row r="383" customFormat="false" ht="15" hidden="false" customHeight="false" outlineLevel="0" collapsed="false">
      <c r="B383" s="5"/>
      <c r="C383" s="5"/>
      <c r="D383" s="5"/>
    </row>
    <row r="384" customFormat="false" ht="15" hidden="false" customHeight="false" outlineLevel="0" collapsed="false">
      <c r="B384" s="5"/>
      <c r="C384" s="5"/>
      <c r="D384" s="5"/>
    </row>
    <row r="385" customFormat="false" ht="15" hidden="false" customHeight="false" outlineLevel="0" collapsed="false">
      <c r="B385" s="5"/>
      <c r="C385" s="5"/>
      <c r="D385" s="5"/>
    </row>
    <row r="386" customFormat="false" ht="15" hidden="false" customHeight="false" outlineLevel="0" collapsed="false">
      <c r="B386" s="5"/>
      <c r="C386" s="5"/>
      <c r="D386" s="5"/>
    </row>
    <row r="387" customFormat="false" ht="15" hidden="false" customHeight="false" outlineLevel="0" collapsed="false">
      <c r="B387" s="5"/>
      <c r="C387" s="5"/>
      <c r="D387" s="5"/>
    </row>
    <row r="388" customFormat="false" ht="15" hidden="false" customHeight="false" outlineLevel="0" collapsed="false">
      <c r="B388" s="5"/>
      <c r="C388" s="5"/>
      <c r="D388" s="5"/>
    </row>
    <row r="389" customFormat="false" ht="15" hidden="false" customHeight="false" outlineLevel="0" collapsed="false">
      <c r="B389" s="5"/>
      <c r="C389" s="5"/>
      <c r="D389" s="5"/>
    </row>
    <row r="390" customFormat="false" ht="15" hidden="false" customHeight="false" outlineLevel="0" collapsed="false">
      <c r="B390" s="5"/>
      <c r="C390" s="5"/>
      <c r="D390" s="5"/>
    </row>
    <row r="391" customFormat="false" ht="15" hidden="false" customHeight="false" outlineLevel="0" collapsed="false">
      <c r="B391" s="5"/>
      <c r="C391" s="5"/>
      <c r="D391" s="5"/>
    </row>
    <row r="392" customFormat="false" ht="15" hidden="false" customHeight="false" outlineLevel="0" collapsed="false">
      <c r="B392" s="5"/>
      <c r="C392" s="5"/>
      <c r="D392" s="5"/>
    </row>
    <row r="393" customFormat="false" ht="15" hidden="false" customHeight="false" outlineLevel="0" collapsed="false">
      <c r="B393" s="5"/>
      <c r="C393" s="5"/>
      <c r="D393" s="5"/>
    </row>
    <row r="394" customFormat="false" ht="15" hidden="false" customHeight="false" outlineLevel="0" collapsed="false">
      <c r="B394" s="5"/>
      <c r="C394" s="5"/>
      <c r="D394" s="5"/>
    </row>
    <row r="395" customFormat="false" ht="15" hidden="false" customHeight="false" outlineLevel="0" collapsed="false">
      <c r="B395" s="5"/>
      <c r="C395" s="5"/>
      <c r="D395" s="5"/>
    </row>
    <row r="396" customFormat="false" ht="15" hidden="false" customHeight="false" outlineLevel="0" collapsed="false">
      <c r="B396" s="5"/>
      <c r="C396" s="5"/>
      <c r="D396" s="5"/>
    </row>
    <row r="397" customFormat="false" ht="15" hidden="false" customHeight="false" outlineLevel="0" collapsed="false">
      <c r="B397" s="5"/>
      <c r="C397" s="5"/>
      <c r="D397" s="5"/>
    </row>
    <row r="398" customFormat="false" ht="15" hidden="false" customHeight="false" outlineLevel="0" collapsed="false">
      <c r="B398" s="5"/>
      <c r="C398" s="5"/>
      <c r="D398" s="5"/>
    </row>
    <row r="399" customFormat="false" ht="15" hidden="false" customHeight="false" outlineLevel="0" collapsed="false">
      <c r="B399" s="5"/>
      <c r="C399" s="5"/>
      <c r="D399" s="5"/>
    </row>
    <row r="400" customFormat="false" ht="15" hidden="false" customHeight="false" outlineLevel="0" collapsed="false">
      <c r="B400" s="5"/>
      <c r="C400" s="5"/>
      <c r="D400" s="5"/>
    </row>
    <row r="401" customFormat="false" ht="15" hidden="false" customHeight="false" outlineLevel="0" collapsed="false">
      <c r="B401" s="5"/>
      <c r="C401" s="5"/>
      <c r="D401" s="5"/>
    </row>
    <row r="402" customFormat="false" ht="15" hidden="false" customHeight="false" outlineLevel="0" collapsed="false">
      <c r="B402" s="5"/>
      <c r="C402" s="5"/>
      <c r="D402" s="5"/>
    </row>
    <row r="403" customFormat="false" ht="15" hidden="false" customHeight="false" outlineLevel="0" collapsed="false">
      <c r="B403" s="5"/>
      <c r="C403" s="5"/>
      <c r="D403" s="5"/>
    </row>
    <row r="404" customFormat="false" ht="15" hidden="false" customHeight="false" outlineLevel="0" collapsed="false">
      <c r="B404" s="5"/>
      <c r="C404" s="5"/>
      <c r="D404" s="5"/>
    </row>
    <row r="405" customFormat="false" ht="15" hidden="false" customHeight="false" outlineLevel="0" collapsed="false">
      <c r="B405" s="5"/>
      <c r="C405" s="5"/>
      <c r="D405" s="5"/>
    </row>
    <row r="406" customFormat="false" ht="15" hidden="false" customHeight="false" outlineLevel="0" collapsed="false">
      <c r="B406" s="5"/>
      <c r="C406" s="5"/>
      <c r="D406" s="5"/>
    </row>
    <row r="407" customFormat="false" ht="15" hidden="false" customHeight="false" outlineLevel="0" collapsed="false">
      <c r="B407" s="5"/>
      <c r="C407" s="5"/>
      <c r="D407" s="5"/>
    </row>
    <row r="408" customFormat="false" ht="15" hidden="false" customHeight="false" outlineLevel="0" collapsed="false">
      <c r="B408" s="5"/>
      <c r="C408" s="5"/>
      <c r="D408" s="5"/>
    </row>
    <row r="409" customFormat="false" ht="15" hidden="false" customHeight="false" outlineLevel="0" collapsed="false">
      <c r="B409" s="5"/>
      <c r="C409" s="5"/>
      <c r="D409" s="5"/>
    </row>
    <row r="410" customFormat="false" ht="15" hidden="false" customHeight="false" outlineLevel="0" collapsed="false">
      <c r="B410" s="5"/>
      <c r="C410" s="5"/>
      <c r="D410" s="5"/>
    </row>
    <row r="411" customFormat="false" ht="15" hidden="false" customHeight="false" outlineLevel="0" collapsed="false">
      <c r="B411" s="5"/>
      <c r="C411" s="5"/>
      <c r="D411" s="5"/>
    </row>
    <row r="412" customFormat="false" ht="15" hidden="false" customHeight="false" outlineLevel="0" collapsed="false">
      <c r="B412" s="5"/>
      <c r="C412" s="5"/>
      <c r="D412" s="5"/>
    </row>
    <row r="413" customFormat="false" ht="15" hidden="false" customHeight="false" outlineLevel="0" collapsed="false">
      <c r="B413" s="5"/>
      <c r="C413" s="5"/>
      <c r="D413" s="5"/>
    </row>
    <row r="414" customFormat="false" ht="15" hidden="false" customHeight="false" outlineLevel="0" collapsed="false">
      <c r="B414" s="5"/>
      <c r="C414" s="5"/>
      <c r="D414" s="5"/>
    </row>
    <row r="415" customFormat="false" ht="15" hidden="false" customHeight="false" outlineLevel="0" collapsed="false">
      <c r="B415" s="5"/>
      <c r="C415" s="5"/>
      <c r="D415" s="5"/>
    </row>
    <row r="416" customFormat="false" ht="15" hidden="false" customHeight="false" outlineLevel="0" collapsed="false">
      <c r="B416" s="5"/>
      <c r="C416" s="5"/>
      <c r="D416" s="5"/>
    </row>
    <row r="417" customFormat="false" ht="15" hidden="false" customHeight="false" outlineLevel="0" collapsed="false">
      <c r="B417" s="5"/>
      <c r="C417" s="5"/>
      <c r="D417" s="5"/>
    </row>
    <row r="418" customFormat="false" ht="15" hidden="false" customHeight="false" outlineLevel="0" collapsed="false">
      <c r="B418" s="5"/>
      <c r="C418" s="5"/>
      <c r="D418" s="5"/>
    </row>
    <row r="419" customFormat="false" ht="15" hidden="false" customHeight="false" outlineLevel="0" collapsed="false">
      <c r="B419" s="5"/>
      <c r="C419" s="5"/>
      <c r="D419" s="5"/>
    </row>
    <row r="420" customFormat="false" ht="15" hidden="false" customHeight="false" outlineLevel="0" collapsed="false">
      <c r="B420" s="5"/>
      <c r="C420" s="5"/>
      <c r="D420" s="5"/>
    </row>
    <row r="421" customFormat="false" ht="15" hidden="false" customHeight="false" outlineLevel="0" collapsed="false">
      <c r="B421" s="5"/>
      <c r="C421" s="5"/>
      <c r="D421" s="5"/>
    </row>
    <row r="422" customFormat="false" ht="15" hidden="false" customHeight="false" outlineLevel="0" collapsed="false">
      <c r="B422" s="5"/>
      <c r="C422" s="5"/>
      <c r="D422" s="5"/>
    </row>
    <row r="423" customFormat="false" ht="15" hidden="false" customHeight="false" outlineLevel="0" collapsed="false">
      <c r="B423" s="5"/>
      <c r="C423" s="5"/>
      <c r="D423" s="5"/>
    </row>
    <row r="424" customFormat="false" ht="15" hidden="false" customHeight="false" outlineLevel="0" collapsed="false">
      <c r="B424" s="5"/>
      <c r="C424" s="5"/>
      <c r="D424" s="5"/>
    </row>
    <row r="425" customFormat="false" ht="15" hidden="false" customHeight="false" outlineLevel="0" collapsed="false">
      <c r="B425" s="5"/>
      <c r="C425" s="5"/>
      <c r="D425" s="5"/>
    </row>
    <row r="426" customFormat="false" ht="15" hidden="false" customHeight="false" outlineLevel="0" collapsed="false">
      <c r="B426" s="5"/>
      <c r="C426" s="5"/>
      <c r="D426" s="5"/>
    </row>
    <row r="427" customFormat="false" ht="15" hidden="false" customHeight="false" outlineLevel="0" collapsed="false">
      <c r="B427" s="5"/>
      <c r="C427" s="5"/>
      <c r="D427" s="5"/>
    </row>
    <row r="428" customFormat="false" ht="15" hidden="false" customHeight="false" outlineLevel="0" collapsed="false">
      <c r="B428" s="5"/>
      <c r="C428" s="5"/>
      <c r="D428" s="5"/>
    </row>
    <row r="429" customFormat="false" ht="15" hidden="false" customHeight="false" outlineLevel="0" collapsed="false">
      <c r="B429" s="5"/>
      <c r="C429" s="5"/>
      <c r="D429" s="5"/>
    </row>
    <row r="430" customFormat="false" ht="15" hidden="false" customHeight="false" outlineLevel="0" collapsed="false">
      <c r="B430" s="5"/>
      <c r="C430" s="5"/>
      <c r="D430" s="5"/>
    </row>
    <row r="431" customFormat="false" ht="15" hidden="false" customHeight="false" outlineLevel="0" collapsed="false">
      <c r="B431" s="5"/>
      <c r="C431" s="5"/>
      <c r="D431" s="5"/>
    </row>
    <row r="432" customFormat="false" ht="15" hidden="false" customHeight="false" outlineLevel="0" collapsed="false">
      <c r="B432" s="5"/>
      <c r="C432" s="5"/>
      <c r="D432" s="5"/>
    </row>
    <row r="433" customFormat="false" ht="15" hidden="false" customHeight="false" outlineLevel="0" collapsed="false">
      <c r="B433" s="5"/>
      <c r="C433" s="5"/>
      <c r="D433" s="5"/>
    </row>
    <row r="434" customFormat="false" ht="15" hidden="false" customHeight="false" outlineLevel="0" collapsed="false">
      <c r="B434" s="5"/>
      <c r="C434" s="5"/>
      <c r="D434" s="5"/>
    </row>
    <row r="435" customFormat="false" ht="15" hidden="false" customHeight="false" outlineLevel="0" collapsed="false">
      <c r="B435" s="5"/>
      <c r="C435" s="5"/>
      <c r="D435" s="5"/>
    </row>
    <row r="436" customFormat="false" ht="15" hidden="false" customHeight="false" outlineLevel="0" collapsed="false">
      <c r="B436" s="5"/>
      <c r="C436" s="5"/>
      <c r="D436" s="5"/>
    </row>
    <row r="437" customFormat="false" ht="15" hidden="false" customHeight="false" outlineLevel="0" collapsed="false">
      <c r="B437" s="5"/>
      <c r="C437" s="5"/>
      <c r="D437" s="5"/>
    </row>
    <row r="438" customFormat="false" ht="15" hidden="false" customHeight="false" outlineLevel="0" collapsed="false">
      <c r="B438" s="5"/>
      <c r="C438" s="5"/>
      <c r="D438" s="5"/>
    </row>
    <row r="439" customFormat="false" ht="15" hidden="false" customHeight="false" outlineLevel="0" collapsed="false">
      <c r="B439" s="5"/>
      <c r="C439" s="5"/>
      <c r="D439" s="5"/>
    </row>
    <row r="440" customFormat="false" ht="15" hidden="false" customHeight="false" outlineLevel="0" collapsed="false">
      <c r="B440" s="5"/>
      <c r="C440" s="5"/>
      <c r="D440" s="5"/>
    </row>
    <row r="441" customFormat="false" ht="15" hidden="false" customHeight="false" outlineLevel="0" collapsed="false">
      <c r="B441" s="5"/>
      <c r="C441" s="5"/>
      <c r="D441" s="5"/>
    </row>
    <row r="442" customFormat="false" ht="15" hidden="false" customHeight="false" outlineLevel="0" collapsed="false">
      <c r="B442" s="5"/>
      <c r="C442" s="5"/>
      <c r="D442" s="5"/>
    </row>
    <row r="443" customFormat="false" ht="15" hidden="false" customHeight="false" outlineLevel="0" collapsed="false">
      <c r="B443" s="5"/>
      <c r="C443" s="5"/>
      <c r="D443" s="5"/>
    </row>
    <row r="444" customFormat="false" ht="15" hidden="false" customHeight="false" outlineLevel="0" collapsed="false">
      <c r="B444" s="5"/>
      <c r="C444" s="5"/>
      <c r="D444" s="5"/>
    </row>
    <row r="445" customFormat="false" ht="15" hidden="false" customHeight="false" outlineLevel="0" collapsed="false">
      <c r="B445" s="5"/>
      <c r="C445" s="5"/>
      <c r="D445" s="5"/>
    </row>
    <row r="446" customFormat="false" ht="15" hidden="false" customHeight="false" outlineLevel="0" collapsed="false">
      <c r="B446" s="5"/>
      <c r="C446" s="5"/>
      <c r="D446" s="5"/>
    </row>
    <row r="447" customFormat="false" ht="15" hidden="false" customHeight="false" outlineLevel="0" collapsed="false">
      <c r="B447" s="5"/>
      <c r="C447" s="5"/>
      <c r="D447" s="5"/>
    </row>
    <row r="448" customFormat="false" ht="15" hidden="false" customHeight="false" outlineLevel="0" collapsed="false">
      <c r="B448" s="5"/>
      <c r="C448" s="5"/>
      <c r="D448" s="5"/>
    </row>
    <row r="449" customFormat="false" ht="15" hidden="false" customHeight="false" outlineLevel="0" collapsed="false">
      <c r="B449" s="5"/>
      <c r="C449" s="5"/>
      <c r="D449" s="5"/>
    </row>
    <row r="450" customFormat="false" ht="15" hidden="false" customHeight="false" outlineLevel="0" collapsed="false">
      <c r="B450" s="5"/>
      <c r="C450" s="5"/>
      <c r="D450" s="5"/>
    </row>
    <row r="451" customFormat="false" ht="15" hidden="false" customHeight="false" outlineLevel="0" collapsed="false">
      <c r="B451" s="5"/>
      <c r="C451" s="5"/>
      <c r="D451" s="5"/>
    </row>
    <row r="452" customFormat="false" ht="15" hidden="false" customHeight="false" outlineLevel="0" collapsed="false">
      <c r="B452" s="5"/>
      <c r="C452" s="5"/>
      <c r="D452" s="5"/>
    </row>
    <row r="453" customFormat="false" ht="15" hidden="false" customHeight="false" outlineLevel="0" collapsed="false">
      <c r="B453" s="5"/>
      <c r="C453" s="5"/>
      <c r="D453" s="5"/>
    </row>
    <row r="454" customFormat="false" ht="15" hidden="false" customHeight="false" outlineLevel="0" collapsed="false">
      <c r="B454" s="5"/>
      <c r="C454" s="5"/>
      <c r="D454" s="5"/>
    </row>
    <row r="455" customFormat="false" ht="15" hidden="false" customHeight="false" outlineLevel="0" collapsed="false">
      <c r="B455" s="5"/>
      <c r="C455" s="5"/>
      <c r="D455" s="5"/>
    </row>
    <row r="456" customFormat="false" ht="15" hidden="false" customHeight="false" outlineLevel="0" collapsed="false">
      <c r="B456" s="5"/>
      <c r="C456" s="5"/>
      <c r="D456" s="5"/>
    </row>
    <row r="457" customFormat="false" ht="15" hidden="false" customHeight="false" outlineLevel="0" collapsed="false">
      <c r="B457" s="5"/>
      <c r="C457" s="5"/>
      <c r="D457" s="5"/>
    </row>
    <row r="458" customFormat="false" ht="15" hidden="false" customHeight="false" outlineLevel="0" collapsed="false">
      <c r="B458" s="5"/>
      <c r="C458" s="5"/>
      <c r="D458" s="5"/>
    </row>
    <row r="459" customFormat="false" ht="15" hidden="false" customHeight="false" outlineLevel="0" collapsed="false">
      <c r="B459" s="5"/>
      <c r="C459" s="5"/>
      <c r="D459" s="5"/>
    </row>
    <row r="460" customFormat="false" ht="15" hidden="false" customHeight="false" outlineLevel="0" collapsed="false">
      <c r="B460" s="5"/>
      <c r="C460" s="5"/>
      <c r="D460" s="5"/>
    </row>
    <row r="461" customFormat="false" ht="15" hidden="false" customHeight="false" outlineLevel="0" collapsed="false">
      <c r="B461" s="5"/>
      <c r="C461" s="5"/>
      <c r="D461" s="5"/>
    </row>
    <row r="462" customFormat="false" ht="15" hidden="false" customHeight="false" outlineLevel="0" collapsed="false">
      <c r="B462" s="5"/>
      <c r="C462" s="5"/>
      <c r="D462" s="5"/>
    </row>
    <row r="463" customFormat="false" ht="15" hidden="false" customHeight="false" outlineLevel="0" collapsed="false">
      <c r="B463" s="5"/>
      <c r="C463" s="5"/>
      <c r="D463" s="5"/>
    </row>
    <row r="464" customFormat="false" ht="15" hidden="false" customHeight="false" outlineLevel="0" collapsed="false">
      <c r="B464" s="5"/>
      <c r="C464" s="5"/>
      <c r="D464" s="5"/>
    </row>
    <row r="465" customFormat="false" ht="15" hidden="false" customHeight="false" outlineLevel="0" collapsed="false">
      <c r="B465" s="5"/>
      <c r="C465" s="5"/>
      <c r="D465" s="5"/>
    </row>
    <row r="466" customFormat="false" ht="15" hidden="false" customHeight="false" outlineLevel="0" collapsed="false">
      <c r="B466" s="5"/>
      <c r="C466" s="5"/>
      <c r="D466" s="5"/>
    </row>
    <row r="467" customFormat="false" ht="15" hidden="false" customHeight="false" outlineLevel="0" collapsed="false">
      <c r="B467" s="5"/>
      <c r="C467" s="5"/>
      <c r="D467" s="5"/>
    </row>
    <row r="468" customFormat="false" ht="15" hidden="false" customHeight="false" outlineLevel="0" collapsed="false">
      <c r="B468" s="5"/>
      <c r="C468" s="5"/>
      <c r="D468" s="5"/>
    </row>
    <row r="469" customFormat="false" ht="15" hidden="false" customHeight="false" outlineLevel="0" collapsed="false">
      <c r="B469" s="5"/>
      <c r="C469" s="5"/>
      <c r="D469" s="5"/>
    </row>
    <row r="470" customFormat="false" ht="15" hidden="false" customHeight="false" outlineLevel="0" collapsed="false">
      <c r="B470" s="5"/>
      <c r="C470" s="5"/>
      <c r="D470" s="5"/>
    </row>
    <row r="471" customFormat="false" ht="15" hidden="false" customHeight="false" outlineLevel="0" collapsed="false">
      <c r="B471" s="5"/>
      <c r="C471" s="5"/>
      <c r="D471" s="5"/>
    </row>
    <row r="472" customFormat="false" ht="15" hidden="false" customHeight="false" outlineLevel="0" collapsed="false">
      <c r="B472" s="5"/>
      <c r="C472" s="5"/>
      <c r="D472" s="5"/>
    </row>
    <row r="473" customFormat="false" ht="15" hidden="false" customHeight="false" outlineLevel="0" collapsed="false">
      <c r="B473" s="5"/>
      <c r="C473" s="5"/>
      <c r="D473" s="5"/>
    </row>
    <row r="474" customFormat="false" ht="15" hidden="false" customHeight="false" outlineLevel="0" collapsed="false">
      <c r="B474" s="5"/>
      <c r="C474" s="5"/>
      <c r="D474" s="5"/>
    </row>
    <row r="475" customFormat="false" ht="15" hidden="false" customHeight="false" outlineLevel="0" collapsed="false">
      <c r="B475" s="5"/>
      <c r="C475" s="5"/>
      <c r="D475" s="5"/>
    </row>
    <row r="476" customFormat="false" ht="15" hidden="false" customHeight="false" outlineLevel="0" collapsed="false">
      <c r="B476" s="5"/>
      <c r="C476" s="5"/>
      <c r="D476" s="5"/>
    </row>
    <row r="477" customFormat="false" ht="15" hidden="false" customHeight="false" outlineLevel="0" collapsed="false">
      <c r="B477" s="5"/>
      <c r="C477" s="5"/>
      <c r="D477" s="5"/>
    </row>
    <row r="478" customFormat="false" ht="15" hidden="false" customHeight="false" outlineLevel="0" collapsed="false">
      <c r="B478" s="5"/>
      <c r="C478" s="5"/>
      <c r="D478" s="5"/>
    </row>
    <row r="479" customFormat="false" ht="15" hidden="false" customHeight="false" outlineLevel="0" collapsed="false">
      <c r="B479" s="5"/>
      <c r="C479" s="5"/>
      <c r="D479" s="5"/>
    </row>
    <row r="480" customFormat="false" ht="15" hidden="false" customHeight="false" outlineLevel="0" collapsed="false">
      <c r="B480" s="5"/>
      <c r="C480" s="5"/>
      <c r="D480" s="5"/>
    </row>
    <row r="481" customFormat="false" ht="15" hidden="false" customHeight="false" outlineLevel="0" collapsed="false">
      <c r="B481" s="5"/>
      <c r="C481" s="5"/>
      <c r="D481" s="5"/>
    </row>
    <row r="482" customFormat="false" ht="15" hidden="false" customHeight="false" outlineLevel="0" collapsed="false">
      <c r="B482" s="5"/>
      <c r="C482" s="5"/>
      <c r="D482" s="5"/>
    </row>
    <row r="483" customFormat="false" ht="15" hidden="false" customHeight="false" outlineLevel="0" collapsed="false">
      <c r="B483" s="5"/>
      <c r="C483" s="5"/>
      <c r="D483" s="5"/>
    </row>
    <row r="484" customFormat="false" ht="15" hidden="false" customHeight="false" outlineLevel="0" collapsed="false">
      <c r="B484" s="5"/>
      <c r="C484" s="5"/>
      <c r="D484" s="5"/>
    </row>
    <row r="485" customFormat="false" ht="15" hidden="false" customHeight="false" outlineLevel="0" collapsed="false">
      <c r="B485" s="5"/>
      <c r="C485" s="5"/>
      <c r="D485" s="5"/>
    </row>
    <row r="486" customFormat="false" ht="15" hidden="false" customHeight="false" outlineLevel="0" collapsed="false">
      <c r="B486" s="5"/>
      <c r="C486" s="5"/>
      <c r="D486" s="5"/>
    </row>
    <row r="487" customFormat="false" ht="15" hidden="false" customHeight="false" outlineLevel="0" collapsed="false">
      <c r="B487" s="5"/>
      <c r="C487" s="5"/>
      <c r="D487" s="5"/>
    </row>
    <row r="488" customFormat="false" ht="15" hidden="false" customHeight="false" outlineLevel="0" collapsed="false">
      <c r="B488" s="5"/>
      <c r="C488" s="5"/>
      <c r="D488" s="5"/>
    </row>
    <row r="489" customFormat="false" ht="15" hidden="false" customHeight="false" outlineLevel="0" collapsed="false">
      <c r="B489" s="5"/>
      <c r="C489" s="5"/>
      <c r="D489" s="5"/>
    </row>
    <row r="490" customFormat="false" ht="15" hidden="false" customHeight="false" outlineLevel="0" collapsed="false">
      <c r="B490" s="5"/>
      <c r="C490" s="5"/>
      <c r="D490" s="5"/>
    </row>
    <row r="491" customFormat="false" ht="15" hidden="false" customHeight="false" outlineLevel="0" collapsed="false">
      <c r="B491" s="5"/>
      <c r="C491" s="5"/>
      <c r="D491" s="5"/>
    </row>
    <row r="492" customFormat="false" ht="15" hidden="false" customHeight="false" outlineLevel="0" collapsed="false">
      <c r="B492" s="5"/>
      <c r="C492" s="5"/>
      <c r="D492" s="5"/>
    </row>
    <row r="493" customFormat="false" ht="15" hidden="false" customHeight="false" outlineLevel="0" collapsed="false">
      <c r="B493" s="5"/>
      <c r="C493" s="5"/>
      <c r="D493" s="5"/>
    </row>
    <row r="494" customFormat="false" ht="15" hidden="false" customHeight="false" outlineLevel="0" collapsed="false">
      <c r="B494" s="5"/>
      <c r="C494" s="5"/>
      <c r="D494" s="5"/>
    </row>
    <row r="495" customFormat="false" ht="15" hidden="false" customHeight="false" outlineLevel="0" collapsed="false">
      <c r="B495" s="5"/>
      <c r="C495" s="5"/>
      <c r="D495" s="5"/>
    </row>
    <row r="496" customFormat="false" ht="15" hidden="false" customHeight="false" outlineLevel="0" collapsed="false">
      <c r="B496" s="5"/>
      <c r="C496" s="5"/>
      <c r="D496" s="5"/>
    </row>
    <row r="497" customFormat="false" ht="15" hidden="false" customHeight="false" outlineLevel="0" collapsed="false">
      <c r="B497" s="5"/>
      <c r="C497" s="5"/>
      <c r="D497" s="5"/>
    </row>
    <row r="498" customFormat="false" ht="15" hidden="false" customHeight="false" outlineLevel="0" collapsed="false">
      <c r="B498" s="5"/>
      <c r="C498" s="5"/>
      <c r="D498" s="5"/>
    </row>
    <row r="499" customFormat="false" ht="15" hidden="false" customHeight="false" outlineLevel="0" collapsed="false">
      <c r="B499" s="5"/>
      <c r="C499" s="5"/>
      <c r="D499" s="5"/>
    </row>
    <row r="500" customFormat="false" ht="15" hidden="false" customHeight="false" outlineLevel="0" collapsed="false">
      <c r="B500" s="5"/>
      <c r="C500" s="5"/>
      <c r="D500" s="5"/>
    </row>
    <row r="501" customFormat="false" ht="15" hidden="false" customHeight="false" outlineLevel="0" collapsed="false">
      <c r="B501" s="5"/>
      <c r="C501" s="5"/>
      <c r="D501" s="5"/>
    </row>
    <row r="502" customFormat="false" ht="15" hidden="false" customHeight="false" outlineLevel="0" collapsed="false">
      <c r="B502" s="5"/>
      <c r="C502" s="5"/>
      <c r="D502" s="5"/>
    </row>
    <row r="503" customFormat="false" ht="15" hidden="false" customHeight="false" outlineLevel="0" collapsed="false">
      <c r="B503" s="5"/>
      <c r="C503" s="5"/>
      <c r="D503" s="5"/>
    </row>
    <row r="504" customFormat="false" ht="15" hidden="false" customHeight="false" outlineLevel="0" collapsed="false">
      <c r="B504" s="5"/>
      <c r="C504" s="5"/>
      <c r="D504" s="5"/>
    </row>
    <row r="505" customFormat="false" ht="15" hidden="false" customHeight="false" outlineLevel="0" collapsed="false">
      <c r="B505" s="5"/>
      <c r="C505" s="5"/>
      <c r="D505" s="5"/>
    </row>
    <row r="506" customFormat="false" ht="15" hidden="false" customHeight="false" outlineLevel="0" collapsed="false">
      <c r="B506" s="5"/>
      <c r="C506" s="5"/>
      <c r="D506" s="5"/>
    </row>
    <row r="507" customFormat="false" ht="15" hidden="false" customHeight="false" outlineLevel="0" collapsed="false">
      <c r="B507" s="5"/>
      <c r="C507" s="5"/>
      <c r="D507" s="5"/>
    </row>
    <row r="508" customFormat="false" ht="15" hidden="false" customHeight="false" outlineLevel="0" collapsed="false">
      <c r="B508" s="5"/>
      <c r="C508" s="5"/>
      <c r="D508" s="5"/>
    </row>
    <row r="509" customFormat="false" ht="15" hidden="false" customHeight="false" outlineLevel="0" collapsed="false">
      <c r="B509" s="5"/>
      <c r="C509" s="5"/>
      <c r="D509" s="5"/>
    </row>
    <row r="510" customFormat="false" ht="15" hidden="false" customHeight="false" outlineLevel="0" collapsed="false">
      <c r="B510" s="5"/>
      <c r="C510" s="5"/>
      <c r="D510" s="5"/>
    </row>
    <row r="511" customFormat="false" ht="15" hidden="false" customHeight="false" outlineLevel="0" collapsed="false">
      <c r="B511" s="5"/>
      <c r="C511" s="5"/>
      <c r="D511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6.70703125" defaultRowHeight="15" zeroHeight="false" outlineLevelRow="0" outlineLevelCol="0"/>
  <cols>
    <col collapsed="false" customWidth="true" hidden="false" outlineLevel="0" max="1" min="1" style="1" width="77.41"/>
    <col collapsed="false" customWidth="false" hidden="true" outlineLevel="0" max="2" min="2" style="0" width="16.7"/>
    <col collapsed="false" customWidth="true" hidden="false" outlineLevel="0" max="4" min="4" style="0" width="16.13"/>
    <col collapsed="false" customWidth="true" hidden="false" outlineLevel="0" max="5" min="5" style="0" width="15.28"/>
    <col collapsed="false" customWidth="true" hidden="false" outlineLevel="0" max="6" min="6" style="0" width="15.56"/>
    <col collapsed="false" customWidth="true" hidden="false" outlineLevel="0" max="7" min="7" style="0" width="22.99"/>
    <col collapsed="false" customWidth="true" hidden="false" outlineLevel="0" max="8" min="8" style="0" width="255.7"/>
    <col collapsed="false" customWidth="true" hidden="false" outlineLevel="0" max="254" min="9" style="0" width="8.96"/>
    <col collapsed="false" customWidth="true" hidden="false" outlineLevel="0" max="255" min="255" style="0" width="93.13"/>
  </cols>
  <sheetData>
    <row r="1" customFormat="false" ht="90" hidden="false" customHeight="false" outlineLevel="0" collapsed="false">
      <c r="A1" s="2" t="s">
        <v>765</v>
      </c>
    </row>
    <row r="2" customFormat="false" ht="15" hidden="false" customHeight="false" outlineLevel="0" collapsed="false">
      <c r="A2" s="2"/>
    </row>
    <row r="3" s="4" customFormat="true" ht="45" hidden="false" customHeight="false" outlineLevel="0" collapsed="false">
      <c r="A3" s="3" t="s">
        <v>766</v>
      </c>
      <c r="B3" s="4" t="s">
        <v>2</v>
      </c>
      <c r="C3" s="4" t="s">
        <v>3</v>
      </c>
      <c r="D3" s="3" t="s">
        <v>4</v>
      </c>
      <c r="E3" s="3" t="s">
        <v>5</v>
      </c>
      <c r="F3" s="3" t="s">
        <v>6</v>
      </c>
      <c r="G3" s="3" t="s">
        <v>6</v>
      </c>
      <c r="H3" s="4" t="s">
        <v>7</v>
      </c>
    </row>
    <row r="4" customFormat="false" ht="15" hidden="false" customHeight="false" outlineLevel="0" collapsed="false">
      <c r="A4" s="1" t="s">
        <v>13</v>
      </c>
      <c r="B4" s="5" t="n">
        <v>12.3</v>
      </c>
      <c r="C4" s="5" t="n">
        <f aca="false">10^-B4</f>
        <v>5.01187233627272E-013</v>
      </c>
      <c r="D4" s="5" t="n">
        <v>0.47</v>
      </c>
      <c r="E4" s="0" t="s">
        <v>767</v>
      </c>
      <c r="F4" s="0" t="s">
        <v>768</v>
      </c>
      <c r="G4" s="0" t="s">
        <v>769</v>
      </c>
      <c r="H4" s="0" t="s">
        <v>770</v>
      </c>
    </row>
    <row r="5" customFormat="false" ht="15" hidden="false" customHeight="false" outlineLevel="0" collapsed="false">
      <c r="A5" s="1" t="s">
        <v>18</v>
      </c>
      <c r="B5" s="5" t="n">
        <v>12</v>
      </c>
      <c r="C5" s="5" t="n">
        <f aca="false">10^-B5</f>
        <v>1E-012</v>
      </c>
      <c r="D5" s="5" t="n">
        <v>0.469</v>
      </c>
      <c r="E5" s="0" t="s">
        <v>771</v>
      </c>
      <c r="F5" s="0" t="s">
        <v>772</v>
      </c>
      <c r="G5" s="0" t="s">
        <v>773</v>
      </c>
      <c r="H5" s="0" t="s">
        <v>774</v>
      </c>
    </row>
    <row r="6" customFormat="false" ht="15" hidden="false" customHeight="false" outlineLevel="0" collapsed="false">
      <c r="A6" s="1" t="s">
        <v>33</v>
      </c>
      <c r="B6" s="5" t="n">
        <v>9.41</v>
      </c>
      <c r="C6" s="5" t="n">
        <f aca="false">10^-B6</f>
        <v>3.8904514499428E-010</v>
      </c>
      <c r="D6" s="5" t="n">
        <v>0.382</v>
      </c>
      <c r="E6" s="0" t="s">
        <v>775</v>
      </c>
      <c r="F6" s="0" t="s">
        <v>776</v>
      </c>
      <c r="G6" s="0" t="s">
        <v>777</v>
      </c>
      <c r="H6" s="0" t="s">
        <v>778</v>
      </c>
    </row>
    <row r="7" customFormat="false" ht="15" hidden="false" customHeight="false" outlineLevel="0" collapsed="false">
      <c r="A7" s="1" t="s">
        <v>38</v>
      </c>
      <c r="B7" s="5" t="n">
        <v>8.76</v>
      </c>
      <c r="C7" s="5" t="n">
        <f aca="false">10^-B7</f>
        <v>1.73780082874938E-009</v>
      </c>
      <c r="D7" s="5" t="n">
        <v>0.429</v>
      </c>
      <c r="E7" s="0" t="s">
        <v>779</v>
      </c>
      <c r="F7" s="0" t="s">
        <v>772</v>
      </c>
      <c r="G7" s="0" t="s">
        <v>780</v>
      </c>
      <c r="H7" s="0" t="s">
        <v>781</v>
      </c>
    </row>
    <row r="8" customFormat="false" ht="15" hidden="false" customHeight="false" outlineLevel="0" collapsed="false">
      <c r="A8" s="1" t="s">
        <v>23</v>
      </c>
      <c r="B8" s="5" t="n">
        <v>8.7</v>
      </c>
      <c r="C8" s="5" t="n">
        <f aca="false">10^-B8</f>
        <v>1.99526231496888E-009</v>
      </c>
      <c r="D8" s="5" t="n">
        <v>0.528</v>
      </c>
      <c r="E8" s="0" t="s">
        <v>24</v>
      </c>
      <c r="F8" s="0" t="s">
        <v>782</v>
      </c>
      <c r="G8" s="0" t="s">
        <v>783</v>
      </c>
      <c r="H8" s="0" t="s">
        <v>784</v>
      </c>
    </row>
    <row r="9" customFormat="false" ht="15" hidden="false" customHeight="false" outlineLevel="0" collapsed="false">
      <c r="A9" s="1" t="s">
        <v>28</v>
      </c>
      <c r="B9" s="5" t="n">
        <v>7.88</v>
      </c>
      <c r="C9" s="5" t="n">
        <f aca="false">10^-B9</f>
        <v>1.31825673855641E-008</v>
      </c>
      <c r="D9" s="5" t="n">
        <v>0.404</v>
      </c>
      <c r="E9" s="0" t="s">
        <v>785</v>
      </c>
      <c r="F9" s="0" t="s">
        <v>786</v>
      </c>
      <c r="G9" s="0" t="s">
        <v>787</v>
      </c>
      <c r="H9" s="0" t="s">
        <v>788</v>
      </c>
    </row>
    <row r="10" customFormat="false" ht="15" hidden="false" customHeight="false" outlineLevel="0" collapsed="false">
      <c r="A10" s="1" t="s">
        <v>48</v>
      </c>
      <c r="B10" s="5" t="n">
        <v>7.78</v>
      </c>
      <c r="C10" s="5" t="n">
        <f aca="false">10^-B10</f>
        <v>1.65958690743756E-008</v>
      </c>
      <c r="D10" s="5" t="n">
        <v>0.334</v>
      </c>
      <c r="E10" s="0" t="s">
        <v>789</v>
      </c>
      <c r="F10" s="0" t="s">
        <v>790</v>
      </c>
      <c r="G10" s="0" t="s">
        <v>791</v>
      </c>
      <c r="H10" s="0" t="s">
        <v>792</v>
      </c>
    </row>
    <row r="11" customFormat="false" ht="15" hidden="false" customHeight="false" outlineLevel="0" collapsed="false">
      <c r="A11" s="1" t="s">
        <v>43</v>
      </c>
      <c r="B11" s="5" t="n">
        <v>7.64</v>
      </c>
      <c r="C11" s="5" t="n">
        <f aca="false">10^-B11</f>
        <v>2.29086765276777E-008</v>
      </c>
      <c r="D11" s="5" t="n">
        <v>0.473</v>
      </c>
      <c r="E11" s="0" t="s">
        <v>44</v>
      </c>
      <c r="F11" s="0" t="s">
        <v>793</v>
      </c>
      <c r="G11" s="0" t="s">
        <v>794</v>
      </c>
      <c r="H11" s="0" t="s">
        <v>795</v>
      </c>
    </row>
    <row r="12" customFormat="false" ht="15" hidden="false" customHeight="false" outlineLevel="0" collapsed="false">
      <c r="A12" s="1" t="s">
        <v>8</v>
      </c>
      <c r="B12" s="5" t="n">
        <v>7.25</v>
      </c>
      <c r="C12" s="5" t="n">
        <f aca="false">10^-B12</f>
        <v>5.62341325190349E-008</v>
      </c>
      <c r="D12" s="5" t="n">
        <v>0.676</v>
      </c>
      <c r="E12" s="0" t="s">
        <v>9</v>
      </c>
      <c r="F12" s="0" t="s">
        <v>796</v>
      </c>
      <c r="G12" s="0" t="s">
        <v>797</v>
      </c>
      <c r="H12" s="0" t="s">
        <v>798</v>
      </c>
    </row>
    <row r="13" customFormat="false" ht="15" hidden="false" customHeight="false" outlineLevel="0" collapsed="false">
      <c r="A13" s="1" t="s">
        <v>53</v>
      </c>
      <c r="B13" s="5" t="n">
        <v>7.03</v>
      </c>
      <c r="C13" s="5" t="n">
        <f aca="false">10^-B13</f>
        <v>9.33254300796991E-008</v>
      </c>
      <c r="D13" s="5" t="n">
        <v>0.52</v>
      </c>
      <c r="E13" s="0" t="s">
        <v>54</v>
      </c>
      <c r="F13" s="0" t="s">
        <v>799</v>
      </c>
      <c r="G13" s="0" t="s">
        <v>800</v>
      </c>
      <c r="H13" s="0" t="s">
        <v>801</v>
      </c>
    </row>
    <row r="14" customFormat="false" ht="15" hidden="false" customHeight="false" outlineLevel="0" collapsed="false">
      <c r="A14" s="1" t="s">
        <v>78</v>
      </c>
      <c r="B14" s="5" t="n">
        <v>6.95</v>
      </c>
      <c r="C14" s="5" t="n">
        <f aca="false">10^-B14</f>
        <v>1.12201845430196E-007</v>
      </c>
      <c r="D14" s="5" t="n">
        <v>0.449</v>
      </c>
      <c r="E14" s="0" t="s">
        <v>802</v>
      </c>
      <c r="F14" s="0" t="s">
        <v>803</v>
      </c>
      <c r="G14" s="0" t="s">
        <v>804</v>
      </c>
      <c r="H14" s="0" t="s">
        <v>805</v>
      </c>
    </row>
    <row r="15" customFormat="false" ht="15" hidden="false" customHeight="false" outlineLevel="0" collapsed="false">
      <c r="A15" s="1" t="s">
        <v>143</v>
      </c>
      <c r="B15" s="5" t="n">
        <v>6.92</v>
      </c>
      <c r="C15" s="5" t="n">
        <f aca="false">10^-B15</f>
        <v>1.20226443461741E-007</v>
      </c>
      <c r="D15" s="5" t="n">
        <v>0.459</v>
      </c>
      <c r="E15" s="0" t="s">
        <v>806</v>
      </c>
      <c r="F15" s="0" t="s">
        <v>807</v>
      </c>
      <c r="G15" s="0" t="s">
        <v>808</v>
      </c>
      <c r="H15" s="0" t="s">
        <v>809</v>
      </c>
    </row>
    <row r="16" customFormat="false" ht="15" hidden="false" customHeight="false" outlineLevel="0" collapsed="false">
      <c r="A16" s="1" t="s">
        <v>83</v>
      </c>
      <c r="B16" s="5" t="n">
        <v>6.51</v>
      </c>
      <c r="C16" s="5" t="n">
        <f aca="false">10^-B16</f>
        <v>3.09029543251359E-007</v>
      </c>
      <c r="D16" s="5" t="n">
        <v>0.398</v>
      </c>
      <c r="E16" s="0" t="s">
        <v>810</v>
      </c>
      <c r="F16" s="0" t="s">
        <v>811</v>
      </c>
      <c r="G16" s="0" t="s">
        <v>812</v>
      </c>
      <c r="H16" s="0" t="s">
        <v>813</v>
      </c>
    </row>
    <row r="17" customFormat="false" ht="15" hidden="false" customHeight="false" outlineLevel="0" collapsed="false">
      <c r="A17" s="1" t="s">
        <v>188</v>
      </c>
      <c r="B17" s="5" t="n">
        <v>5.96</v>
      </c>
      <c r="C17" s="5" t="n">
        <f aca="false">10^-B17</f>
        <v>1.09647819614319E-006</v>
      </c>
      <c r="D17" s="5" t="n">
        <v>0.591</v>
      </c>
      <c r="E17" s="0" t="s">
        <v>189</v>
      </c>
      <c r="F17" s="0" t="s">
        <v>191</v>
      </c>
      <c r="G17" s="0" t="s">
        <v>190</v>
      </c>
      <c r="H17" s="0" t="s">
        <v>814</v>
      </c>
    </row>
    <row r="18" customFormat="false" ht="15" hidden="false" customHeight="false" outlineLevel="0" collapsed="false">
      <c r="A18" s="1" t="s">
        <v>63</v>
      </c>
      <c r="B18" s="5" t="n">
        <v>5.71</v>
      </c>
      <c r="C18" s="5" t="n">
        <f aca="false">10^-B18</f>
        <v>1.94984459975805E-006</v>
      </c>
      <c r="D18" s="5" t="n">
        <v>0.376</v>
      </c>
      <c r="E18" s="0" t="s">
        <v>64</v>
      </c>
      <c r="F18" s="0" t="s">
        <v>815</v>
      </c>
      <c r="G18" s="0" t="s">
        <v>816</v>
      </c>
      <c r="H18" s="0" t="s">
        <v>817</v>
      </c>
    </row>
    <row r="19" customFormat="false" ht="15" hidden="false" customHeight="false" outlineLevel="0" collapsed="false">
      <c r="A19" s="1" t="s">
        <v>68</v>
      </c>
      <c r="B19" s="5" t="n">
        <v>5.71</v>
      </c>
      <c r="C19" s="5" t="n">
        <f aca="false">10^-B19</f>
        <v>1.94984459975805E-006</v>
      </c>
      <c r="D19" s="5" t="n">
        <v>0.461</v>
      </c>
      <c r="E19" s="0" t="s">
        <v>606</v>
      </c>
      <c r="F19" s="0" t="s">
        <v>818</v>
      </c>
      <c r="G19" s="0" t="s">
        <v>819</v>
      </c>
      <c r="H19" s="0" t="s">
        <v>820</v>
      </c>
    </row>
    <row r="20" customFormat="false" ht="15" hidden="false" customHeight="false" outlineLevel="0" collapsed="false">
      <c r="A20" s="1" t="s">
        <v>58</v>
      </c>
      <c r="B20" s="5" t="n">
        <v>5.71</v>
      </c>
      <c r="C20" s="5" t="n">
        <f aca="false">10^-B20</f>
        <v>1.94984459975805E-006</v>
      </c>
      <c r="D20" s="5" t="n">
        <v>0.421</v>
      </c>
      <c r="E20" s="0" t="s">
        <v>821</v>
      </c>
      <c r="F20" s="0" t="s">
        <v>822</v>
      </c>
      <c r="G20" s="0" t="s">
        <v>823</v>
      </c>
      <c r="H20" s="0" t="s">
        <v>824</v>
      </c>
    </row>
    <row r="21" customFormat="false" ht="15" hidden="false" customHeight="false" outlineLevel="0" collapsed="false">
      <c r="A21" s="1" t="s">
        <v>254</v>
      </c>
      <c r="B21" s="5" t="n">
        <v>5.68</v>
      </c>
      <c r="C21" s="5" t="n">
        <f aca="false">10^-B21</f>
        <v>2.08929613085404E-006</v>
      </c>
      <c r="D21" s="5" t="n">
        <v>0.486</v>
      </c>
      <c r="E21" s="0" t="s">
        <v>825</v>
      </c>
      <c r="F21" s="0" t="s">
        <v>826</v>
      </c>
      <c r="G21" s="0" t="s">
        <v>827</v>
      </c>
      <c r="H21" s="0" t="s">
        <v>828</v>
      </c>
    </row>
    <row r="22" customFormat="false" ht="15" hidden="false" customHeight="false" outlineLevel="0" collapsed="false">
      <c r="A22" s="1" t="s">
        <v>108</v>
      </c>
      <c r="B22" s="5" t="n">
        <v>5.63</v>
      </c>
      <c r="C22" s="5" t="n">
        <f aca="false">10^-B22</f>
        <v>2.34422881531992E-006</v>
      </c>
      <c r="D22" s="5" t="n">
        <v>0.378</v>
      </c>
      <c r="E22" s="0" t="s">
        <v>109</v>
      </c>
      <c r="F22" s="0" t="s">
        <v>829</v>
      </c>
      <c r="G22" s="0" t="s">
        <v>830</v>
      </c>
      <c r="H22" s="0" t="s">
        <v>831</v>
      </c>
    </row>
    <row r="23" customFormat="false" ht="15" hidden="false" customHeight="false" outlineLevel="0" collapsed="false">
      <c r="A23" s="1" t="s">
        <v>113</v>
      </c>
      <c r="B23" s="5" t="n">
        <v>5.5</v>
      </c>
      <c r="C23" s="5" t="n">
        <f aca="false">10^-B23</f>
        <v>3.16227766016838E-006</v>
      </c>
      <c r="D23" s="5" t="n">
        <v>0.373</v>
      </c>
      <c r="E23" s="0" t="s">
        <v>832</v>
      </c>
      <c r="F23" s="0" t="s">
        <v>833</v>
      </c>
      <c r="G23" s="0" t="s">
        <v>834</v>
      </c>
      <c r="H23" s="0" t="s">
        <v>835</v>
      </c>
    </row>
    <row r="24" customFormat="false" ht="15" hidden="false" customHeight="false" outlineLevel="0" collapsed="false">
      <c r="A24" s="1" t="s">
        <v>229</v>
      </c>
      <c r="B24" s="5" t="n">
        <v>5.44</v>
      </c>
      <c r="C24" s="5" t="n">
        <f aca="false">10^-B24</f>
        <v>3.63078054770101E-006</v>
      </c>
      <c r="D24" s="5" t="n">
        <v>0.455</v>
      </c>
      <c r="E24" s="0" t="s">
        <v>230</v>
      </c>
      <c r="F24" s="0" t="s">
        <v>836</v>
      </c>
      <c r="G24" s="0" t="s">
        <v>837</v>
      </c>
      <c r="H24" s="0" t="s">
        <v>838</v>
      </c>
    </row>
    <row r="25" customFormat="false" ht="15" hidden="false" customHeight="false" outlineLevel="0" collapsed="false">
      <c r="A25" s="1" t="s">
        <v>118</v>
      </c>
      <c r="B25" s="5" t="n">
        <v>5.19</v>
      </c>
      <c r="C25" s="5" t="n">
        <f aca="false">10^-B25</f>
        <v>6.45654229034655E-006</v>
      </c>
      <c r="D25" s="5" t="n">
        <v>0.441</v>
      </c>
      <c r="E25" s="0" t="s">
        <v>414</v>
      </c>
      <c r="F25" s="0" t="s">
        <v>839</v>
      </c>
      <c r="G25" s="0" t="s">
        <v>840</v>
      </c>
      <c r="H25" s="0" t="s">
        <v>841</v>
      </c>
    </row>
    <row r="26" customFormat="false" ht="15" hidden="false" customHeight="false" outlineLevel="0" collapsed="false">
      <c r="A26" s="1" t="s">
        <v>88</v>
      </c>
      <c r="B26" s="5" t="n">
        <v>5.19</v>
      </c>
      <c r="C26" s="5" t="n">
        <f aca="false">10^-B26</f>
        <v>6.45654229034655E-006</v>
      </c>
      <c r="D26" s="5" t="n">
        <v>0.353</v>
      </c>
      <c r="E26" s="0" t="s">
        <v>842</v>
      </c>
      <c r="F26" s="0" t="s">
        <v>843</v>
      </c>
      <c r="G26" s="0" t="s">
        <v>844</v>
      </c>
      <c r="H26" s="0" t="s">
        <v>845</v>
      </c>
    </row>
    <row r="27" customFormat="false" ht="15" hidden="false" customHeight="false" outlineLevel="0" collapsed="false">
      <c r="A27" s="1" t="s">
        <v>103</v>
      </c>
      <c r="B27" s="5" t="n">
        <v>5.1</v>
      </c>
      <c r="C27" s="5" t="n">
        <f aca="false">10^-B27</f>
        <v>7.94328234724282E-006</v>
      </c>
      <c r="D27" s="5" t="n">
        <v>0.372</v>
      </c>
      <c r="E27" s="0" t="s">
        <v>846</v>
      </c>
      <c r="F27" s="0" t="s">
        <v>847</v>
      </c>
      <c r="G27" s="0" t="s">
        <v>848</v>
      </c>
      <c r="H27" s="0" t="s">
        <v>849</v>
      </c>
    </row>
    <row r="28" customFormat="false" ht="15" hidden="false" customHeight="false" outlineLevel="0" collapsed="false">
      <c r="A28" s="1" t="s">
        <v>133</v>
      </c>
      <c r="B28" s="5" t="n">
        <v>5.1</v>
      </c>
      <c r="C28" s="5" t="n">
        <f aca="false">10^-B28</f>
        <v>7.94328234724282E-006</v>
      </c>
      <c r="D28" s="5" t="n">
        <v>0.418</v>
      </c>
      <c r="E28" s="0" t="s">
        <v>850</v>
      </c>
      <c r="F28" s="0" t="s">
        <v>851</v>
      </c>
      <c r="G28" s="0" t="s">
        <v>46</v>
      </c>
      <c r="H28" s="0" t="s">
        <v>852</v>
      </c>
    </row>
    <row r="29" customFormat="false" ht="15" hidden="false" customHeight="false" outlineLevel="0" collapsed="false">
      <c r="A29" s="1" t="s">
        <v>183</v>
      </c>
      <c r="B29" s="5" t="n">
        <v>5.03</v>
      </c>
      <c r="C29" s="5" t="n">
        <f aca="false">10^-B29</f>
        <v>9.33254300796991E-006</v>
      </c>
      <c r="D29" s="5" t="n">
        <v>0.426</v>
      </c>
      <c r="E29" s="0" t="s">
        <v>853</v>
      </c>
      <c r="F29" s="0" t="s">
        <v>854</v>
      </c>
      <c r="G29" s="0" t="s">
        <v>855</v>
      </c>
      <c r="H29" s="0" t="s">
        <v>856</v>
      </c>
    </row>
    <row r="30" customFormat="false" ht="15" hidden="false" customHeight="false" outlineLevel="0" collapsed="false">
      <c r="A30" s="1" t="s">
        <v>463</v>
      </c>
      <c r="B30" s="5" t="n">
        <v>5.03</v>
      </c>
      <c r="C30" s="5" t="n">
        <f aca="false">10^-B30</f>
        <v>9.33254300796991E-006</v>
      </c>
      <c r="D30" s="5" t="n">
        <v>0.37</v>
      </c>
      <c r="E30" s="0" t="s">
        <v>857</v>
      </c>
      <c r="F30" s="0" t="s">
        <v>858</v>
      </c>
      <c r="G30" s="0" t="s">
        <v>859</v>
      </c>
      <c r="H30" s="0" t="s">
        <v>860</v>
      </c>
    </row>
    <row r="31" customFormat="false" ht="15" hidden="false" customHeight="false" outlineLevel="0" collapsed="false">
      <c r="A31" s="1" t="s">
        <v>73</v>
      </c>
      <c r="B31" s="5" t="n">
        <v>4.96</v>
      </c>
      <c r="C31" s="5" t="n">
        <f aca="false">10^-B31</f>
        <v>1.09647819614319E-005</v>
      </c>
      <c r="D31" s="5" t="n">
        <v>0.4</v>
      </c>
      <c r="E31" s="0" t="s">
        <v>861</v>
      </c>
      <c r="F31" s="0" t="s">
        <v>862</v>
      </c>
      <c r="G31" s="0" t="s">
        <v>863</v>
      </c>
      <c r="H31" s="0" t="s">
        <v>864</v>
      </c>
    </row>
    <row r="32" customFormat="false" ht="15" hidden="false" customHeight="false" outlineLevel="0" collapsed="false">
      <c r="A32" s="1" t="s">
        <v>123</v>
      </c>
      <c r="B32" s="5" t="n">
        <v>4.93</v>
      </c>
      <c r="C32" s="5" t="n">
        <f aca="false">10^-B32</f>
        <v>1.17489755493953E-005</v>
      </c>
      <c r="D32" s="5" t="n">
        <v>0.353</v>
      </c>
      <c r="E32" s="0" t="s">
        <v>865</v>
      </c>
      <c r="F32" s="0" t="s">
        <v>866</v>
      </c>
      <c r="G32" s="0" t="s">
        <v>867</v>
      </c>
      <c r="H32" s="0" t="s">
        <v>868</v>
      </c>
    </row>
    <row r="33" customFormat="false" ht="15" hidden="false" customHeight="false" outlineLevel="0" collapsed="false">
      <c r="A33" s="1" t="s">
        <v>158</v>
      </c>
      <c r="B33" s="5" t="n">
        <v>4.93</v>
      </c>
      <c r="C33" s="5" t="n">
        <f aca="false">10^-B33</f>
        <v>1.17489755493953E-005</v>
      </c>
      <c r="D33" s="5" t="n">
        <v>0.438</v>
      </c>
      <c r="E33" s="0" t="s">
        <v>869</v>
      </c>
      <c r="F33" s="0" t="s">
        <v>607</v>
      </c>
      <c r="G33" s="0" t="s">
        <v>870</v>
      </c>
      <c r="H33" s="0" t="s">
        <v>871</v>
      </c>
    </row>
    <row r="34" customFormat="false" ht="15" hidden="false" customHeight="false" outlineLevel="0" collapsed="false">
      <c r="A34" s="1" t="s">
        <v>244</v>
      </c>
      <c r="B34" s="5" t="n">
        <v>4.86</v>
      </c>
      <c r="C34" s="5" t="n">
        <f aca="false">10^-B34</f>
        <v>1.38038426460288E-005</v>
      </c>
      <c r="D34" s="5" t="n">
        <v>0.405</v>
      </c>
      <c r="E34" s="0" t="s">
        <v>872</v>
      </c>
      <c r="F34" s="0" t="s">
        <v>873</v>
      </c>
      <c r="G34" s="0" t="s">
        <v>874</v>
      </c>
      <c r="H34" s="0" t="s">
        <v>875</v>
      </c>
    </row>
    <row r="35" customFormat="false" ht="15" hidden="false" customHeight="false" outlineLevel="0" collapsed="false">
      <c r="A35" s="1" t="s">
        <v>403</v>
      </c>
      <c r="B35" s="5" t="n">
        <v>4.85</v>
      </c>
      <c r="C35" s="5" t="n">
        <f aca="false">10^-B35</f>
        <v>1.41253754462276E-005</v>
      </c>
      <c r="D35" s="5" t="n">
        <v>0.342</v>
      </c>
      <c r="E35" s="0" t="s">
        <v>876</v>
      </c>
      <c r="F35" s="0" t="s">
        <v>877</v>
      </c>
      <c r="G35" s="0" t="s">
        <v>878</v>
      </c>
      <c r="H35" s="0" t="s">
        <v>879</v>
      </c>
    </row>
    <row r="36" customFormat="false" ht="15" hidden="false" customHeight="false" outlineLevel="0" collapsed="false">
      <c r="A36" s="1" t="s">
        <v>224</v>
      </c>
      <c r="B36" s="5" t="n">
        <v>4.82</v>
      </c>
      <c r="C36" s="5" t="n">
        <f aca="false">10^-B36</f>
        <v>1.51356124843621E-005</v>
      </c>
      <c r="D36" s="5" t="n">
        <v>0.465</v>
      </c>
      <c r="E36" s="0" t="s">
        <v>880</v>
      </c>
      <c r="F36" s="0" t="s">
        <v>881</v>
      </c>
      <c r="G36" s="0" t="s">
        <v>882</v>
      </c>
      <c r="H36" s="0" t="s">
        <v>883</v>
      </c>
    </row>
    <row r="37" customFormat="false" ht="15" hidden="false" customHeight="false" outlineLevel="0" collapsed="false">
      <c r="A37" s="1" t="s">
        <v>284</v>
      </c>
      <c r="B37" s="5" t="n">
        <v>4.82</v>
      </c>
      <c r="C37" s="5" t="n">
        <f aca="false">10^-B37</f>
        <v>1.51356124843621E-005</v>
      </c>
      <c r="D37" s="5" t="n">
        <v>0.471</v>
      </c>
      <c r="E37" s="0" t="s">
        <v>285</v>
      </c>
      <c r="F37" s="0" t="s">
        <v>884</v>
      </c>
      <c r="G37" s="0" t="s">
        <v>885</v>
      </c>
      <c r="H37" s="0" t="s">
        <v>886</v>
      </c>
    </row>
    <row r="38" customFormat="false" ht="15" hidden="false" customHeight="false" outlineLevel="0" collapsed="false">
      <c r="A38" s="1" t="s">
        <v>354</v>
      </c>
      <c r="B38" s="5" t="n">
        <v>4.81</v>
      </c>
      <c r="C38" s="5" t="n">
        <f aca="false">10^-B38</f>
        <v>1.54881661891248E-005</v>
      </c>
      <c r="D38" s="5" t="n">
        <v>0.394</v>
      </c>
      <c r="E38" s="0" t="s">
        <v>887</v>
      </c>
      <c r="F38" s="0" t="s">
        <v>888</v>
      </c>
      <c r="G38" s="0" t="s">
        <v>889</v>
      </c>
      <c r="H38" s="0" t="s">
        <v>890</v>
      </c>
    </row>
    <row r="39" customFormat="false" ht="15" hidden="false" customHeight="false" outlineLevel="0" collapsed="false">
      <c r="A39" s="1" t="s">
        <v>148</v>
      </c>
      <c r="B39" s="5" t="n">
        <v>4.75</v>
      </c>
      <c r="C39" s="5" t="n">
        <f aca="false">10^-B39</f>
        <v>1.77827941003892E-005</v>
      </c>
      <c r="D39" s="5" t="n">
        <v>0.379</v>
      </c>
      <c r="E39" s="0" t="s">
        <v>891</v>
      </c>
      <c r="F39" s="0" t="s">
        <v>892</v>
      </c>
      <c r="G39" s="0" t="s">
        <v>893</v>
      </c>
      <c r="H39" s="0" t="s">
        <v>894</v>
      </c>
    </row>
    <row r="40" customFormat="false" ht="15" hidden="false" customHeight="false" outlineLevel="0" collapsed="false">
      <c r="A40" s="1" t="s">
        <v>98</v>
      </c>
      <c r="B40" s="5" t="n">
        <v>4.7</v>
      </c>
      <c r="C40" s="5" t="n">
        <f aca="false">10^-B40</f>
        <v>1.99526231496888E-005</v>
      </c>
      <c r="D40" s="5" t="n">
        <v>0.432</v>
      </c>
      <c r="E40" s="0" t="s">
        <v>895</v>
      </c>
      <c r="F40" s="0" t="s">
        <v>896</v>
      </c>
      <c r="G40" s="0" t="s">
        <v>897</v>
      </c>
      <c r="H40" s="0" t="s">
        <v>898</v>
      </c>
    </row>
    <row r="41" customFormat="false" ht="15" hidden="false" customHeight="false" outlineLevel="0" collapsed="false">
      <c r="A41" s="1" t="s">
        <v>93</v>
      </c>
      <c r="B41" s="5" t="n">
        <v>4.7</v>
      </c>
      <c r="C41" s="5" t="n">
        <f aca="false">10^-B41</f>
        <v>1.99526231496888E-005</v>
      </c>
      <c r="D41" s="5" t="n">
        <v>0.521</v>
      </c>
      <c r="E41" s="0" t="s">
        <v>94</v>
      </c>
      <c r="F41" s="0" t="s">
        <v>96</v>
      </c>
      <c r="G41" s="0" t="s">
        <v>95</v>
      </c>
      <c r="H41" s="0" t="s">
        <v>899</v>
      </c>
    </row>
    <row r="42" customFormat="false" ht="15" hidden="false" customHeight="false" outlineLevel="0" collapsed="false">
      <c r="A42" s="1" t="s">
        <v>516</v>
      </c>
      <c r="B42" s="5" t="n">
        <v>4.47</v>
      </c>
      <c r="C42" s="5" t="n">
        <f aca="false">10^-B42</f>
        <v>3.38844156139203E-005</v>
      </c>
      <c r="D42" s="5" t="n">
        <v>0.571</v>
      </c>
      <c r="E42" s="0" t="s">
        <v>517</v>
      </c>
      <c r="F42" s="0" t="s">
        <v>900</v>
      </c>
      <c r="G42" s="0" t="s">
        <v>901</v>
      </c>
      <c r="H42" s="0" t="s">
        <v>902</v>
      </c>
    </row>
    <row r="43" customFormat="false" ht="15" hidden="false" customHeight="false" outlineLevel="0" collapsed="false">
      <c r="A43" s="1" t="s">
        <v>138</v>
      </c>
      <c r="B43" s="5" t="n">
        <v>4.41</v>
      </c>
      <c r="C43" s="5" t="n">
        <f aca="false">10^-B43</f>
        <v>3.8904514499428E-005</v>
      </c>
      <c r="D43" s="5" t="n">
        <v>0.387</v>
      </c>
      <c r="E43" s="0" t="s">
        <v>903</v>
      </c>
      <c r="F43" s="0" t="s">
        <v>904</v>
      </c>
      <c r="G43" s="0" t="s">
        <v>905</v>
      </c>
      <c r="H43" s="0" t="s">
        <v>906</v>
      </c>
    </row>
    <row r="44" customFormat="false" ht="15" hidden="false" customHeight="false" outlineLevel="0" collapsed="false">
      <c r="A44" s="1" t="s">
        <v>478</v>
      </c>
      <c r="B44" s="5" t="n">
        <v>4.41</v>
      </c>
      <c r="C44" s="5" t="n">
        <f aca="false">10^-B44</f>
        <v>3.8904514499428E-005</v>
      </c>
      <c r="D44" s="5" t="n">
        <v>0.333</v>
      </c>
      <c r="E44" s="0" t="s">
        <v>907</v>
      </c>
      <c r="F44" s="0" t="s">
        <v>908</v>
      </c>
      <c r="G44" s="0" t="s">
        <v>909</v>
      </c>
      <c r="H44" s="0" t="s">
        <v>910</v>
      </c>
    </row>
    <row r="45" customFormat="false" ht="15" hidden="false" customHeight="false" outlineLevel="0" collapsed="false">
      <c r="A45" s="1" t="s">
        <v>153</v>
      </c>
      <c r="B45" s="5" t="n">
        <v>4.25</v>
      </c>
      <c r="C45" s="5" t="n">
        <f aca="false">10^-B45</f>
        <v>5.62341325190349E-005</v>
      </c>
      <c r="D45" s="5" t="n">
        <v>0.556</v>
      </c>
      <c r="E45" s="0" t="s">
        <v>154</v>
      </c>
      <c r="F45" s="0" t="s">
        <v>911</v>
      </c>
      <c r="G45" s="0" t="s">
        <v>912</v>
      </c>
      <c r="H45" s="0" t="s">
        <v>913</v>
      </c>
    </row>
    <row r="46" customFormat="false" ht="15" hidden="false" customHeight="false" outlineLevel="0" collapsed="false">
      <c r="A46" s="1" t="s">
        <v>324</v>
      </c>
      <c r="B46" s="5" t="n">
        <v>4.18</v>
      </c>
      <c r="C46" s="5" t="n">
        <f aca="false">10^-B46</f>
        <v>6.60693448007597E-005</v>
      </c>
      <c r="D46" s="5" t="n">
        <v>0.304</v>
      </c>
      <c r="E46" s="0" t="s">
        <v>914</v>
      </c>
      <c r="F46" s="0" t="s">
        <v>915</v>
      </c>
      <c r="G46" s="0" t="s">
        <v>916</v>
      </c>
      <c r="H46" s="0" t="s">
        <v>917</v>
      </c>
    </row>
    <row r="47" customFormat="false" ht="15" hidden="false" customHeight="false" outlineLevel="0" collapsed="false">
      <c r="A47" s="1" t="s">
        <v>128</v>
      </c>
      <c r="B47" s="5" t="n">
        <v>4.02</v>
      </c>
      <c r="C47" s="5" t="n">
        <f aca="false">10^-B47</f>
        <v>9.54992586021437E-005</v>
      </c>
      <c r="D47" s="5" t="n">
        <v>0.541</v>
      </c>
      <c r="E47" s="0" t="s">
        <v>129</v>
      </c>
      <c r="F47" s="0" t="s">
        <v>918</v>
      </c>
      <c r="G47" s="0" t="s">
        <v>919</v>
      </c>
      <c r="H47" s="0" t="s">
        <v>920</v>
      </c>
    </row>
    <row r="48" customFormat="false" ht="15" hidden="false" customHeight="false" outlineLevel="0" collapsed="false">
      <c r="A48" s="1" t="s">
        <v>364</v>
      </c>
      <c r="B48" s="5" t="n">
        <v>3.98</v>
      </c>
      <c r="C48" s="5" t="n">
        <f aca="false">10^-B48</f>
        <v>0.00010471285480509</v>
      </c>
      <c r="D48" s="5" t="n">
        <v>0.357</v>
      </c>
      <c r="E48" s="0" t="s">
        <v>921</v>
      </c>
      <c r="F48" s="0" t="s">
        <v>922</v>
      </c>
      <c r="G48" s="0" t="s">
        <v>923</v>
      </c>
      <c r="H48" s="0" t="s">
        <v>924</v>
      </c>
    </row>
    <row r="49" customFormat="false" ht="15" hidden="false" customHeight="false" outlineLevel="0" collapsed="false">
      <c r="A49" s="1" t="s">
        <v>193</v>
      </c>
      <c r="B49" s="5" t="n">
        <v>3.94</v>
      </c>
      <c r="C49" s="5" t="n">
        <f aca="false">10^-B49</f>
        <v>0.000114815362149688</v>
      </c>
      <c r="D49" s="5" t="n">
        <v>0.372</v>
      </c>
      <c r="E49" s="0" t="s">
        <v>925</v>
      </c>
      <c r="F49" s="0" t="s">
        <v>926</v>
      </c>
      <c r="G49" s="0" t="s">
        <v>927</v>
      </c>
      <c r="H49" s="0" t="s">
        <v>928</v>
      </c>
    </row>
    <row r="50" customFormat="false" ht="15" hidden="false" customHeight="false" outlineLevel="0" collapsed="false">
      <c r="A50" s="1" t="s">
        <v>198</v>
      </c>
      <c r="B50" s="5" t="n">
        <v>3.94</v>
      </c>
      <c r="C50" s="5" t="n">
        <f aca="false">10^-B50</f>
        <v>0.000114815362149688</v>
      </c>
      <c r="D50" s="5" t="n">
        <v>0.372</v>
      </c>
      <c r="E50" s="0" t="s">
        <v>925</v>
      </c>
      <c r="F50" s="0" t="s">
        <v>926</v>
      </c>
      <c r="G50" s="0" t="s">
        <v>927</v>
      </c>
      <c r="H50" s="0" t="s">
        <v>928</v>
      </c>
    </row>
    <row r="51" customFormat="false" ht="15" hidden="false" customHeight="false" outlineLevel="0" collapsed="false">
      <c r="A51" s="1" t="s">
        <v>168</v>
      </c>
      <c r="B51" s="5" t="n">
        <v>3.94</v>
      </c>
      <c r="C51" s="5" t="n">
        <f aca="false">10^-B51</f>
        <v>0.000114815362149688</v>
      </c>
      <c r="D51" s="5" t="n">
        <v>0.437</v>
      </c>
      <c r="E51" s="0" t="s">
        <v>169</v>
      </c>
      <c r="F51" s="0" t="s">
        <v>929</v>
      </c>
      <c r="G51" s="0" t="s">
        <v>930</v>
      </c>
      <c r="H51" s="0" t="s">
        <v>931</v>
      </c>
    </row>
    <row r="52" customFormat="false" ht="15" hidden="false" customHeight="false" outlineLevel="0" collapsed="false">
      <c r="A52" s="1" t="s">
        <v>269</v>
      </c>
      <c r="B52" s="5" t="n">
        <v>3.93</v>
      </c>
      <c r="C52" s="5" t="n">
        <f aca="false">10^-B52</f>
        <v>0.000117489755493953</v>
      </c>
      <c r="D52" s="5" t="n">
        <v>0.344</v>
      </c>
      <c r="E52" s="0" t="s">
        <v>270</v>
      </c>
      <c r="F52" s="0" t="s">
        <v>932</v>
      </c>
      <c r="G52" s="0" t="s">
        <v>933</v>
      </c>
      <c r="H52" s="0" t="s">
        <v>934</v>
      </c>
    </row>
    <row r="53" customFormat="false" ht="15" hidden="false" customHeight="false" outlineLevel="0" collapsed="false">
      <c r="A53" s="1" t="s">
        <v>294</v>
      </c>
      <c r="B53" s="5" t="n">
        <v>3.82</v>
      </c>
      <c r="C53" s="5" t="n">
        <f aca="false">10^-B53</f>
        <v>0.000151356124843621</v>
      </c>
      <c r="D53" s="5" t="n">
        <v>0.345</v>
      </c>
      <c r="E53" s="0" t="s">
        <v>935</v>
      </c>
      <c r="F53" s="0" t="s">
        <v>936</v>
      </c>
      <c r="G53" s="0" t="s">
        <v>937</v>
      </c>
      <c r="H53" s="0" t="s">
        <v>938</v>
      </c>
    </row>
    <row r="54" customFormat="false" ht="15" hidden="false" customHeight="false" outlineLevel="0" collapsed="false">
      <c r="A54" s="1" t="s">
        <v>544</v>
      </c>
      <c r="B54" s="5" t="n">
        <v>3.8</v>
      </c>
      <c r="C54" s="5" t="n">
        <f aca="false">10^-B54</f>
        <v>0.000158489319246111</v>
      </c>
      <c r="D54" s="5" t="n">
        <v>0.394</v>
      </c>
      <c r="E54" s="0" t="s">
        <v>939</v>
      </c>
      <c r="F54" s="0" t="s">
        <v>940</v>
      </c>
      <c r="G54" s="0" t="s">
        <v>941</v>
      </c>
      <c r="H54" s="0" t="s">
        <v>942</v>
      </c>
    </row>
    <row r="55" customFormat="false" ht="15" hidden="false" customHeight="false" outlineLevel="0" collapsed="false">
      <c r="A55" s="1" t="s">
        <v>209</v>
      </c>
      <c r="B55" s="5" t="n">
        <v>3.8</v>
      </c>
      <c r="C55" s="5" t="n">
        <f aca="false">10^-B55</f>
        <v>0.000158489319246111</v>
      </c>
      <c r="D55" s="5" t="n">
        <v>0.347</v>
      </c>
      <c r="E55" s="0" t="s">
        <v>943</v>
      </c>
      <c r="F55" s="0" t="s">
        <v>944</v>
      </c>
      <c r="G55" s="0" t="s">
        <v>945</v>
      </c>
      <c r="H55" s="0" t="s">
        <v>946</v>
      </c>
    </row>
    <row r="56" customFormat="false" ht="15" hidden="false" customHeight="false" outlineLevel="0" collapsed="false">
      <c r="A56" s="1" t="s">
        <v>219</v>
      </c>
      <c r="B56" s="5" t="n">
        <v>3.79</v>
      </c>
      <c r="C56" s="5" t="n">
        <f aca="false">10^-B56</f>
        <v>0.000162181009735893</v>
      </c>
      <c r="D56" s="5" t="n">
        <v>0.329</v>
      </c>
      <c r="E56" s="0" t="s">
        <v>947</v>
      </c>
      <c r="F56" s="0" t="s">
        <v>221</v>
      </c>
      <c r="G56" s="0" t="s">
        <v>948</v>
      </c>
      <c r="H56" s="0" t="s">
        <v>949</v>
      </c>
    </row>
    <row r="57" customFormat="false" ht="15" hidden="false" customHeight="false" outlineLevel="0" collapsed="false">
      <c r="A57" s="1" t="s">
        <v>453</v>
      </c>
      <c r="B57" s="5" t="n">
        <v>3.73</v>
      </c>
      <c r="C57" s="5" t="n">
        <f aca="false">10^-B57</f>
        <v>0.000186208713666287</v>
      </c>
      <c r="D57" s="5" t="n">
        <v>0.356</v>
      </c>
      <c r="E57" s="0" t="s">
        <v>950</v>
      </c>
      <c r="F57" s="0" t="s">
        <v>454</v>
      </c>
      <c r="G57" s="0" t="s">
        <v>951</v>
      </c>
      <c r="H57" s="0" t="s">
        <v>952</v>
      </c>
    </row>
    <row r="58" customFormat="false" ht="15" hidden="false" customHeight="false" outlineLevel="0" collapsed="false">
      <c r="A58" s="1" t="s">
        <v>487</v>
      </c>
      <c r="B58" s="5" t="n">
        <v>3.7</v>
      </c>
      <c r="C58" s="5" t="n">
        <f aca="false">10^-B58</f>
        <v>0.000199526231496888</v>
      </c>
      <c r="D58" s="5" t="n">
        <v>0.348</v>
      </c>
      <c r="E58" s="0" t="s">
        <v>488</v>
      </c>
      <c r="F58" s="0" t="s">
        <v>953</v>
      </c>
      <c r="G58" s="0" t="s">
        <v>954</v>
      </c>
      <c r="H58" s="0" t="s">
        <v>955</v>
      </c>
    </row>
    <row r="59" customFormat="false" ht="15" hidden="false" customHeight="false" outlineLevel="0" collapsed="false">
      <c r="A59" s="1" t="s">
        <v>309</v>
      </c>
      <c r="B59" s="5" t="n">
        <v>3.69</v>
      </c>
      <c r="C59" s="5" t="n">
        <f aca="false">10^-B59</f>
        <v>0.000204173794466953</v>
      </c>
      <c r="D59" s="5" t="n">
        <v>0.463</v>
      </c>
      <c r="E59" s="0" t="s">
        <v>956</v>
      </c>
      <c r="F59" s="0" t="s">
        <v>957</v>
      </c>
      <c r="G59" s="0" t="s">
        <v>958</v>
      </c>
      <c r="H59" s="0" t="s">
        <v>959</v>
      </c>
    </row>
    <row r="60" customFormat="false" ht="15" hidden="false" customHeight="false" outlineLevel="0" collapsed="false">
      <c r="A60" s="1" t="s">
        <v>428</v>
      </c>
      <c r="B60" s="5" t="n">
        <v>3.66</v>
      </c>
      <c r="C60" s="5" t="n">
        <f aca="false">10^-B60</f>
        <v>0.000218776162394955</v>
      </c>
      <c r="D60" s="5" t="n">
        <v>0.337</v>
      </c>
      <c r="E60" s="0" t="s">
        <v>960</v>
      </c>
      <c r="F60" s="0" t="s">
        <v>961</v>
      </c>
      <c r="G60" s="0" t="s">
        <v>962</v>
      </c>
      <c r="H60" s="0" t="s">
        <v>963</v>
      </c>
    </row>
    <row r="61" customFormat="false" ht="15" hidden="false" customHeight="false" outlineLevel="0" collapsed="false">
      <c r="A61" s="1" t="s">
        <v>239</v>
      </c>
      <c r="B61" s="5" t="n">
        <v>3.63</v>
      </c>
      <c r="C61" s="5" t="n">
        <f aca="false">10^-B61</f>
        <v>0.000234422881531992</v>
      </c>
      <c r="D61" s="5" t="n">
        <v>0.38</v>
      </c>
      <c r="E61" s="0" t="s">
        <v>964</v>
      </c>
      <c r="F61" s="0" t="s">
        <v>965</v>
      </c>
      <c r="G61" s="0" t="s">
        <v>966</v>
      </c>
      <c r="H61" s="0" t="s">
        <v>967</v>
      </c>
    </row>
    <row r="62" customFormat="false" ht="15" hidden="false" customHeight="false" outlineLevel="0" collapsed="false">
      <c r="A62" s="1" t="s">
        <v>199</v>
      </c>
      <c r="B62" s="5" t="n">
        <v>3.63</v>
      </c>
      <c r="C62" s="5" t="n">
        <f aca="false">10^-B62</f>
        <v>0.000234422881531992</v>
      </c>
      <c r="D62" s="5" t="n">
        <v>0.369</v>
      </c>
      <c r="E62" s="0" t="s">
        <v>968</v>
      </c>
      <c r="F62" s="0" t="s">
        <v>969</v>
      </c>
      <c r="G62" s="0" t="s">
        <v>970</v>
      </c>
      <c r="H62" s="0" t="s">
        <v>971</v>
      </c>
    </row>
    <row r="63" customFormat="false" ht="15" hidden="false" customHeight="false" outlineLevel="0" collapsed="false">
      <c r="A63" s="1" t="s">
        <v>492</v>
      </c>
      <c r="B63" s="5" t="n">
        <v>3.62</v>
      </c>
      <c r="C63" s="5" t="n">
        <f aca="false">10^-B63</f>
        <v>0.000239883291901949</v>
      </c>
      <c r="D63" s="5" t="n">
        <v>0.324</v>
      </c>
      <c r="E63" s="0" t="s">
        <v>972</v>
      </c>
      <c r="F63" s="0" t="s">
        <v>973</v>
      </c>
      <c r="G63" s="0" t="s">
        <v>974</v>
      </c>
      <c r="H63" s="0" t="s">
        <v>975</v>
      </c>
    </row>
    <row r="64" customFormat="false" ht="15" hidden="false" customHeight="false" outlineLevel="0" collapsed="false">
      <c r="A64" s="1" t="s">
        <v>249</v>
      </c>
      <c r="B64" s="5" t="n">
        <v>3.59</v>
      </c>
      <c r="C64" s="5" t="n">
        <f aca="false">10^-B64</f>
        <v>0.000257039578276887</v>
      </c>
      <c r="D64" s="5" t="n">
        <v>0.339</v>
      </c>
      <c r="E64" s="0" t="s">
        <v>976</v>
      </c>
      <c r="F64" s="0" t="s">
        <v>977</v>
      </c>
      <c r="G64" s="0" t="s">
        <v>978</v>
      </c>
      <c r="H64" s="0" t="s">
        <v>979</v>
      </c>
    </row>
    <row r="65" customFormat="false" ht="15" hidden="false" customHeight="false" outlineLevel="0" collapsed="false">
      <c r="A65" s="1" t="s">
        <v>173</v>
      </c>
      <c r="B65" s="5" t="n">
        <v>3.58</v>
      </c>
      <c r="C65" s="5" t="n">
        <f aca="false">10^-B65</f>
        <v>0.000263026799189538</v>
      </c>
      <c r="D65" s="5" t="n">
        <v>0.332</v>
      </c>
      <c r="E65" s="0" t="s">
        <v>980</v>
      </c>
      <c r="F65" s="0" t="s">
        <v>175</v>
      </c>
      <c r="G65" s="0" t="s">
        <v>981</v>
      </c>
      <c r="H65" s="0" t="s">
        <v>982</v>
      </c>
    </row>
    <row r="66" customFormat="false" ht="15" hidden="false" customHeight="false" outlineLevel="0" collapsed="false">
      <c r="A66" s="1" t="s">
        <v>983</v>
      </c>
      <c r="B66" s="5" t="n">
        <v>3.53</v>
      </c>
      <c r="C66" s="5" t="n">
        <f aca="false">10^-B66</f>
        <v>0.000295120922666639</v>
      </c>
      <c r="D66" s="5" t="n">
        <v>0.332</v>
      </c>
      <c r="E66" s="0" t="s">
        <v>984</v>
      </c>
      <c r="F66" s="0" t="s">
        <v>985</v>
      </c>
      <c r="G66" s="0" t="s">
        <v>986</v>
      </c>
      <c r="H66" s="0" t="s">
        <v>987</v>
      </c>
    </row>
    <row r="67" customFormat="false" ht="15" hidden="false" customHeight="false" outlineLevel="0" collapsed="false">
      <c r="A67" s="1" t="s">
        <v>379</v>
      </c>
      <c r="B67" s="5" t="n">
        <v>3.52</v>
      </c>
      <c r="C67" s="5" t="n">
        <f aca="false">10^-B67</f>
        <v>0.000301995172040202</v>
      </c>
      <c r="D67" s="5" t="n">
        <v>0.367</v>
      </c>
      <c r="E67" s="0" t="s">
        <v>988</v>
      </c>
      <c r="F67" s="0" t="s">
        <v>989</v>
      </c>
      <c r="G67" s="0" t="s">
        <v>990</v>
      </c>
      <c r="H67" s="0" t="s">
        <v>991</v>
      </c>
    </row>
    <row r="68" customFormat="false" ht="15" hidden="false" customHeight="false" outlineLevel="0" collapsed="false">
      <c r="A68" s="1" t="s">
        <v>259</v>
      </c>
      <c r="B68" s="5" t="n">
        <v>3.47</v>
      </c>
      <c r="C68" s="5" t="n">
        <f aca="false">10^-B68</f>
        <v>0.000338844156139202</v>
      </c>
      <c r="D68" s="5" t="n">
        <v>0.349</v>
      </c>
      <c r="E68" s="0" t="s">
        <v>395</v>
      </c>
      <c r="F68" s="0" t="s">
        <v>950</v>
      </c>
      <c r="G68" s="0" t="s">
        <v>992</v>
      </c>
      <c r="H68" s="0" t="s">
        <v>993</v>
      </c>
    </row>
    <row r="69" customFormat="false" ht="15" hidden="false" customHeight="false" outlineLevel="0" collapsed="false">
      <c r="A69" s="1" t="s">
        <v>473</v>
      </c>
      <c r="B69" s="5" t="n">
        <v>3.44</v>
      </c>
      <c r="C69" s="5" t="n">
        <f aca="false">10^-B69</f>
        <v>0.000363078054770101</v>
      </c>
      <c r="D69" s="5" t="n">
        <v>0.308</v>
      </c>
      <c r="E69" s="0" t="s">
        <v>994</v>
      </c>
      <c r="F69" s="0" t="s">
        <v>995</v>
      </c>
      <c r="G69" s="0" t="s">
        <v>996</v>
      </c>
      <c r="H69" s="0" t="s">
        <v>997</v>
      </c>
    </row>
    <row r="70" customFormat="false" ht="15" hidden="false" customHeight="false" outlineLevel="0" collapsed="false">
      <c r="A70" s="1" t="s">
        <v>334</v>
      </c>
      <c r="B70" s="5" t="n">
        <v>3.38</v>
      </c>
      <c r="C70" s="5" t="n">
        <f aca="false">10^-B70</f>
        <v>0.000416869383470336</v>
      </c>
      <c r="D70" s="5" t="n">
        <v>0.364</v>
      </c>
      <c r="E70" s="0" t="s">
        <v>802</v>
      </c>
      <c r="F70" s="0" t="s">
        <v>80</v>
      </c>
      <c r="G70" s="0" t="s">
        <v>998</v>
      </c>
      <c r="H70" s="0" t="s">
        <v>999</v>
      </c>
    </row>
    <row r="71" customFormat="false" ht="15" hidden="false" customHeight="false" outlineLevel="0" collapsed="false">
      <c r="A71" s="1" t="s">
        <v>204</v>
      </c>
      <c r="B71" s="5" t="n">
        <v>3.36</v>
      </c>
      <c r="C71" s="5" t="n">
        <f aca="false">10^-B71</f>
        <v>0.000436515832240166</v>
      </c>
      <c r="D71" s="5" t="n">
        <v>0.5</v>
      </c>
      <c r="E71" s="0" t="s">
        <v>1000</v>
      </c>
      <c r="F71" s="0" t="s">
        <v>1001</v>
      </c>
      <c r="G71" s="0" t="s">
        <v>1002</v>
      </c>
      <c r="H71" s="0" t="s">
        <v>1003</v>
      </c>
    </row>
    <row r="72" customFormat="false" ht="15" hidden="false" customHeight="false" outlineLevel="0" collapsed="false">
      <c r="A72" s="1" t="s">
        <v>438</v>
      </c>
      <c r="B72" s="5" t="n">
        <v>3.36</v>
      </c>
      <c r="C72" s="5" t="n">
        <f aca="false">10^-B72</f>
        <v>0.000436515832240166</v>
      </c>
      <c r="D72" s="5" t="n">
        <v>0.477</v>
      </c>
      <c r="E72" s="0" t="s">
        <v>439</v>
      </c>
      <c r="F72" s="0" t="s">
        <v>1004</v>
      </c>
      <c r="G72" s="0" t="s">
        <v>1005</v>
      </c>
      <c r="H72" s="0" t="s">
        <v>1006</v>
      </c>
    </row>
    <row r="73" customFormat="false" ht="15" hidden="false" customHeight="false" outlineLevel="0" collapsed="false">
      <c r="A73" s="1" t="s">
        <v>319</v>
      </c>
      <c r="B73" s="5" t="n">
        <v>3.36</v>
      </c>
      <c r="C73" s="5" t="n">
        <f aca="false">10^-B73</f>
        <v>0.000436515832240166</v>
      </c>
      <c r="D73" s="5" t="n">
        <v>0.381</v>
      </c>
      <c r="E73" s="0" t="s">
        <v>1007</v>
      </c>
      <c r="F73" s="0" t="s">
        <v>1008</v>
      </c>
      <c r="G73" s="0" t="s">
        <v>1009</v>
      </c>
      <c r="H73" s="0" t="s">
        <v>1010</v>
      </c>
    </row>
    <row r="74" customFormat="false" ht="15" hidden="false" customHeight="false" outlineLevel="0" collapsed="false">
      <c r="A74" s="1" t="s">
        <v>620</v>
      </c>
      <c r="B74" s="5" t="n">
        <v>3.3</v>
      </c>
      <c r="C74" s="5" t="n">
        <f aca="false">10^-B74</f>
        <v>0.000501187233627273</v>
      </c>
      <c r="D74" s="5" t="n">
        <v>0.361</v>
      </c>
      <c r="E74" s="0" t="s">
        <v>1011</v>
      </c>
      <c r="F74" s="0" t="s">
        <v>1012</v>
      </c>
      <c r="G74" s="0" t="s">
        <v>1013</v>
      </c>
      <c r="H74" s="0" t="s">
        <v>1014</v>
      </c>
    </row>
    <row r="75" customFormat="false" ht="15" hidden="false" customHeight="false" outlineLevel="0" collapsed="false">
      <c r="A75" s="1" t="s">
        <v>408</v>
      </c>
      <c r="B75" s="5" t="n">
        <v>3.27</v>
      </c>
      <c r="C75" s="5" t="n">
        <f aca="false">10^-B75</f>
        <v>0.000537031796370253</v>
      </c>
      <c r="D75" s="5" t="n">
        <v>0.338</v>
      </c>
      <c r="E75" s="0" t="s">
        <v>1015</v>
      </c>
      <c r="F75" s="0" t="s">
        <v>1016</v>
      </c>
      <c r="G75" s="0" t="s">
        <v>1017</v>
      </c>
      <c r="H75" s="0" t="s">
        <v>1018</v>
      </c>
    </row>
    <row r="76" customFormat="false" ht="15" hidden="false" customHeight="false" outlineLevel="0" collapsed="false">
      <c r="A76" s="1" t="s">
        <v>556</v>
      </c>
      <c r="B76" s="5" t="n">
        <v>3.17</v>
      </c>
      <c r="C76" s="5" t="n">
        <f aca="false">10^-B76</f>
        <v>0.000676082975391982</v>
      </c>
      <c r="D76" s="5" t="n">
        <v>0.331</v>
      </c>
      <c r="E76" s="0" t="s">
        <v>1019</v>
      </c>
      <c r="F76" s="0" t="s">
        <v>1020</v>
      </c>
      <c r="G76" s="0" t="s">
        <v>1021</v>
      </c>
      <c r="H76" s="0" t="s">
        <v>1022</v>
      </c>
    </row>
    <row r="77" customFormat="false" ht="15" hidden="false" customHeight="false" outlineLevel="0" collapsed="false">
      <c r="A77" s="1" t="s">
        <v>314</v>
      </c>
      <c r="B77" s="5" t="n">
        <v>3.17</v>
      </c>
      <c r="C77" s="5" t="n">
        <f aca="false">10^-B77</f>
        <v>0.000676082975391982</v>
      </c>
      <c r="D77" s="5" t="n">
        <v>0.359</v>
      </c>
      <c r="E77" s="0" t="s">
        <v>1023</v>
      </c>
      <c r="F77" s="0" t="s">
        <v>1024</v>
      </c>
      <c r="G77" s="0" t="s">
        <v>1025</v>
      </c>
      <c r="H77" s="0" t="s">
        <v>1026</v>
      </c>
    </row>
    <row r="78" customFormat="false" ht="15" hidden="false" customHeight="false" outlineLevel="0" collapsed="false">
      <c r="A78" s="1" t="s">
        <v>591</v>
      </c>
      <c r="B78" s="5" t="n">
        <v>3.17</v>
      </c>
      <c r="C78" s="5" t="n">
        <f aca="false">10^-B78</f>
        <v>0.000676082975391982</v>
      </c>
      <c r="D78" s="5" t="n">
        <v>0.412</v>
      </c>
      <c r="E78" s="0" t="s">
        <v>1027</v>
      </c>
      <c r="F78" s="0" t="s">
        <v>1028</v>
      </c>
      <c r="G78" s="0" t="s">
        <v>1029</v>
      </c>
      <c r="H78" s="0" t="s">
        <v>1030</v>
      </c>
    </row>
    <row r="79" customFormat="false" ht="15" hidden="false" customHeight="false" outlineLevel="0" collapsed="false">
      <c r="A79" s="1" t="s">
        <v>344</v>
      </c>
      <c r="B79" s="5" t="n">
        <v>3.13</v>
      </c>
      <c r="C79" s="5" t="n">
        <f aca="false">10^-B79</f>
        <v>0.000741310241300918</v>
      </c>
      <c r="D79" s="5" t="n">
        <v>0.302</v>
      </c>
      <c r="E79" s="0" t="s">
        <v>1031</v>
      </c>
      <c r="F79" s="0" t="s">
        <v>1032</v>
      </c>
      <c r="G79" s="0" t="s">
        <v>1033</v>
      </c>
      <c r="H79" s="0" t="s">
        <v>1034</v>
      </c>
    </row>
    <row r="80" customFormat="false" ht="15" hidden="false" customHeight="false" outlineLevel="0" collapsed="false">
      <c r="A80" s="1" t="s">
        <v>448</v>
      </c>
      <c r="B80" s="5" t="n">
        <v>3.08</v>
      </c>
      <c r="C80" s="5" t="n">
        <f aca="false">10^-B80</f>
        <v>0.000831763771102671</v>
      </c>
      <c r="D80" s="5" t="n">
        <v>0.392</v>
      </c>
      <c r="E80" s="0" t="s">
        <v>1035</v>
      </c>
      <c r="F80" s="0" t="s">
        <v>1036</v>
      </c>
      <c r="G80" s="0" t="s">
        <v>1037</v>
      </c>
      <c r="H80" s="0" t="s">
        <v>1038</v>
      </c>
    </row>
    <row r="81" customFormat="false" ht="15" hidden="false" customHeight="false" outlineLevel="0" collapsed="false">
      <c r="A81" s="1" t="s">
        <v>178</v>
      </c>
      <c r="B81" s="5" t="n">
        <v>3.01</v>
      </c>
      <c r="C81" s="5" t="n">
        <f aca="false">10^-B81</f>
        <v>0.000977237220955811</v>
      </c>
      <c r="D81" s="5" t="n">
        <v>0.333</v>
      </c>
      <c r="E81" s="0" t="s">
        <v>1039</v>
      </c>
      <c r="F81" s="0" t="s">
        <v>1040</v>
      </c>
      <c r="G81" s="0" t="s">
        <v>1041</v>
      </c>
      <c r="H81" s="0" t="s">
        <v>1042</v>
      </c>
    </row>
    <row r="82" customFormat="false" ht="15" hidden="false" customHeight="false" outlineLevel="0" collapsed="false">
      <c r="A82" s="1" t="s">
        <v>1043</v>
      </c>
      <c r="B82" s="5" t="n">
        <v>2.92</v>
      </c>
      <c r="C82" s="5" t="n">
        <f aca="false">10^-B82</f>
        <v>0.00120226443461741</v>
      </c>
      <c r="D82" s="5" t="n">
        <v>0.374</v>
      </c>
      <c r="E82" s="0" t="s">
        <v>1044</v>
      </c>
      <c r="F82" s="0" t="s">
        <v>1045</v>
      </c>
      <c r="G82" s="0" t="s">
        <v>1046</v>
      </c>
      <c r="H82" s="0" t="s">
        <v>1047</v>
      </c>
    </row>
    <row r="83" customFormat="false" ht="15" hidden="false" customHeight="false" outlineLevel="0" collapsed="false">
      <c r="A83" s="1" t="s">
        <v>418</v>
      </c>
      <c r="B83" s="5" t="n">
        <v>2.87</v>
      </c>
      <c r="C83" s="5" t="n">
        <f aca="false">10^-B83</f>
        <v>0.00134896288259165</v>
      </c>
      <c r="D83" s="5" t="n">
        <v>0.305</v>
      </c>
      <c r="E83" s="0" t="s">
        <v>419</v>
      </c>
      <c r="F83" s="0" t="s">
        <v>1048</v>
      </c>
      <c r="G83" s="0" t="s">
        <v>1049</v>
      </c>
      <c r="H83" s="0" t="s">
        <v>1050</v>
      </c>
    </row>
    <row r="84" customFormat="false" ht="15" hidden="false" customHeight="false" outlineLevel="0" collapsed="false">
      <c r="A84" s="1" t="s">
        <v>163</v>
      </c>
      <c r="B84" s="5" t="n">
        <v>2.87</v>
      </c>
      <c r="C84" s="5" t="n">
        <f aca="false">10^-B84</f>
        <v>0.00134896288259165</v>
      </c>
      <c r="D84" s="5" t="n">
        <v>0.301</v>
      </c>
      <c r="E84" s="0" t="s">
        <v>1051</v>
      </c>
      <c r="F84" s="0" t="s">
        <v>1052</v>
      </c>
      <c r="G84" s="0" t="s">
        <v>1053</v>
      </c>
      <c r="H84" s="0" t="s">
        <v>1054</v>
      </c>
    </row>
    <row r="85" customFormat="false" ht="15" hidden="false" customHeight="false" outlineLevel="0" collapsed="false">
      <c r="A85" s="1" t="s">
        <v>688</v>
      </c>
      <c r="B85" s="5" t="n">
        <v>2.87</v>
      </c>
      <c r="C85" s="5" t="n">
        <f aca="false">10^-B85</f>
        <v>0.00134896288259165</v>
      </c>
      <c r="D85" s="5" t="n">
        <v>0.375</v>
      </c>
      <c r="E85" s="0" t="s">
        <v>1055</v>
      </c>
      <c r="F85" s="0" t="s">
        <v>1056</v>
      </c>
      <c r="G85" s="0" t="s">
        <v>1057</v>
      </c>
      <c r="H85" s="0" t="s">
        <v>1058</v>
      </c>
    </row>
    <row r="86" customFormat="false" ht="15" hidden="false" customHeight="false" outlineLevel="0" collapsed="false">
      <c r="A86" s="1" t="s">
        <v>264</v>
      </c>
      <c r="B86" s="5" t="n">
        <v>2.86</v>
      </c>
      <c r="C86" s="5" t="n">
        <f aca="false">10^-B86</f>
        <v>0.00138038426460289</v>
      </c>
      <c r="D86" s="5" t="n">
        <v>0.486</v>
      </c>
      <c r="E86" s="0" t="s">
        <v>1059</v>
      </c>
      <c r="F86" s="0" t="s">
        <v>266</v>
      </c>
      <c r="G86" s="0" t="s">
        <v>900</v>
      </c>
      <c r="H86" s="0" t="s">
        <v>1060</v>
      </c>
    </row>
    <row r="87" customFormat="false" ht="15" hidden="false" customHeight="false" outlineLevel="0" collapsed="false">
      <c r="A87" s="1" t="s">
        <v>576</v>
      </c>
      <c r="B87" s="5" t="n">
        <v>2.86</v>
      </c>
      <c r="C87" s="5" t="n">
        <f aca="false">10^-B87</f>
        <v>0.00138038426460289</v>
      </c>
      <c r="D87" s="5" t="n">
        <v>0.517</v>
      </c>
      <c r="E87" s="0" t="s">
        <v>577</v>
      </c>
      <c r="F87" s="0" t="s">
        <v>1061</v>
      </c>
      <c r="G87" s="0" t="s">
        <v>1061</v>
      </c>
      <c r="H87" s="0" t="s">
        <v>1062</v>
      </c>
    </row>
    <row r="88" customFormat="false" ht="15" hidden="false" customHeight="false" outlineLevel="0" collapsed="false">
      <c r="A88" s="1" t="s">
        <v>304</v>
      </c>
      <c r="B88" s="5" t="n">
        <v>2.85</v>
      </c>
      <c r="C88" s="5" t="n">
        <f aca="false">10^-B88</f>
        <v>0.00141253754462275</v>
      </c>
      <c r="D88" s="5" t="n">
        <v>0.37</v>
      </c>
      <c r="E88" s="0" t="s">
        <v>1063</v>
      </c>
      <c r="F88" s="0" t="s">
        <v>1064</v>
      </c>
      <c r="G88" s="0" t="s">
        <v>1065</v>
      </c>
      <c r="H88" s="0" t="s">
        <v>1066</v>
      </c>
    </row>
    <row r="89" customFormat="false" ht="15" hidden="false" customHeight="false" outlineLevel="0" collapsed="false">
      <c r="A89" s="1" t="s">
        <v>279</v>
      </c>
      <c r="B89" s="5" t="n">
        <v>2.85</v>
      </c>
      <c r="C89" s="5" t="n">
        <f aca="false">10^-B89</f>
        <v>0.00141253754462275</v>
      </c>
      <c r="D89" s="5" t="n">
        <v>0.355</v>
      </c>
      <c r="E89" s="0" t="s">
        <v>1067</v>
      </c>
      <c r="F89" s="0" t="s">
        <v>1068</v>
      </c>
      <c r="G89" s="0" t="s">
        <v>1069</v>
      </c>
      <c r="H89" s="0" t="s">
        <v>1070</v>
      </c>
    </row>
    <row r="90" customFormat="false" ht="15" hidden="false" customHeight="false" outlineLevel="0" collapsed="false">
      <c r="A90" s="1" t="s">
        <v>423</v>
      </c>
      <c r="B90" s="5" t="n">
        <v>2.84</v>
      </c>
      <c r="C90" s="5" t="n">
        <f aca="false">10^-B90</f>
        <v>0.00144543977074593</v>
      </c>
      <c r="D90" s="5" t="n">
        <v>0.385</v>
      </c>
      <c r="E90" s="0" t="s">
        <v>1071</v>
      </c>
      <c r="F90" s="0" t="s">
        <v>1072</v>
      </c>
      <c r="G90" s="0" t="s">
        <v>1073</v>
      </c>
      <c r="H90" s="0" t="s">
        <v>1074</v>
      </c>
    </row>
    <row r="91" customFormat="false" ht="15" hidden="false" customHeight="false" outlineLevel="0" collapsed="false">
      <c r="A91" s="1" t="s">
        <v>1075</v>
      </c>
      <c r="B91" s="5" t="n">
        <v>2.83</v>
      </c>
      <c r="C91" s="5" t="n">
        <f aca="false">10^-B91</f>
        <v>0.00147910838816821</v>
      </c>
      <c r="D91" s="5" t="n">
        <v>0.316</v>
      </c>
      <c r="E91" s="0" t="s">
        <v>1076</v>
      </c>
      <c r="F91" s="0" t="s">
        <v>985</v>
      </c>
      <c r="G91" s="0" t="s">
        <v>1077</v>
      </c>
      <c r="H91" s="0" t="s">
        <v>1078</v>
      </c>
    </row>
    <row r="92" customFormat="false" ht="15" hidden="false" customHeight="false" outlineLevel="0" collapsed="false">
      <c r="A92" s="1" t="s">
        <v>630</v>
      </c>
      <c r="B92" s="5" t="n">
        <v>2.76</v>
      </c>
      <c r="C92" s="5" t="n">
        <f aca="false">10^-B92</f>
        <v>0.00173780082874938</v>
      </c>
      <c r="D92" s="5" t="n">
        <v>0.314</v>
      </c>
      <c r="E92" s="0" t="s">
        <v>1079</v>
      </c>
      <c r="F92" s="0" t="s">
        <v>1080</v>
      </c>
      <c r="G92" s="0" t="s">
        <v>1081</v>
      </c>
      <c r="H92" s="0" t="s">
        <v>1082</v>
      </c>
    </row>
    <row r="93" customFormat="false" ht="15" hidden="false" customHeight="false" outlineLevel="0" collapsed="false">
      <c r="A93" s="1" t="s">
        <v>413</v>
      </c>
      <c r="B93" s="5" t="n">
        <v>2.76</v>
      </c>
      <c r="C93" s="5" t="n">
        <f aca="false">10^-B93</f>
        <v>0.00173780082874938</v>
      </c>
      <c r="D93" s="5" t="n">
        <v>0.366</v>
      </c>
      <c r="E93" s="0" t="s">
        <v>1083</v>
      </c>
      <c r="F93" s="0" t="s">
        <v>1084</v>
      </c>
      <c r="G93" s="0" t="s">
        <v>1085</v>
      </c>
      <c r="H93" s="0" t="s">
        <v>1086</v>
      </c>
    </row>
    <row r="94" customFormat="false" ht="15" hidden="false" customHeight="false" outlineLevel="0" collapsed="false">
      <c r="A94" s="1" t="s">
        <v>566</v>
      </c>
      <c r="B94" s="5" t="n">
        <v>2.72</v>
      </c>
      <c r="C94" s="5" t="n">
        <f aca="false">10^-B94</f>
        <v>0.00190546071796325</v>
      </c>
      <c r="D94" s="5" t="n">
        <v>0.352</v>
      </c>
      <c r="E94" s="0" t="s">
        <v>1087</v>
      </c>
      <c r="F94" s="0" t="s">
        <v>241</v>
      </c>
      <c r="G94" s="0" t="s">
        <v>1088</v>
      </c>
      <c r="H94" s="0" t="s">
        <v>1089</v>
      </c>
    </row>
    <row r="95" customFormat="false" ht="15" hidden="false" customHeight="false" outlineLevel="0" collapsed="false">
      <c r="A95" s="1" t="s">
        <v>737</v>
      </c>
      <c r="B95" s="5" t="n">
        <v>2.7</v>
      </c>
      <c r="C95" s="5" t="n">
        <f aca="false">10^-B95</f>
        <v>0.00199526231496888</v>
      </c>
      <c r="D95" s="5" t="n">
        <v>0.485</v>
      </c>
      <c r="E95" s="0" t="s">
        <v>738</v>
      </c>
      <c r="F95" s="0" t="s">
        <v>1090</v>
      </c>
      <c r="G95" s="0" t="s">
        <v>1091</v>
      </c>
      <c r="H95" s="0" t="s">
        <v>1092</v>
      </c>
    </row>
    <row r="96" customFormat="false" ht="15" hidden="false" customHeight="false" outlineLevel="0" collapsed="false">
      <c r="A96" s="1" t="s">
        <v>1093</v>
      </c>
      <c r="B96" s="5" t="n">
        <v>2.64</v>
      </c>
      <c r="C96" s="5" t="n">
        <f aca="false">10^-B96</f>
        <v>0.00229086765276777</v>
      </c>
      <c r="D96" s="5" t="n">
        <v>0.384</v>
      </c>
      <c r="E96" s="0" t="s">
        <v>1094</v>
      </c>
      <c r="F96" s="0" t="s">
        <v>1095</v>
      </c>
      <c r="G96" s="0" t="s">
        <v>1096</v>
      </c>
      <c r="H96" s="0" t="s">
        <v>1097</v>
      </c>
    </row>
    <row r="97" customFormat="false" ht="15" hidden="false" customHeight="false" outlineLevel="0" collapsed="false">
      <c r="A97" s="1" t="s">
        <v>1098</v>
      </c>
      <c r="B97" s="5" t="n">
        <v>2.61</v>
      </c>
      <c r="C97" s="5" t="n">
        <f aca="false">10^-B97</f>
        <v>0.00245470891568503</v>
      </c>
      <c r="D97" s="5" t="n">
        <v>0.327</v>
      </c>
      <c r="E97" s="0" t="s">
        <v>1099</v>
      </c>
      <c r="F97" s="0" t="s">
        <v>1100</v>
      </c>
      <c r="G97" s="0" t="s">
        <v>1101</v>
      </c>
      <c r="H97" s="0" t="s">
        <v>1102</v>
      </c>
    </row>
    <row r="98" customFormat="false" ht="15" hidden="false" customHeight="false" outlineLevel="0" collapsed="false">
      <c r="A98" s="1" t="s">
        <v>234</v>
      </c>
      <c r="B98" s="5" t="n">
        <v>2.57</v>
      </c>
      <c r="C98" s="5" t="n">
        <f aca="false">10^-B98</f>
        <v>0.00269153480392692</v>
      </c>
      <c r="D98" s="5" t="n">
        <v>0.329</v>
      </c>
      <c r="E98" s="0" t="s">
        <v>236</v>
      </c>
      <c r="F98" s="0" t="s">
        <v>1103</v>
      </c>
      <c r="G98" s="0" t="s">
        <v>1104</v>
      </c>
      <c r="H98" s="0" t="s">
        <v>1105</v>
      </c>
    </row>
    <row r="99" customFormat="false" ht="15" hidden="false" customHeight="false" outlineLevel="0" collapsed="false">
      <c r="A99" s="3" t="s">
        <v>1106</v>
      </c>
      <c r="B99" s="5" t="n">
        <v>2.55</v>
      </c>
      <c r="C99" s="5" t="n">
        <f aca="false">10^-B99</f>
        <v>0.00281838293126446</v>
      </c>
      <c r="D99" s="5" t="n">
        <v>0.313</v>
      </c>
      <c r="E99" s="0" t="s">
        <v>1107</v>
      </c>
      <c r="F99" s="0" t="s">
        <v>1108</v>
      </c>
      <c r="G99" s="0" t="s">
        <v>1109</v>
      </c>
      <c r="H99" s="0" t="s">
        <v>1110</v>
      </c>
    </row>
    <row r="100" customFormat="false" ht="15" hidden="false" customHeight="false" outlineLevel="0" collapsed="false">
      <c r="A100" s="1" t="s">
        <v>349</v>
      </c>
      <c r="B100" s="5" t="n">
        <v>2.54</v>
      </c>
      <c r="C100" s="5" t="n">
        <f aca="false">10^-B100</f>
        <v>0.00288403150312661</v>
      </c>
      <c r="D100" s="5" t="n">
        <v>0.322</v>
      </c>
      <c r="E100" s="0" t="s">
        <v>351</v>
      </c>
      <c r="F100" s="0" t="s">
        <v>1111</v>
      </c>
      <c r="G100" s="0" t="s">
        <v>1112</v>
      </c>
      <c r="H100" s="0" t="s">
        <v>1113</v>
      </c>
    </row>
    <row r="101" customFormat="false" ht="15" hidden="false" customHeight="false" outlineLevel="0" collapsed="false">
      <c r="A101" s="1" t="s">
        <v>549</v>
      </c>
      <c r="B101" s="5" t="n">
        <v>2.54</v>
      </c>
      <c r="C101" s="5" t="n">
        <f aca="false">10^-B101</f>
        <v>0.00288403150312661</v>
      </c>
      <c r="D101" s="5" t="n">
        <v>0.52</v>
      </c>
      <c r="E101" s="0" t="s">
        <v>550</v>
      </c>
      <c r="F101" s="0" t="s">
        <v>1114</v>
      </c>
      <c r="G101" s="0" t="s">
        <v>1115</v>
      </c>
      <c r="H101" s="0" t="s">
        <v>1116</v>
      </c>
    </row>
    <row r="102" customFormat="false" ht="15" hidden="false" customHeight="false" outlineLevel="0" collapsed="false">
      <c r="A102" s="1" t="s">
        <v>554</v>
      </c>
      <c r="B102" s="5" t="n">
        <v>2.54</v>
      </c>
      <c r="C102" s="5" t="n">
        <f aca="false">10^-B102</f>
        <v>0.00288403150312661</v>
      </c>
      <c r="D102" s="5" t="n">
        <v>0.52</v>
      </c>
      <c r="E102" s="0" t="s">
        <v>550</v>
      </c>
      <c r="F102" s="0" t="s">
        <v>1114</v>
      </c>
      <c r="G102" s="0" t="s">
        <v>1115</v>
      </c>
      <c r="H102" s="0" t="s">
        <v>1117</v>
      </c>
    </row>
    <row r="103" customFormat="false" ht="15" hidden="false" customHeight="false" outlineLevel="0" collapsed="false">
      <c r="A103" s="1" t="s">
        <v>561</v>
      </c>
      <c r="B103" s="5" t="n">
        <v>2.52</v>
      </c>
      <c r="C103" s="5" t="n">
        <f aca="false">10^-B103</f>
        <v>0.00301995172040202</v>
      </c>
      <c r="D103" s="5" t="n">
        <v>0.426</v>
      </c>
      <c r="E103" s="0" t="s">
        <v>562</v>
      </c>
      <c r="F103" s="0" t="s">
        <v>1118</v>
      </c>
      <c r="G103" s="0" t="s">
        <v>1119</v>
      </c>
      <c r="H103" s="0" t="s">
        <v>1120</v>
      </c>
    </row>
    <row r="104" customFormat="false" ht="15" hidden="false" customHeight="false" outlineLevel="0" collapsed="false">
      <c r="A104" s="1" t="s">
        <v>707</v>
      </c>
      <c r="B104" s="5" t="n">
        <v>2.51</v>
      </c>
      <c r="C104" s="5" t="n">
        <f aca="false">10^-B104</f>
        <v>0.00309029543251359</v>
      </c>
      <c r="D104" s="5" t="n">
        <v>0.391</v>
      </c>
      <c r="E104" s="0" t="s">
        <v>1121</v>
      </c>
      <c r="F104" s="0" t="s">
        <v>470</v>
      </c>
      <c r="G104" s="0" t="s">
        <v>1122</v>
      </c>
      <c r="H104" s="0" t="s">
        <v>1123</v>
      </c>
    </row>
    <row r="105" customFormat="false" ht="15" hidden="false" customHeight="false" outlineLevel="0" collapsed="false">
      <c r="A105" s="1" t="s">
        <v>673</v>
      </c>
      <c r="B105" s="5" t="n">
        <v>2.41</v>
      </c>
      <c r="C105" s="5" t="n">
        <f aca="false">10^-B105</f>
        <v>0.00389045144994281</v>
      </c>
      <c r="D105" s="5" t="n">
        <v>0.367</v>
      </c>
      <c r="E105" s="0" t="s">
        <v>1124</v>
      </c>
      <c r="F105" s="0" t="s">
        <v>1125</v>
      </c>
      <c r="G105" s="0" t="s">
        <v>1126</v>
      </c>
      <c r="H105" s="0" t="s">
        <v>1127</v>
      </c>
    </row>
    <row r="106" customFormat="false" ht="15" hidden="false" customHeight="false" outlineLevel="0" collapsed="false">
      <c r="A106" s="3" t="s">
        <v>1128</v>
      </c>
      <c r="B106" s="5" t="n">
        <v>2.39</v>
      </c>
      <c r="C106" s="5" t="n">
        <f aca="false">10^-B106</f>
        <v>0.00407380277804113</v>
      </c>
      <c r="D106" s="5" t="n">
        <v>0.417</v>
      </c>
      <c r="E106" s="0" t="s">
        <v>1129</v>
      </c>
      <c r="F106" s="0" t="s">
        <v>1130</v>
      </c>
      <c r="G106" s="0" t="s">
        <v>1131</v>
      </c>
      <c r="H106" s="0" t="s">
        <v>1132</v>
      </c>
    </row>
    <row r="107" customFormat="false" ht="15" hidden="false" customHeight="false" outlineLevel="0" collapsed="false">
      <c r="A107" s="1" t="s">
        <v>433</v>
      </c>
      <c r="B107" s="5" t="n">
        <v>2.36</v>
      </c>
      <c r="C107" s="5" t="n">
        <f aca="false">10^-B107</f>
        <v>0.00436515832240166</v>
      </c>
      <c r="D107" s="5" t="n">
        <v>0.522</v>
      </c>
      <c r="E107" s="0" t="s">
        <v>636</v>
      </c>
      <c r="F107" s="0" t="s">
        <v>435</v>
      </c>
      <c r="G107" s="0" t="s">
        <v>1133</v>
      </c>
      <c r="H107" s="0" t="s">
        <v>1134</v>
      </c>
    </row>
    <row r="108" customFormat="false" ht="15" hidden="false" customHeight="false" outlineLevel="0" collapsed="false">
      <c r="A108" s="3" t="s">
        <v>1135</v>
      </c>
      <c r="B108" s="6" t="n">
        <v>2.35</v>
      </c>
      <c r="C108" s="6" t="n">
        <f aca="false">10^-B108</f>
        <v>0.00446683592150963</v>
      </c>
      <c r="D108" s="6" t="n">
        <v>0.356</v>
      </c>
      <c r="E108" s="4" t="s">
        <v>757</v>
      </c>
      <c r="F108" s="4" t="s">
        <v>1136</v>
      </c>
      <c r="G108" s="4" t="s">
        <v>1137</v>
      </c>
      <c r="H108" s="4" t="s">
        <v>1138</v>
      </c>
    </row>
    <row r="109" customFormat="false" ht="15" hidden="false" customHeight="false" outlineLevel="0" collapsed="false">
      <c r="A109" s="1" t="s">
        <v>645</v>
      </c>
      <c r="B109" s="5" t="n">
        <v>2.31</v>
      </c>
      <c r="C109" s="5" t="n">
        <f aca="false">10^-B109</f>
        <v>0.00489778819368446</v>
      </c>
      <c r="D109" s="5" t="n">
        <v>0.37</v>
      </c>
      <c r="E109" s="0" t="s">
        <v>647</v>
      </c>
      <c r="F109" s="0" t="s">
        <v>642</v>
      </c>
      <c r="G109" s="0" t="s">
        <v>1139</v>
      </c>
      <c r="H109" s="0" t="s">
        <v>1140</v>
      </c>
    </row>
    <row r="110" customFormat="false" ht="15" hidden="false" customHeight="false" outlineLevel="0" collapsed="false">
      <c r="A110" s="1" t="s">
        <v>384</v>
      </c>
      <c r="B110" s="5" t="n">
        <v>2.28</v>
      </c>
      <c r="C110" s="5" t="n">
        <f aca="false">10^-B110</f>
        <v>0.00524807460249773</v>
      </c>
      <c r="D110" s="5" t="n">
        <v>0.323</v>
      </c>
      <c r="E110" s="0" t="s">
        <v>1141</v>
      </c>
      <c r="F110" s="0" t="s">
        <v>1142</v>
      </c>
      <c r="G110" s="0" t="s">
        <v>1143</v>
      </c>
      <c r="H110" s="0" t="s">
        <v>1144</v>
      </c>
    </row>
    <row r="111" customFormat="false" ht="15" hidden="false" customHeight="false" outlineLevel="0" collapsed="false">
      <c r="A111" s="1" t="s">
        <v>359</v>
      </c>
      <c r="B111" s="5" t="n">
        <v>2.28</v>
      </c>
      <c r="C111" s="5" t="n">
        <f aca="false">10^-B111</f>
        <v>0.00524807460249773</v>
      </c>
      <c r="D111" s="5" t="n">
        <v>0.272</v>
      </c>
      <c r="E111" s="0" t="s">
        <v>1145</v>
      </c>
      <c r="F111" s="0" t="s">
        <v>1146</v>
      </c>
      <c r="G111" s="0" t="s">
        <v>1147</v>
      </c>
      <c r="H111" s="0" t="s">
        <v>1148</v>
      </c>
    </row>
    <row r="112" customFormat="false" ht="15" hidden="false" customHeight="false" outlineLevel="0" collapsed="false">
      <c r="A112" s="1" t="s">
        <v>716</v>
      </c>
      <c r="B112" s="5" t="n">
        <v>2.26</v>
      </c>
      <c r="C112" s="5" t="n">
        <f aca="false">10^-B112</f>
        <v>0.00549540873857625</v>
      </c>
      <c r="D112" s="5" t="n">
        <v>0.393</v>
      </c>
      <c r="E112" s="0" t="s">
        <v>1149</v>
      </c>
      <c r="F112" s="0" t="s">
        <v>1150</v>
      </c>
      <c r="G112" s="0" t="s">
        <v>1151</v>
      </c>
      <c r="H112" s="0" t="s">
        <v>1152</v>
      </c>
    </row>
    <row r="113" customFormat="false" ht="15" hidden="false" customHeight="false" outlineLevel="0" collapsed="false">
      <c r="A113" s="1" t="s">
        <v>721</v>
      </c>
      <c r="B113" s="5" t="n">
        <v>2.26</v>
      </c>
      <c r="C113" s="5" t="n">
        <f aca="false">10^-B113</f>
        <v>0.00549540873857625</v>
      </c>
      <c r="D113" s="5" t="n">
        <v>0.393</v>
      </c>
      <c r="E113" s="0" t="s">
        <v>1153</v>
      </c>
      <c r="F113" s="0" t="s">
        <v>1154</v>
      </c>
      <c r="G113" s="0" t="s">
        <v>1151</v>
      </c>
      <c r="H113" s="0" t="s">
        <v>1155</v>
      </c>
    </row>
    <row r="114" customFormat="false" ht="15" hidden="false" customHeight="false" outlineLevel="0" collapsed="false">
      <c r="A114" s="1" t="s">
        <v>398</v>
      </c>
      <c r="B114" s="5" t="n">
        <v>2.25</v>
      </c>
      <c r="C114" s="5" t="n">
        <f aca="false">10^-B114</f>
        <v>0.00562341325190349</v>
      </c>
      <c r="D114" s="5" t="n">
        <v>0.348</v>
      </c>
      <c r="E114" s="0" t="s">
        <v>1156</v>
      </c>
      <c r="F114" s="0" t="s">
        <v>1064</v>
      </c>
      <c r="G114" s="0" t="s">
        <v>1157</v>
      </c>
      <c r="H114" s="0" t="s">
        <v>1158</v>
      </c>
    </row>
    <row r="115" customFormat="false" ht="15" hidden="false" customHeight="false" outlineLevel="0" collapsed="false">
      <c r="A115" s="1" t="s">
        <v>393</v>
      </c>
      <c r="B115" s="5" t="n">
        <v>2.2</v>
      </c>
      <c r="C115" s="5" t="n">
        <f aca="false">10^-B115</f>
        <v>0.00630957344480193</v>
      </c>
      <c r="D115" s="5" t="n">
        <v>0.315</v>
      </c>
      <c r="E115" s="0" t="s">
        <v>454</v>
      </c>
      <c r="F115" s="0" t="s">
        <v>454</v>
      </c>
      <c r="G115" s="0" t="s">
        <v>1159</v>
      </c>
      <c r="H115" s="0" t="s">
        <v>1160</v>
      </c>
    </row>
    <row r="116" customFormat="false" ht="15" hidden="false" customHeight="false" outlineLevel="0" collapsed="false">
      <c r="A116" s="1" t="s">
        <v>329</v>
      </c>
      <c r="B116" s="5" t="n">
        <v>2.19</v>
      </c>
      <c r="C116" s="5" t="n">
        <f aca="false">10^-B116</f>
        <v>0.00645654229034656</v>
      </c>
      <c r="D116" s="5" t="n">
        <v>0.524</v>
      </c>
      <c r="E116" s="0" t="s">
        <v>330</v>
      </c>
      <c r="F116" s="0" t="s">
        <v>331</v>
      </c>
      <c r="G116" s="0" t="s">
        <v>332</v>
      </c>
      <c r="H116" s="0" t="s">
        <v>1161</v>
      </c>
    </row>
    <row r="117" customFormat="false" ht="15" hidden="false" customHeight="false" outlineLevel="0" collapsed="false">
      <c r="A117" s="1" t="s">
        <v>443</v>
      </c>
      <c r="B117" s="5" t="n">
        <v>2.18</v>
      </c>
      <c r="C117" s="5" t="n">
        <f aca="false">10^-B117</f>
        <v>0.00660693448007596</v>
      </c>
      <c r="D117" s="5" t="n">
        <v>0.366</v>
      </c>
      <c r="E117" s="0" t="s">
        <v>1162</v>
      </c>
      <c r="F117" s="0" t="s">
        <v>226</v>
      </c>
      <c r="G117" s="0" t="s">
        <v>1163</v>
      </c>
      <c r="H117" s="0" t="s">
        <v>1164</v>
      </c>
    </row>
    <row r="118" customFormat="false" ht="15" hidden="false" customHeight="false" outlineLevel="0" collapsed="false">
      <c r="A118" s="1" t="s">
        <v>1165</v>
      </c>
      <c r="B118" s="5" t="n">
        <v>2.17</v>
      </c>
      <c r="C118" s="5" t="n">
        <f aca="false">10^-B118</f>
        <v>0.00676082975391982</v>
      </c>
      <c r="D118" s="5" t="n">
        <v>0.425</v>
      </c>
      <c r="E118" s="0" t="s">
        <v>1166</v>
      </c>
      <c r="F118" s="0" t="s">
        <v>1167</v>
      </c>
      <c r="G118" s="0" t="s">
        <v>1168</v>
      </c>
      <c r="H118" s="0" t="s">
        <v>1169</v>
      </c>
    </row>
    <row r="119" customFormat="false" ht="15" hidden="false" customHeight="false" outlineLevel="0" collapsed="false">
      <c r="A119" s="3" t="s">
        <v>703</v>
      </c>
      <c r="B119" s="5" t="n">
        <v>2.17</v>
      </c>
      <c r="C119" s="5" t="n">
        <f aca="false">10^-B119</f>
        <v>0.00676082975391982</v>
      </c>
      <c r="D119" s="5" t="n">
        <v>0.375</v>
      </c>
      <c r="E119" s="0" t="s">
        <v>469</v>
      </c>
      <c r="F119" s="0" t="s">
        <v>1170</v>
      </c>
      <c r="G119" s="0" t="s">
        <v>1171</v>
      </c>
      <c r="H119" s="0" t="s">
        <v>1172</v>
      </c>
    </row>
    <row r="120" customFormat="false" ht="15" hidden="false" customHeight="false" outlineLevel="0" collapsed="false">
      <c r="A120" s="1" t="s">
        <v>745</v>
      </c>
      <c r="B120" s="5" t="n">
        <v>2.17</v>
      </c>
      <c r="C120" s="5" t="n">
        <f aca="false">10^-B120</f>
        <v>0.00676082975391982</v>
      </c>
      <c r="D120" s="5" t="n">
        <v>0.386</v>
      </c>
      <c r="E120" s="0" t="s">
        <v>1173</v>
      </c>
      <c r="F120" s="0" t="s">
        <v>1174</v>
      </c>
      <c r="G120" s="0" t="s">
        <v>292</v>
      </c>
      <c r="H120" s="0" t="s">
        <v>1175</v>
      </c>
    </row>
    <row r="121" customFormat="false" ht="15" hidden="false" customHeight="false" outlineLevel="0" collapsed="false">
      <c r="A121" s="1" t="s">
        <v>601</v>
      </c>
      <c r="B121" s="5" t="n">
        <v>2.13</v>
      </c>
      <c r="C121" s="5" t="n">
        <f aca="false">10^-B121</f>
        <v>0.00741310241300918</v>
      </c>
      <c r="D121" s="5" t="n">
        <v>0.615</v>
      </c>
      <c r="E121" s="0" t="s">
        <v>602</v>
      </c>
      <c r="F121" s="0" t="s">
        <v>1176</v>
      </c>
      <c r="G121" s="0" t="s">
        <v>1177</v>
      </c>
      <c r="H121" s="0" t="s">
        <v>1178</v>
      </c>
    </row>
    <row r="122" customFormat="false" ht="15" hidden="false" customHeight="false" outlineLevel="0" collapsed="false">
      <c r="A122" s="1" t="s">
        <v>610</v>
      </c>
      <c r="B122" s="5" t="n">
        <v>2.08</v>
      </c>
      <c r="C122" s="5" t="n">
        <f aca="false">10^-B122</f>
        <v>0.00831763771102671</v>
      </c>
      <c r="D122" s="5" t="n">
        <v>0.302</v>
      </c>
      <c r="E122" s="0" t="s">
        <v>1179</v>
      </c>
      <c r="F122" s="0" t="s">
        <v>1180</v>
      </c>
      <c r="G122" s="0" t="s">
        <v>1181</v>
      </c>
      <c r="H122" s="0" t="s">
        <v>1182</v>
      </c>
    </row>
    <row r="123" customFormat="false" ht="15" hidden="false" customHeight="false" outlineLevel="0" collapsed="false">
      <c r="A123" s="1" t="s">
        <v>659</v>
      </c>
      <c r="B123" s="5" t="n">
        <v>2.08</v>
      </c>
      <c r="C123" s="5" t="n">
        <f aca="false">10^-B123</f>
        <v>0.00831763771102671</v>
      </c>
      <c r="D123" s="5" t="n">
        <v>0.325</v>
      </c>
      <c r="E123" s="0" t="s">
        <v>660</v>
      </c>
      <c r="F123" s="0" t="s">
        <v>1183</v>
      </c>
      <c r="G123" s="0" t="s">
        <v>1184</v>
      </c>
      <c r="H123" s="0" t="s">
        <v>1185</v>
      </c>
    </row>
    <row r="124" customFormat="false" ht="15" hidden="false" customHeight="false" outlineLevel="0" collapsed="false">
      <c r="A124" s="1" t="s">
        <v>506</v>
      </c>
      <c r="B124" s="5" t="n">
        <v>2.07</v>
      </c>
      <c r="C124" s="5" t="n">
        <f aca="false">10^-B124</f>
        <v>0.00851138038202377</v>
      </c>
      <c r="D124" s="5" t="n">
        <v>0.333</v>
      </c>
      <c r="E124" s="0" t="s">
        <v>507</v>
      </c>
      <c r="F124" s="0" t="s">
        <v>1186</v>
      </c>
      <c r="G124" s="0" t="s">
        <v>1187</v>
      </c>
      <c r="H124" s="0" t="s">
        <v>1188</v>
      </c>
    </row>
    <row r="125" customFormat="false" ht="15" hidden="false" customHeight="false" outlineLevel="0" collapsed="false">
      <c r="A125" s="3" t="s">
        <v>1189</v>
      </c>
      <c r="B125" s="5" t="n">
        <v>2.07</v>
      </c>
      <c r="C125" s="5" t="n">
        <f aca="false">10^-B125</f>
        <v>0.00851138038202377</v>
      </c>
      <c r="D125" s="5" t="n">
        <v>1</v>
      </c>
      <c r="E125" s="0" t="s">
        <v>1190</v>
      </c>
      <c r="F125" s="0" t="s">
        <v>1190</v>
      </c>
      <c r="G125" s="0" t="s">
        <v>1191</v>
      </c>
      <c r="H125" s="0" t="s">
        <v>1192</v>
      </c>
    </row>
    <row r="126" customFormat="false" ht="15" hidden="false" customHeight="false" outlineLevel="0" collapsed="false">
      <c r="A126" s="3" t="s">
        <v>1193</v>
      </c>
      <c r="B126" s="5" t="n">
        <v>2.07</v>
      </c>
      <c r="C126" s="5" t="n">
        <f aca="false">10^-B126</f>
        <v>0.00851138038202377</v>
      </c>
      <c r="D126" s="5" t="n">
        <v>0.379</v>
      </c>
      <c r="E126" s="0" t="s">
        <v>1194</v>
      </c>
      <c r="F126" s="0" t="s">
        <v>1194</v>
      </c>
      <c r="G126" s="0" t="s">
        <v>1195</v>
      </c>
      <c r="H126" s="0" t="s">
        <v>1196</v>
      </c>
    </row>
    <row r="127" customFormat="false" ht="15" hidden="false" customHeight="false" outlineLevel="0" collapsed="false">
      <c r="A127" s="3" t="s">
        <v>1197</v>
      </c>
      <c r="B127" s="5" t="n">
        <v>2.06</v>
      </c>
      <c r="C127" s="5" t="n">
        <f aca="false">10^-B127</f>
        <v>0.00870963589956081</v>
      </c>
      <c r="D127" s="5" t="n">
        <v>0.362</v>
      </c>
      <c r="E127" s="0" t="s">
        <v>1198</v>
      </c>
      <c r="F127" s="0" t="s">
        <v>1199</v>
      </c>
      <c r="G127" s="0" t="s">
        <v>1200</v>
      </c>
      <c r="H127" s="0" t="s">
        <v>1201</v>
      </c>
    </row>
    <row r="128" customFormat="false" ht="15" hidden="false" customHeight="false" outlineLevel="0" collapsed="false">
      <c r="A128" s="1" t="s">
        <v>728</v>
      </c>
      <c r="B128" s="5" t="n">
        <v>2.06</v>
      </c>
      <c r="C128" s="5" t="n">
        <f aca="false">10^-B128</f>
        <v>0.00870963589956081</v>
      </c>
      <c r="D128" s="5" t="n">
        <v>0.362</v>
      </c>
      <c r="E128" s="0" t="s">
        <v>1202</v>
      </c>
      <c r="F128" s="0" t="s">
        <v>1203</v>
      </c>
      <c r="G128" s="0" t="s">
        <v>1200</v>
      </c>
      <c r="H128" s="0" t="s">
        <v>1204</v>
      </c>
    </row>
    <row r="129" customFormat="false" ht="15" hidden="false" customHeight="false" outlineLevel="0" collapsed="false">
      <c r="A129" s="1" t="s">
        <v>654</v>
      </c>
      <c r="B129" s="5" t="n">
        <v>2.06</v>
      </c>
      <c r="C129" s="5" t="n">
        <f aca="false">10^-B129</f>
        <v>0.00870963589956081</v>
      </c>
      <c r="D129" s="5" t="n">
        <v>0.341</v>
      </c>
      <c r="E129" s="0" t="s">
        <v>1205</v>
      </c>
      <c r="F129" s="0" t="s">
        <v>1206</v>
      </c>
      <c r="G129" s="0" t="s">
        <v>1207</v>
      </c>
      <c r="H129" s="0" t="s">
        <v>1208</v>
      </c>
    </row>
    <row r="130" customFormat="false" ht="15" hidden="false" customHeight="false" outlineLevel="0" collapsed="false">
      <c r="A130" s="1" t="s">
        <v>214</v>
      </c>
      <c r="B130" s="5" t="n">
        <v>2.05</v>
      </c>
      <c r="C130" s="5" t="n">
        <f aca="false">10^-B130</f>
        <v>0.00891250938133746</v>
      </c>
      <c r="D130" s="5" t="n">
        <v>0.297</v>
      </c>
      <c r="E130" s="0" t="s">
        <v>1209</v>
      </c>
      <c r="F130" s="0" t="s">
        <v>216</v>
      </c>
      <c r="G130" s="0" t="s">
        <v>1210</v>
      </c>
      <c r="H130" s="0" t="s">
        <v>1211</v>
      </c>
    </row>
    <row r="131" customFormat="false" ht="15" hidden="false" customHeight="false" outlineLevel="0" collapsed="false">
      <c r="A131" s="3" t="s">
        <v>1212</v>
      </c>
      <c r="B131" s="5" t="n">
        <v>2.05</v>
      </c>
      <c r="C131" s="5" t="n">
        <f aca="false">10^-B131</f>
        <v>0.00891250938133746</v>
      </c>
      <c r="D131" s="5" t="n">
        <v>0.302</v>
      </c>
      <c r="E131" s="0" t="s">
        <v>1213</v>
      </c>
      <c r="F131" s="0" t="s">
        <v>1214</v>
      </c>
      <c r="G131" s="0" t="s">
        <v>1215</v>
      </c>
      <c r="H131" s="0" t="s">
        <v>1216</v>
      </c>
    </row>
    <row r="132" customFormat="false" ht="15" hidden="false" customHeight="false" outlineLevel="0" collapsed="false">
      <c r="A132" s="1" t="s">
        <v>640</v>
      </c>
      <c r="B132" s="5" t="n">
        <v>2.03</v>
      </c>
      <c r="C132" s="5" t="n">
        <f aca="false">10^-B132</f>
        <v>0.00933254300796992</v>
      </c>
      <c r="D132" s="5" t="n">
        <v>0.356</v>
      </c>
      <c r="E132" s="0" t="s">
        <v>641</v>
      </c>
      <c r="F132" s="0" t="s">
        <v>1217</v>
      </c>
      <c r="G132" s="0" t="s">
        <v>1218</v>
      </c>
      <c r="H132" s="0" t="s">
        <v>1219</v>
      </c>
    </row>
    <row r="133" customFormat="false" ht="15" hidden="false" customHeight="false" outlineLevel="0" collapsed="false">
      <c r="A133" s="1" t="s">
        <v>274</v>
      </c>
      <c r="B133" s="5" t="n">
        <v>2.02</v>
      </c>
      <c r="C133" s="5" t="n">
        <f aca="false">10^-B133</f>
        <v>0.00954992586021436</v>
      </c>
      <c r="D133" s="5" t="n">
        <v>0.313</v>
      </c>
      <c r="E133" s="0" t="s">
        <v>1220</v>
      </c>
      <c r="F133" s="0" t="s">
        <v>1221</v>
      </c>
      <c r="G133" s="0" t="s">
        <v>277</v>
      </c>
      <c r="H133" s="0" t="s">
        <v>1222</v>
      </c>
    </row>
    <row r="134" customFormat="false" ht="15" hidden="false" customHeight="false" outlineLevel="0" collapsed="false">
      <c r="A134" s="1" t="s">
        <v>1223</v>
      </c>
      <c r="B134" s="5" t="n">
        <v>2.02</v>
      </c>
      <c r="C134" s="5" t="n">
        <f aca="false">10^-B134</f>
        <v>0.00954992586021436</v>
      </c>
      <c r="D134" s="5" t="n">
        <v>0.421</v>
      </c>
      <c r="E134" s="0" t="s">
        <v>1224</v>
      </c>
      <c r="F134" s="0" t="s">
        <v>1000</v>
      </c>
      <c r="G134" s="0" t="s">
        <v>1225</v>
      </c>
      <c r="H134" s="0" t="s">
        <v>1226</v>
      </c>
    </row>
    <row r="135" customFormat="false" ht="15" hidden="false" customHeight="false" outlineLevel="0" collapsed="false">
      <c r="A135" s="1" t="s">
        <v>571</v>
      </c>
      <c r="B135" s="5" t="n">
        <v>2.01</v>
      </c>
      <c r="C135" s="5" t="n">
        <f aca="false">10^-B135</f>
        <v>0.00977237220955811</v>
      </c>
      <c r="D135" s="5" t="n">
        <v>0.298</v>
      </c>
      <c r="E135" s="0" t="s">
        <v>1227</v>
      </c>
      <c r="F135" s="0" t="s">
        <v>1228</v>
      </c>
      <c r="G135" s="0" t="s">
        <v>1229</v>
      </c>
      <c r="H135" s="0" t="s">
        <v>1230</v>
      </c>
    </row>
    <row r="136" customFormat="false" ht="15" hidden="false" customHeight="false" outlineLevel="0" collapsed="false">
      <c r="A136" s="3" t="s">
        <v>1231</v>
      </c>
      <c r="B136" s="5" t="n">
        <v>1.96</v>
      </c>
      <c r="C136" s="5" t="n">
        <f aca="false">10^-B136</f>
        <v>0.0109647819614319</v>
      </c>
      <c r="D136" s="5" t="n">
        <v>0.294</v>
      </c>
      <c r="E136" s="0" t="s">
        <v>1232</v>
      </c>
      <c r="F136" s="0" t="s">
        <v>1233</v>
      </c>
      <c r="G136" s="0" t="s">
        <v>1234</v>
      </c>
      <c r="H136" s="0" t="s">
        <v>1235</v>
      </c>
    </row>
    <row r="137" customFormat="false" ht="15" hidden="false" customHeight="false" outlineLevel="0" collapsed="false">
      <c r="A137" s="1" t="s">
        <v>1236</v>
      </c>
      <c r="B137" s="5" t="n">
        <v>1.95</v>
      </c>
      <c r="C137" s="5" t="n">
        <f aca="false">10^-B137</f>
        <v>0.0112201845430196</v>
      </c>
      <c r="D137" s="5" t="n">
        <v>0.303</v>
      </c>
      <c r="E137" s="0" t="s">
        <v>1237</v>
      </c>
      <c r="F137" s="0" t="s">
        <v>1238</v>
      </c>
      <c r="G137" s="0" t="s">
        <v>1239</v>
      </c>
      <c r="H137" s="0" t="s">
        <v>1240</v>
      </c>
    </row>
    <row r="138" customFormat="false" ht="15" hidden="false" customHeight="false" outlineLevel="0" collapsed="false">
      <c r="A138" s="1" t="s">
        <v>539</v>
      </c>
      <c r="B138" s="5" t="n">
        <v>1.95</v>
      </c>
      <c r="C138" s="5" t="n">
        <f aca="false">10^-B138</f>
        <v>0.0112201845430196</v>
      </c>
      <c r="D138" s="5" t="n">
        <v>0.351</v>
      </c>
      <c r="E138" s="0" t="s">
        <v>540</v>
      </c>
      <c r="F138" s="0" t="s">
        <v>1241</v>
      </c>
      <c r="G138" s="0" t="s">
        <v>1242</v>
      </c>
      <c r="H138" s="0" t="s">
        <v>1243</v>
      </c>
    </row>
    <row r="139" customFormat="false" ht="15" hidden="false" customHeight="false" outlineLevel="0" collapsed="false">
      <c r="A139" s="1" t="s">
        <v>605</v>
      </c>
      <c r="B139" s="5" t="n">
        <v>1.95</v>
      </c>
      <c r="C139" s="5" t="n">
        <f aca="false">10^-B139</f>
        <v>0.0112201845430196</v>
      </c>
      <c r="D139" s="5" t="n">
        <v>0.337</v>
      </c>
      <c r="E139" s="0" t="s">
        <v>606</v>
      </c>
      <c r="F139" s="0" t="s">
        <v>1244</v>
      </c>
      <c r="G139" s="0" t="s">
        <v>1245</v>
      </c>
      <c r="H139" s="0" t="s">
        <v>1246</v>
      </c>
    </row>
    <row r="140" customFormat="false" ht="15" hidden="false" customHeight="false" outlineLevel="0" collapsed="false">
      <c r="A140" s="1" t="s">
        <v>1247</v>
      </c>
      <c r="B140" s="5" t="n">
        <v>1.9</v>
      </c>
      <c r="C140" s="5" t="n">
        <f aca="false">10^-B140</f>
        <v>0.0125892541179417</v>
      </c>
      <c r="D140" s="5" t="n">
        <v>0.303</v>
      </c>
      <c r="E140" s="0" t="s">
        <v>1248</v>
      </c>
      <c r="F140" s="0" t="s">
        <v>1249</v>
      </c>
      <c r="G140" s="0" t="s">
        <v>1250</v>
      </c>
      <c r="H140" s="0" t="s">
        <v>1251</v>
      </c>
    </row>
    <row r="141" customFormat="false" ht="15" hidden="false" customHeight="false" outlineLevel="0" collapsed="false">
      <c r="A141" s="1" t="s">
        <v>1252</v>
      </c>
      <c r="B141" s="5" t="n">
        <v>1.89</v>
      </c>
      <c r="C141" s="5" t="n">
        <f aca="false">10^-B141</f>
        <v>0.0128824955169313</v>
      </c>
      <c r="D141" s="5" t="n">
        <v>0.324</v>
      </c>
      <c r="E141" s="0" t="s">
        <v>1253</v>
      </c>
      <c r="F141" s="0" t="s">
        <v>1254</v>
      </c>
      <c r="G141" s="0" t="s">
        <v>1255</v>
      </c>
      <c r="H141" s="0" t="s">
        <v>1256</v>
      </c>
    </row>
    <row r="142" customFormat="false" ht="15" hidden="false" customHeight="false" outlineLevel="0" collapsed="false">
      <c r="A142" s="3" t="s">
        <v>1257</v>
      </c>
      <c r="B142" s="5" t="n">
        <v>1.88</v>
      </c>
      <c r="C142" s="5" t="n">
        <f aca="false">10^-B142</f>
        <v>0.0131825673855641</v>
      </c>
      <c r="D142" s="5" t="n">
        <v>0.529</v>
      </c>
      <c r="E142" s="0" t="s">
        <v>670</v>
      </c>
      <c r="F142" s="0" t="s">
        <v>1258</v>
      </c>
      <c r="G142" s="0" t="s">
        <v>1259</v>
      </c>
      <c r="H142" s="0" t="s">
        <v>1260</v>
      </c>
    </row>
    <row r="143" customFormat="false" ht="15" hidden="false" customHeight="false" outlineLevel="0" collapsed="false">
      <c r="A143" s="1" t="s">
        <v>1261</v>
      </c>
      <c r="B143" s="5" t="n">
        <v>1.88</v>
      </c>
      <c r="C143" s="5" t="n">
        <f aca="false">10^-B143</f>
        <v>0.0131825673855641</v>
      </c>
      <c r="D143" s="5" t="n">
        <v>0.347</v>
      </c>
      <c r="E143" s="0" t="s">
        <v>1262</v>
      </c>
      <c r="F143" s="0" t="s">
        <v>1263</v>
      </c>
      <c r="G143" s="0" t="s">
        <v>1264</v>
      </c>
      <c r="H143" s="0" t="s">
        <v>1265</v>
      </c>
    </row>
    <row r="144" customFormat="false" ht="15" hidden="false" customHeight="false" outlineLevel="0" collapsed="false">
      <c r="A144" s="1" t="s">
        <v>289</v>
      </c>
      <c r="B144" s="5" t="n">
        <v>1.86</v>
      </c>
      <c r="C144" s="5" t="n">
        <f aca="false">10^-B144</f>
        <v>0.0138038426460288</v>
      </c>
      <c r="D144" s="5" t="n">
        <v>0.368</v>
      </c>
      <c r="E144" s="0" t="s">
        <v>1266</v>
      </c>
      <c r="F144" s="0" t="s">
        <v>291</v>
      </c>
      <c r="G144" s="0" t="s">
        <v>1267</v>
      </c>
      <c r="H144" s="0" t="s">
        <v>1268</v>
      </c>
    </row>
    <row r="145" customFormat="false" ht="15" hidden="false" customHeight="false" outlineLevel="0" collapsed="false">
      <c r="A145" s="1" t="s">
        <v>339</v>
      </c>
      <c r="B145" s="5" t="n">
        <v>1.86</v>
      </c>
      <c r="C145" s="5" t="n">
        <f aca="false">10^-B145</f>
        <v>0.0138038426460288</v>
      </c>
      <c r="D145" s="5" t="n">
        <v>0.327</v>
      </c>
      <c r="E145" s="0" t="s">
        <v>340</v>
      </c>
      <c r="F145" s="0" t="s">
        <v>341</v>
      </c>
      <c r="G145" s="0" t="s">
        <v>342</v>
      </c>
      <c r="H145" s="0" t="s">
        <v>1269</v>
      </c>
    </row>
    <row r="146" customFormat="false" ht="15" hidden="false" customHeight="false" outlineLevel="0" collapsed="false">
      <c r="A146" s="1" t="s">
        <v>625</v>
      </c>
      <c r="B146" s="5" t="n">
        <v>1.86</v>
      </c>
      <c r="C146" s="5" t="n">
        <f aca="false">10^-B146</f>
        <v>0.0138038426460288</v>
      </c>
      <c r="D146" s="5" t="n">
        <v>0.294</v>
      </c>
      <c r="E146" s="0" t="s">
        <v>1270</v>
      </c>
      <c r="F146" s="0" t="s">
        <v>1271</v>
      </c>
      <c r="G146" s="0" t="s">
        <v>1272</v>
      </c>
      <c r="H146" s="0" t="s">
        <v>1273</v>
      </c>
    </row>
    <row r="147" customFormat="false" ht="15" hidden="false" customHeight="false" outlineLevel="0" collapsed="false">
      <c r="A147" s="1" t="s">
        <v>741</v>
      </c>
      <c r="B147" s="5" t="n">
        <v>1.84</v>
      </c>
      <c r="C147" s="5" t="n">
        <f aca="false">10^-B147</f>
        <v>0.0144543977074593</v>
      </c>
      <c r="D147" s="5" t="n">
        <v>0.424</v>
      </c>
      <c r="E147" s="0" t="s">
        <v>742</v>
      </c>
      <c r="F147" s="0" t="s">
        <v>1274</v>
      </c>
      <c r="G147" s="0" t="s">
        <v>1275</v>
      </c>
      <c r="H147" s="0" t="s">
        <v>1276</v>
      </c>
    </row>
    <row r="148" customFormat="false" ht="15" hidden="false" customHeight="false" outlineLevel="0" collapsed="false">
      <c r="A148" s="1" t="s">
        <v>369</v>
      </c>
      <c r="B148" s="5" t="n">
        <v>1.84</v>
      </c>
      <c r="C148" s="5" t="n">
        <f aca="false">10^-B148</f>
        <v>0.0144543977074593</v>
      </c>
      <c r="D148" s="5" t="n">
        <v>0.333</v>
      </c>
      <c r="E148" s="0" t="s">
        <v>370</v>
      </c>
      <c r="F148" s="0" t="s">
        <v>371</v>
      </c>
      <c r="G148" s="0" t="s">
        <v>372</v>
      </c>
      <c r="H148" s="0" t="s">
        <v>1277</v>
      </c>
    </row>
    <row r="149" customFormat="false" ht="15" hidden="false" customHeight="false" outlineLevel="0" collapsed="false">
      <c r="A149" s="1" t="s">
        <v>1278</v>
      </c>
      <c r="B149" s="5" t="n">
        <v>1.84</v>
      </c>
      <c r="C149" s="5" t="n">
        <f aca="false">10^-B149</f>
        <v>0.0144543977074593</v>
      </c>
      <c r="D149" s="5" t="n">
        <v>0.283</v>
      </c>
      <c r="E149" s="0" t="s">
        <v>1279</v>
      </c>
      <c r="F149" s="0" t="s">
        <v>1280</v>
      </c>
      <c r="G149" s="0" t="s">
        <v>1281</v>
      </c>
      <c r="H149" s="0" t="s">
        <v>1282</v>
      </c>
    </row>
    <row r="150" customFormat="false" ht="15" hidden="false" customHeight="false" outlineLevel="0" collapsed="false">
      <c r="A150" s="1" t="s">
        <v>755</v>
      </c>
      <c r="B150" s="5" t="n">
        <v>1.84</v>
      </c>
      <c r="C150" s="5" t="n">
        <f aca="false">10^-B150</f>
        <v>0.0144543977074593</v>
      </c>
      <c r="D150" s="5" t="n">
        <v>0.333</v>
      </c>
      <c r="E150" s="0" t="s">
        <v>1283</v>
      </c>
      <c r="F150" s="0" t="s">
        <v>1284</v>
      </c>
      <c r="G150" s="0" t="s">
        <v>372</v>
      </c>
      <c r="H150" s="0" t="s">
        <v>1285</v>
      </c>
    </row>
    <row r="151" customFormat="false" ht="15" hidden="false" customHeight="false" outlineLevel="0" collapsed="false">
      <c r="A151" s="1" t="s">
        <v>501</v>
      </c>
      <c r="B151" s="5" t="n">
        <v>1.84</v>
      </c>
      <c r="C151" s="5" t="n">
        <f aca="false">10^-B151</f>
        <v>0.0144543977074593</v>
      </c>
      <c r="D151" s="5" t="n">
        <v>0.667</v>
      </c>
      <c r="E151" s="0" t="s">
        <v>1286</v>
      </c>
      <c r="F151" s="0" t="s">
        <v>1287</v>
      </c>
      <c r="G151" s="0" t="s">
        <v>504</v>
      </c>
      <c r="H151" s="0" t="s">
        <v>1288</v>
      </c>
    </row>
    <row r="152" customFormat="false" ht="15" hidden="false" customHeight="false" outlineLevel="0" collapsed="false">
      <c r="A152" s="1" t="s">
        <v>1289</v>
      </c>
      <c r="B152" s="5" t="n">
        <v>1.82</v>
      </c>
      <c r="C152" s="5" t="n">
        <f aca="false">10^-B152</f>
        <v>0.0151356124843621</v>
      </c>
      <c r="D152" s="5" t="n">
        <v>0.37</v>
      </c>
      <c r="E152" s="0" t="s">
        <v>310</v>
      </c>
      <c r="F152" s="0" t="s">
        <v>1290</v>
      </c>
      <c r="G152" s="0" t="s">
        <v>1291</v>
      </c>
      <c r="H152" s="0" t="s">
        <v>1292</v>
      </c>
    </row>
    <row r="153" customFormat="false" ht="15" hidden="false" customHeight="false" outlineLevel="0" collapsed="false">
      <c r="A153" s="3" t="s">
        <v>1293</v>
      </c>
      <c r="B153" s="5" t="n">
        <v>1.82</v>
      </c>
      <c r="C153" s="5" t="n">
        <f aca="false">10^-B153</f>
        <v>0.0151356124843621</v>
      </c>
      <c r="D153" s="5" t="n">
        <v>0.303</v>
      </c>
      <c r="E153" s="0" t="s">
        <v>1294</v>
      </c>
      <c r="F153" s="0" t="s">
        <v>1295</v>
      </c>
      <c r="G153" s="0" t="s">
        <v>1296</v>
      </c>
      <c r="H153" s="0" t="s">
        <v>1297</v>
      </c>
    </row>
    <row r="154" customFormat="false" ht="15" hidden="false" customHeight="false" outlineLevel="0" collapsed="false">
      <c r="A154" s="1" t="s">
        <v>1298</v>
      </c>
      <c r="B154" s="5" t="n">
        <v>1.81</v>
      </c>
      <c r="C154" s="5" t="n">
        <f aca="false">10^-B154</f>
        <v>0.0154881661891248</v>
      </c>
      <c r="D154" s="5" t="n">
        <v>0.354</v>
      </c>
      <c r="E154" s="0" t="s">
        <v>1299</v>
      </c>
      <c r="F154" s="0" t="s">
        <v>1300</v>
      </c>
      <c r="G154" s="0" t="s">
        <v>1301</v>
      </c>
      <c r="H154" s="0" t="s">
        <v>1302</v>
      </c>
    </row>
    <row r="155" customFormat="false" ht="15" hidden="false" customHeight="false" outlineLevel="0" collapsed="false">
      <c r="A155" s="3" t="s">
        <v>1303</v>
      </c>
      <c r="B155" s="5" t="n">
        <v>1.81</v>
      </c>
      <c r="C155" s="5" t="n">
        <f aca="false">10^-B155</f>
        <v>0.0154881661891248</v>
      </c>
      <c r="D155" s="5" t="n">
        <v>0.354</v>
      </c>
      <c r="E155" s="0" t="s">
        <v>1304</v>
      </c>
      <c r="F155" s="0" t="s">
        <v>1305</v>
      </c>
      <c r="G155" s="0" t="s">
        <v>1301</v>
      </c>
      <c r="H155" s="0" t="s">
        <v>1306</v>
      </c>
    </row>
    <row r="156" customFormat="false" ht="15" hidden="false" customHeight="false" outlineLevel="0" collapsed="false">
      <c r="A156" s="1" t="s">
        <v>723</v>
      </c>
      <c r="B156" s="5" t="n">
        <v>1.79</v>
      </c>
      <c r="C156" s="5" t="n">
        <f aca="false">10^-B156</f>
        <v>0.0162181009735893</v>
      </c>
      <c r="D156" s="5" t="n">
        <v>0.348</v>
      </c>
      <c r="E156" s="0" t="s">
        <v>1307</v>
      </c>
      <c r="F156" s="0" t="s">
        <v>725</v>
      </c>
      <c r="G156" s="0" t="s">
        <v>1308</v>
      </c>
      <c r="H156" s="0" t="s">
        <v>1309</v>
      </c>
    </row>
    <row r="157" customFormat="false" ht="15" hidden="false" customHeight="false" outlineLevel="0" collapsed="false">
      <c r="A157" s="3" t="s">
        <v>1310</v>
      </c>
      <c r="B157" s="5" t="n">
        <v>1.78</v>
      </c>
      <c r="C157" s="5" t="n">
        <f aca="false">10^-B157</f>
        <v>0.0165958690743756</v>
      </c>
      <c r="D157" s="5" t="n">
        <v>0.311</v>
      </c>
      <c r="E157" s="0" t="s">
        <v>1311</v>
      </c>
      <c r="F157" s="0" t="s">
        <v>1312</v>
      </c>
      <c r="G157" s="0" t="s">
        <v>1313</v>
      </c>
      <c r="H157" s="0" t="s">
        <v>1314</v>
      </c>
    </row>
    <row r="158" customFormat="false" ht="15" hidden="false" customHeight="false" outlineLevel="0" collapsed="false">
      <c r="A158" s="1" t="s">
        <v>1315</v>
      </c>
      <c r="B158" s="5" t="n">
        <v>1.77</v>
      </c>
      <c r="C158" s="5" t="n">
        <f aca="false">10^-B158</f>
        <v>0.0169824365246174</v>
      </c>
      <c r="D158" s="5" t="n">
        <v>0.342</v>
      </c>
      <c r="E158" s="0" t="s">
        <v>1094</v>
      </c>
      <c r="F158" s="0" t="s">
        <v>1316</v>
      </c>
      <c r="G158" s="0" t="s">
        <v>1317</v>
      </c>
      <c r="H158" s="0" t="s">
        <v>1318</v>
      </c>
    </row>
    <row r="159" customFormat="false" ht="15" hidden="false" customHeight="false" outlineLevel="0" collapsed="false">
      <c r="A159" s="3" t="s">
        <v>1319</v>
      </c>
      <c r="B159" s="5" t="n">
        <v>1.73</v>
      </c>
      <c r="C159" s="5" t="n">
        <f aca="false">10^-B159</f>
        <v>0.0186208713666287</v>
      </c>
      <c r="D159" s="5" t="n">
        <v>0.412</v>
      </c>
      <c r="E159" s="0" t="s">
        <v>1320</v>
      </c>
      <c r="F159" s="0" t="s">
        <v>1321</v>
      </c>
      <c r="G159" s="0" t="s">
        <v>1322</v>
      </c>
      <c r="H159" s="0" t="s">
        <v>1323</v>
      </c>
    </row>
    <row r="160" customFormat="false" ht="15" hidden="false" customHeight="false" outlineLevel="0" collapsed="false">
      <c r="A160" s="1" t="s">
        <v>458</v>
      </c>
      <c r="B160" s="5" t="n">
        <v>1.71</v>
      </c>
      <c r="C160" s="5" t="n">
        <f aca="false">10^-B160</f>
        <v>0.0194984459975805</v>
      </c>
      <c r="D160" s="5" t="n">
        <v>0.39</v>
      </c>
      <c r="E160" s="0" t="s">
        <v>459</v>
      </c>
      <c r="F160" s="0" t="s">
        <v>460</v>
      </c>
      <c r="G160" s="0" t="s">
        <v>461</v>
      </c>
      <c r="H160" s="0" t="s">
        <v>1324</v>
      </c>
    </row>
    <row r="161" customFormat="false" ht="15" hidden="false" customHeight="false" outlineLevel="0" collapsed="false">
      <c r="A161" s="1" t="s">
        <v>1325</v>
      </c>
      <c r="B161" s="5" t="n">
        <v>1.67</v>
      </c>
      <c r="C161" s="5" t="n">
        <f aca="false">10^-B161</f>
        <v>0.0213796208950223</v>
      </c>
      <c r="D161" s="5" t="n">
        <v>0.349</v>
      </c>
      <c r="E161" s="0" t="s">
        <v>1326</v>
      </c>
      <c r="F161" s="0" t="s">
        <v>1327</v>
      </c>
      <c r="G161" s="0" t="s">
        <v>1328</v>
      </c>
      <c r="H161" s="0" t="s">
        <v>1329</v>
      </c>
    </row>
    <row r="162" customFormat="false" ht="15" hidden="false" customHeight="false" outlineLevel="0" collapsed="false">
      <c r="A162" s="1" t="s">
        <v>1330</v>
      </c>
      <c r="B162" s="5" t="n">
        <v>1.66</v>
      </c>
      <c r="C162" s="5" t="n">
        <f aca="false">10^-B162</f>
        <v>0.0218776162394955</v>
      </c>
      <c r="D162" s="5" t="n">
        <v>0.308</v>
      </c>
      <c r="E162" s="0" t="s">
        <v>1331</v>
      </c>
      <c r="F162" s="0" t="s">
        <v>1332</v>
      </c>
      <c r="G162" s="0" t="s">
        <v>1333</v>
      </c>
      <c r="H162" s="0" t="s">
        <v>1334</v>
      </c>
    </row>
    <row r="163" customFormat="false" ht="15" hidden="false" customHeight="false" outlineLevel="0" collapsed="false">
      <c r="A163" s="1" t="s">
        <v>389</v>
      </c>
      <c r="B163" s="5" t="n">
        <v>1.66</v>
      </c>
      <c r="C163" s="5" t="n">
        <f aca="false">10^-B163</f>
        <v>0.0218776162394955</v>
      </c>
      <c r="D163" s="5" t="n">
        <v>0.301</v>
      </c>
      <c r="E163" s="0" t="s">
        <v>1335</v>
      </c>
      <c r="F163" s="0" t="s">
        <v>1336</v>
      </c>
      <c r="G163" s="0" t="s">
        <v>387</v>
      </c>
      <c r="H163" s="0" t="s">
        <v>1337</v>
      </c>
    </row>
    <row r="164" customFormat="false" ht="15" hidden="false" customHeight="false" outlineLevel="0" collapsed="false">
      <c r="A164" s="1" t="s">
        <v>683</v>
      </c>
      <c r="B164" s="5" t="n">
        <v>1.64</v>
      </c>
      <c r="C164" s="5" t="n">
        <f aca="false">10^-B164</f>
        <v>0.0229086765276777</v>
      </c>
      <c r="D164" s="5" t="n">
        <v>0.338</v>
      </c>
      <c r="E164" s="0" t="s">
        <v>444</v>
      </c>
      <c r="F164" s="0" t="s">
        <v>445</v>
      </c>
      <c r="G164" s="0" t="s">
        <v>446</v>
      </c>
      <c r="H164" s="0" t="s">
        <v>1338</v>
      </c>
    </row>
    <row r="165" customFormat="false" ht="15" hidden="false" customHeight="false" outlineLevel="0" collapsed="false">
      <c r="A165" s="3" t="s">
        <v>1339</v>
      </c>
      <c r="B165" s="5" t="n">
        <v>1.64</v>
      </c>
      <c r="C165" s="5" t="n">
        <f aca="false">10^-B165</f>
        <v>0.0229086765276777</v>
      </c>
      <c r="D165" s="5" t="n">
        <v>0.338</v>
      </c>
      <c r="E165" s="0" t="s">
        <v>1340</v>
      </c>
      <c r="F165" s="0" t="s">
        <v>881</v>
      </c>
      <c r="G165" s="0" t="s">
        <v>446</v>
      </c>
      <c r="H165" s="0" t="s">
        <v>1341</v>
      </c>
    </row>
    <row r="166" customFormat="false" ht="15" hidden="false" customHeight="false" outlineLevel="0" collapsed="false">
      <c r="A166" s="1" t="s">
        <v>760</v>
      </c>
      <c r="B166" s="5" t="n">
        <v>1.62</v>
      </c>
      <c r="C166" s="5" t="n">
        <f aca="false">10^-B166</f>
        <v>0.0239883291901949</v>
      </c>
      <c r="D166" s="5" t="n">
        <v>0.283</v>
      </c>
      <c r="E166" s="0" t="s">
        <v>1342</v>
      </c>
      <c r="F166" s="0" t="s">
        <v>1343</v>
      </c>
      <c r="G166" s="0" t="s">
        <v>1344</v>
      </c>
      <c r="H166" s="0" t="s">
        <v>1345</v>
      </c>
    </row>
    <row r="167" customFormat="false" ht="15" hidden="false" customHeight="false" outlineLevel="0" collapsed="false">
      <c r="A167" s="1" t="s">
        <v>615</v>
      </c>
      <c r="B167" s="5" t="n">
        <v>1.62</v>
      </c>
      <c r="C167" s="5" t="n">
        <f aca="false">10^-B167</f>
        <v>0.0239883291901949</v>
      </c>
      <c r="D167" s="5" t="n">
        <v>0.311</v>
      </c>
      <c r="E167" s="0" t="s">
        <v>1346</v>
      </c>
      <c r="F167" s="0" t="s">
        <v>1347</v>
      </c>
      <c r="G167" s="0" t="s">
        <v>1348</v>
      </c>
      <c r="H167" s="0" t="s">
        <v>1349</v>
      </c>
    </row>
    <row r="168" customFormat="false" ht="15" hidden="false" customHeight="false" outlineLevel="0" collapsed="false">
      <c r="A168" s="1" t="s">
        <v>1350</v>
      </c>
      <c r="B168" s="5" t="n">
        <v>1.58</v>
      </c>
      <c r="C168" s="5" t="n">
        <f aca="false">10^-B168</f>
        <v>0.0263026799189538</v>
      </c>
      <c r="D168" s="5" t="n">
        <v>0.338</v>
      </c>
      <c r="E168" s="0" t="s">
        <v>1351</v>
      </c>
      <c r="F168" s="0" t="s">
        <v>1028</v>
      </c>
      <c r="G168" s="0" t="s">
        <v>1352</v>
      </c>
      <c r="H168" s="0" t="s">
        <v>1353</v>
      </c>
    </row>
    <row r="169" customFormat="false" ht="15" hidden="false" customHeight="false" outlineLevel="0" collapsed="false">
      <c r="A169" s="3" t="s">
        <v>698</v>
      </c>
      <c r="B169" s="5" t="n">
        <v>1.57</v>
      </c>
      <c r="C169" s="5" t="n">
        <f aca="false">10^-B169</f>
        <v>0.0269153480392692</v>
      </c>
      <c r="D169" s="5" t="n">
        <v>0.406</v>
      </c>
      <c r="E169" s="0" t="s">
        <v>699</v>
      </c>
      <c r="F169" s="0" t="s">
        <v>1354</v>
      </c>
      <c r="G169" s="0" t="s">
        <v>1355</v>
      </c>
      <c r="H169" s="0" t="s">
        <v>1356</v>
      </c>
    </row>
    <row r="170" customFormat="false" ht="15" hidden="false" customHeight="false" outlineLevel="0" collapsed="false">
      <c r="A170" s="1" t="s">
        <v>534</v>
      </c>
      <c r="B170" s="5" t="n">
        <v>1.56</v>
      </c>
      <c r="C170" s="5" t="n">
        <f aca="false">10^-B170</f>
        <v>0.0275422870333817</v>
      </c>
      <c r="D170" s="5" t="n">
        <v>0.385</v>
      </c>
      <c r="E170" s="0" t="s">
        <v>1357</v>
      </c>
      <c r="F170" s="0" t="s">
        <v>1358</v>
      </c>
      <c r="G170" s="0" t="s">
        <v>537</v>
      </c>
      <c r="H170" s="0" t="s">
        <v>1359</v>
      </c>
    </row>
    <row r="171" customFormat="false" ht="15" hidden="false" customHeight="false" outlineLevel="0" collapsed="false">
      <c r="A171" s="3" t="s">
        <v>1360</v>
      </c>
      <c r="B171" s="5" t="n">
        <v>1.56</v>
      </c>
      <c r="C171" s="5" t="n">
        <f aca="false">10^-B171</f>
        <v>0.0275422870333817</v>
      </c>
      <c r="D171" s="5" t="n">
        <v>0.303</v>
      </c>
      <c r="E171" s="0" t="s">
        <v>1312</v>
      </c>
      <c r="F171" s="0" t="s">
        <v>1011</v>
      </c>
      <c r="G171" s="0" t="s">
        <v>1361</v>
      </c>
      <c r="H171" s="0" t="s">
        <v>1362</v>
      </c>
    </row>
    <row r="172" customFormat="false" ht="15" hidden="false" customHeight="false" outlineLevel="0" collapsed="false">
      <c r="A172" s="3" t="s">
        <v>1363</v>
      </c>
      <c r="B172" s="5" t="n">
        <v>1.54</v>
      </c>
      <c r="C172" s="5" t="n">
        <f aca="false">10^-B172</f>
        <v>0.0288403150312661</v>
      </c>
      <c r="D172" s="5" t="n">
        <v>0.5</v>
      </c>
      <c r="E172" s="0" t="s">
        <v>1364</v>
      </c>
      <c r="F172" s="0" t="s">
        <v>1365</v>
      </c>
      <c r="G172" s="0" t="s">
        <v>1366</v>
      </c>
      <c r="H172" s="0" t="s">
        <v>1367</v>
      </c>
    </row>
    <row r="173" customFormat="false" ht="15" hidden="false" customHeight="false" outlineLevel="0" collapsed="false">
      <c r="A173" s="3" t="s">
        <v>1368</v>
      </c>
      <c r="B173" s="5" t="n">
        <v>1.53</v>
      </c>
      <c r="C173" s="5" t="n">
        <f aca="false">10^-B173</f>
        <v>0.0295120922666639</v>
      </c>
      <c r="D173" s="5" t="n">
        <v>1</v>
      </c>
      <c r="E173" s="0" t="s">
        <v>1369</v>
      </c>
      <c r="F173" s="0" t="s">
        <v>1370</v>
      </c>
      <c r="G173" s="0" t="s">
        <v>1370</v>
      </c>
      <c r="H173" s="0" t="s">
        <v>1371</v>
      </c>
    </row>
    <row r="174" customFormat="false" ht="15" hidden="false" customHeight="false" outlineLevel="0" collapsed="false">
      <c r="A174" s="3" t="s">
        <v>1372</v>
      </c>
      <c r="B174" s="5" t="n">
        <v>1.53</v>
      </c>
      <c r="C174" s="5" t="n">
        <f aca="false">10^-B174</f>
        <v>0.0295120922666639</v>
      </c>
      <c r="D174" s="5" t="n">
        <v>0.318</v>
      </c>
      <c r="E174" s="0" t="s">
        <v>1373</v>
      </c>
      <c r="F174" s="0" t="s">
        <v>1374</v>
      </c>
      <c r="G174" s="0" t="s">
        <v>1375</v>
      </c>
      <c r="H174" s="0" t="s">
        <v>1376</v>
      </c>
    </row>
    <row r="175" customFormat="false" ht="15" hidden="false" customHeight="false" outlineLevel="0" collapsed="false">
      <c r="A175" s="1" t="s">
        <v>374</v>
      </c>
      <c r="B175" s="5" t="n">
        <v>1.52</v>
      </c>
      <c r="C175" s="5" t="n">
        <f aca="false">10^-B175</f>
        <v>0.0301995172040202</v>
      </c>
      <c r="D175" s="5" t="n">
        <v>0.274</v>
      </c>
      <c r="E175" s="0" t="s">
        <v>1377</v>
      </c>
      <c r="F175" s="0" t="s">
        <v>1378</v>
      </c>
      <c r="G175" s="0" t="s">
        <v>377</v>
      </c>
      <c r="H175" s="0" t="s">
        <v>1379</v>
      </c>
    </row>
    <row r="176" customFormat="false" ht="15" hidden="false" customHeight="false" outlineLevel="0" collapsed="false">
      <c r="A176" s="3" t="s">
        <v>1380</v>
      </c>
      <c r="B176" s="5" t="n">
        <v>1.52</v>
      </c>
      <c r="C176" s="5" t="n">
        <f aca="false">10^-B176</f>
        <v>0.0301995172040202</v>
      </c>
      <c r="D176" s="5" t="n">
        <v>0.31</v>
      </c>
      <c r="E176" s="0" t="s">
        <v>1381</v>
      </c>
      <c r="F176" s="0" t="s">
        <v>1382</v>
      </c>
      <c r="G176" s="0" t="s">
        <v>1383</v>
      </c>
      <c r="H176" s="0" t="s">
        <v>1384</v>
      </c>
    </row>
    <row r="177" customFormat="false" ht="15" hidden="false" customHeight="false" outlineLevel="0" collapsed="false">
      <c r="A177" s="1" t="s">
        <v>1385</v>
      </c>
      <c r="B177" s="5" t="n">
        <v>1.52</v>
      </c>
      <c r="C177" s="5" t="n">
        <f aca="false">10^-B177</f>
        <v>0.0301995172040202</v>
      </c>
      <c r="D177" s="5" t="n">
        <v>0.333</v>
      </c>
      <c r="E177" s="0" t="s">
        <v>1202</v>
      </c>
      <c r="F177" s="0" t="s">
        <v>1386</v>
      </c>
      <c r="G177" s="0" t="s">
        <v>1387</v>
      </c>
      <c r="H177" s="0" t="s">
        <v>1388</v>
      </c>
    </row>
    <row r="178" customFormat="false" ht="15" hidden="false" customHeight="false" outlineLevel="0" collapsed="false">
      <c r="A178" s="3" t="s">
        <v>1389</v>
      </c>
      <c r="B178" s="5" t="n">
        <v>1.52</v>
      </c>
      <c r="C178" s="5" t="n">
        <f aca="false">10^-B178</f>
        <v>0.0301995172040202</v>
      </c>
      <c r="D178" s="5" t="n">
        <v>0.352</v>
      </c>
      <c r="E178" s="0" t="s">
        <v>1390</v>
      </c>
      <c r="F178" s="0" t="s">
        <v>311</v>
      </c>
      <c r="G178" s="0" t="s">
        <v>1391</v>
      </c>
      <c r="H178" s="0" t="s">
        <v>1392</v>
      </c>
    </row>
    <row r="179" customFormat="false" ht="15" hidden="false" customHeight="false" outlineLevel="0" collapsed="false">
      <c r="A179" s="1" t="s">
        <v>1393</v>
      </c>
      <c r="B179" s="5" t="n">
        <v>1.47</v>
      </c>
      <c r="C179" s="5" t="n">
        <f aca="false">10^-B179</f>
        <v>0.0338844156139203</v>
      </c>
      <c r="D179" s="5" t="n">
        <v>0.339</v>
      </c>
      <c r="E179" s="0" t="s">
        <v>1394</v>
      </c>
      <c r="F179" s="0" t="s">
        <v>1395</v>
      </c>
      <c r="G179" s="0" t="s">
        <v>1396</v>
      </c>
      <c r="H179" s="0" t="s">
        <v>1397</v>
      </c>
    </row>
    <row r="180" customFormat="false" ht="15" hidden="false" customHeight="false" outlineLevel="0" collapsed="false">
      <c r="A180" s="1" t="s">
        <v>1398</v>
      </c>
      <c r="B180" s="5" t="n">
        <v>1.46</v>
      </c>
      <c r="C180" s="5" t="n">
        <f aca="false">10^-B180</f>
        <v>0.0346736850452532</v>
      </c>
      <c r="D180" s="5" t="n">
        <v>0.307</v>
      </c>
      <c r="E180" s="0" t="s">
        <v>1399</v>
      </c>
      <c r="F180" s="0" t="s">
        <v>1400</v>
      </c>
      <c r="G180" s="0" t="s">
        <v>1401</v>
      </c>
      <c r="H180" s="0" t="s">
        <v>1402</v>
      </c>
    </row>
    <row r="181" customFormat="false" ht="30" hidden="false" customHeight="false" outlineLevel="0" collapsed="false">
      <c r="A181" s="3" t="s">
        <v>1403</v>
      </c>
      <c r="B181" s="5" t="n">
        <v>1.45</v>
      </c>
      <c r="C181" s="5" t="n">
        <f aca="false">10^-B181</f>
        <v>0.0354813389233576</v>
      </c>
      <c r="D181" s="5" t="n">
        <v>0.435</v>
      </c>
      <c r="E181" s="0" t="s">
        <v>1404</v>
      </c>
      <c r="F181" s="0" t="s">
        <v>1405</v>
      </c>
      <c r="G181" s="0" t="s">
        <v>638</v>
      </c>
      <c r="H181" s="0" t="s">
        <v>1406</v>
      </c>
    </row>
    <row r="182" customFormat="false" ht="15" hidden="false" customHeight="false" outlineLevel="0" collapsed="false">
      <c r="A182" s="1" t="s">
        <v>1407</v>
      </c>
      <c r="B182" s="5" t="n">
        <v>1.4</v>
      </c>
      <c r="C182" s="5" t="n">
        <f aca="false">10^-B182</f>
        <v>0.0398107170553497</v>
      </c>
      <c r="D182" s="5" t="n">
        <v>0.306</v>
      </c>
      <c r="E182" s="0" t="s">
        <v>1408</v>
      </c>
      <c r="F182" s="0" t="s">
        <v>1409</v>
      </c>
      <c r="G182" s="0" t="s">
        <v>1410</v>
      </c>
      <c r="H182" s="0" t="s">
        <v>1411</v>
      </c>
    </row>
    <row r="183" customFormat="false" ht="15" hidden="false" customHeight="false" outlineLevel="0" collapsed="false">
      <c r="A183" s="1" t="s">
        <v>496</v>
      </c>
      <c r="B183" s="5" t="n">
        <v>1.37</v>
      </c>
      <c r="C183" s="5" t="n">
        <f aca="false">10^-B183</f>
        <v>0.0426579518801593</v>
      </c>
      <c r="D183" s="5" t="n">
        <v>0.289</v>
      </c>
      <c r="E183" s="0" t="s">
        <v>498</v>
      </c>
      <c r="F183" s="0" t="s">
        <v>497</v>
      </c>
      <c r="G183" s="0" t="s">
        <v>499</v>
      </c>
      <c r="H183" s="0" t="s">
        <v>1412</v>
      </c>
    </row>
    <row r="184" customFormat="false" ht="15" hidden="false" customHeight="false" outlineLevel="0" collapsed="false">
      <c r="A184" s="3" t="s">
        <v>1413</v>
      </c>
      <c r="B184" s="5" t="n">
        <v>1.36</v>
      </c>
      <c r="C184" s="5" t="n">
        <f aca="false">10^-B184</f>
        <v>0.0436515832240166</v>
      </c>
      <c r="D184" s="5" t="n">
        <v>0.316</v>
      </c>
      <c r="E184" s="0" t="s">
        <v>1414</v>
      </c>
      <c r="F184" s="0" t="s">
        <v>675</v>
      </c>
      <c r="G184" s="0" t="s">
        <v>1415</v>
      </c>
      <c r="H184" s="0" t="s">
        <v>1416</v>
      </c>
    </row>
    <row r="185" customFormat="false" ht="15" hidden="false" customHeight="false" outlineLevel="0" collapsed="false">
      <c r="A185" s="3" t="s">
        <v>1417</v>
      </c>
      <c r="B185" s="5" t="n">
        <v>1.36</v>
      </c>
      <c r="C185" s="5" t="n">
        <f aca="false">10^-B185</f>
        <v>0.0436515832240166</v>
      </c>
      <c r="D185" s="5" t="n">
        <v>0.5</v>
      </c>
      <c r="E185" s="0" t="s">
        <v>1418</v>
      </c>
      <c r="F185" s="0" t="s">
        <v>1419</v>
      </c>
      <c r="G185" s="0" t="s">
        <v>1420</v>
      </c>
      <c r="H185" s="0" t="s">
        <v>1421</v>
      </c>
    </row>
    <row r="186" customFormat="false" ht="15" hidden="false" customHeight="false" outlineLevel="0" collapsed="false">
      <c r="A186" s="3" t="s">
        <v>1422</v>
      </c>
      <c r="B186" s="5" t="n">
        <v>1.36</v>
      </c>
      <c r="C186" s="5" t="n">
        <f aca="false">10^-B186</f>
        <v>0.0436515832240166</v>
      </c>
      <c r="D186" s="5" t="n">
        <v>0.5</v>
      </c>
      <c r="E186" s="0" t="s">
        <v>1423</v>
      </c>
      <c r="F186" s="0" t="s">
        <v>1424</v>
      </c>
      <c r="G186" s="0" t="s">
        <v>1420</v>
      </c>
      <c r="H186" s="0" t="s">
        <v>1425</v>
      </c>
    </row>
    <row r="187" customFormat="false" ht="15" hidden="false" customHeight="false" outlineLevel="0" collapsed="false">
      <c r="A187" s="1" t="s">
        <v>1426</v>
      </c>
      <c r="B187" s="5" t="n">
        <v>1.35</v>
      </c>
      <c r="C187" s="5" t="n">
        <f aca="false">10^-B187</f>
        <v>0.0446683592150963</v>
      </c>
      <c r="D187" s="5" t="n">
        <v>0.303</v>
      </c>
      <c r="E187" s="0" t="s">
        <v>1427</v>
      </c>
      <c r="F187" s="0" t="s">
        <v>1428</v>
      </c>
      <c r="G187" s="0" t="s">
        <v>547</v>
      </c>
      <c r="H187" s="0" t="s">
        <v>1429</v>
      </c>
    </row>
    <row r="188" customFormat="false" ht="15" hidden="false" customHeight="false" outlineLevel="0" collapsed="false">
      <c r="A188" s="3" t="s">
        <v>1430</v>
      </c>
      <c r="B188" s="5" t="n">
        <v>1.35</v>
      </c>
      <c r="C188" s="5" t="n">
        <f aca="false">10^-B188</f>
        <v>0.0446683592150963</v>
      </c>
      <c r="D188" s="5" t="n">
        <v>0.297</v>
      </c>
      <c r="E188" s="0" t="s">
        <v>1431</v>
      </c>
      <c r="F188" s="0" t="s">
        <v>1432</v>
      </c>
      <c r="G188" s="0" t="s">
        <v>1433</v>
      </c>
      <c r="H188" s="0" t="s">
        <v>1434</v>
      </c>
    </row>
    <row r="189" s="4" customFormat="true" ht="15" hidden="false" customHeight="false" outlineLevel="0" collapsed="false">
      <c r="A189" s="1" t="s">
        <v>596</v>
      </c>
      <c r="B189" s="5" t="n">
        <v>1.35</v>
      </c>
      <c r="C189" s="5" t="n">
        <f aca="false">10^-B189</f>
        <v>0.0446683592150963</v>
      </c>
      <c r="D189" s="5" t="n">
        <v>0.333</v>
      </c>
      <c r="E189" s="0" t="s">
        <v>597</v>
      </c>
      <c r="F189" s="0" t="s">
        <v>598</v>
      </c>
      <c r="G189" s="0" t="s">
        <v>599</v>
      </c>
      <c r="H189" s="0" t="s">
        <v>1435</v>
      </c>
    </row>
    <row r="190" customFormat="false" ht="15" hidden="false" customHeight="false" outlineLevel="0" collapsed="false">
      <c r="A190" s="3" t="s">
        <v>1436</v>
      </c>
      <c r="B190" s="5" t="n">
        <v>1.35</v>
      </c>
      <c r="C190" s="5" t="n">
        <f aca="false">10^-B190</f>
        <v>0.0446683592150963</v>
      </c>
      <c r="D190" s="5" t="n">
        <v>0.305</v>
      </c>
      <c r="E190" s="0" t="s">
        <v>1437</v>
      </c>
      <c r="F190" s="0" t="s">
        <v>1438</v>
      </c>
      <c r="G190" s="0" t="s">
        <v>1439</v>
      </c>
      <c r="H190" s="0" t="s">
        <v>1440</v>
      </c>
    </row>
    <row r="191" customFormat="false" ht="15" hidden="false" customHeight="false" outlineLevel="0" collapsed="false">
      <c r="A191" s="3" t="s">
        <v>1441</v>
      </c>
      <c r="B191" s="5" t="n">
        <v>1.34</v>
      </c>
      <c r="C191" s="5" t="n">
        <f aca="false">10^-B191</f>
        <v>0.0457088189614875</v>
      </c>
      <c r="D191" s="5" t="n">
        <v>0.328</v>
      </c>
      <c r="E191" s="0" t="s">
        <v>1442</v>
      </c>
      <c r="F191" s="0" t="s">
        <v>1443</v>
      </c>
      <c r="G191" s="0" t="s">
        <v>1444</v>
      </c>
      <c r="H191" s="0" t="s">
        <v>1445</v>
      </c>
    </row>
    <row r="192" customFormat="false" ht="15" hidden="false" customHeight="false" outlineLevel="0" collapsed="false">
      <c r="A192" s="1" t="s">
        <v>468</v>
      </c>
      <c r="B192" s="5" t="n">
        <v>1.34</v>
      </c>
      <c r="C192" s="5" t="n">
        <f aca="false">10^-B192</f>
        <v>0.0457088189614875</v>
      </c>
      <c r="D192" s="5" t="n">
        <v>0.328</v>
      </c>
      <c r="E192" s="0" t="s">
        <v>469</v>
      </c>
      <c r="F192" s="0" t="s">
        <v>1446</v>
      </c>
      <c r="G192" s="0" t="s">
        <v>1444</v>
      </c>
      <c r="H192" s="0" t="s">
        <v>1447</v>
      </c>
    </row>
    <row r="193" customFormat="false" ht="15" hidden="false" customHeight="false" outlineLevel="0" collapsed="false">
      <c r="A193" s="3" t="s">
        <v>693</v>
      </c>
      <c r="B193" s="5" t="n">
        <v>1.33</v>
      </c>
      <c r="C193" s="5" t="n">
        <f aca="false">10^-B193</f>
        <v>0.0467735141287198</v>
      </c>
      <c r="D193" s="5" t="n">
        <v>0.31</v>
      </c>
      <c r="E193" s="0" t="s">
        <v>694</v>
      </c>
      <c r="F193" s="0" t="s">
        <v>1448</v>
      </c>
      <c r="G193" s="0" t="s">
        <v>1449</v>
      </c>
      <c r="H193" s="0" t="s">
        <v>1450</v>
      </c>
    </row>
    <row r="194" customFormat="false" ht="15" hidden="false" customHeight="false" outlineLevel="0" collapsed="false">
      <c r="A194" s="1" t="s">
        <v>649</v>
      </c>
      <c r="B194" s="5" t="n">
        <v>1.33</v>
      </c>
      <c r="C194" s="5" t="n">
        <f aca="false">10^-B194</f>
        <v>0.0467735141287198</v>
      </c>
      <c r="D194" s="5" t="n">
        <v>0.275</v>
      </c>
      <c r="E194" s="0" t="s">
        <v>1451</v>
      </c>
      <c r="F194" s="0" t="s">
        <v>1452</v>
      </c>
      <c r="G194" s="0" t="s">
        <v>1453</v>
      </c>
      <c r="H194" s="0" t="s">
        <v>1454</v>
      </c>
    </row>
    <row r="195" customFormat="false" ht="15" hidden="false" customHeight="false" outlineLevel="0" collapsed="false">
      <c r="A195" s="1" t="s">
        <v>1455</v>
      </c>
      <c r="B195" s="5" t="n">
        <v>1.33</v>
      </c>
      <c r="C195" s="5" t="n">
        <f aca="false">10^-B195</f>
        <v>0.0467735141287198</v>
      </c>
      <c r="D195" s="5" t="n">
        <v>0.319</v>
      </c>
      <c r="E195" s="0" t="s">
        <v>1456</v>
      </c>
      <c r="F195" s="0" t="s">
        <v>1457</v>
      </c>
      <c r="G195" s="0" t="s">
        <v>1458</v>
      </c>
      <c r="H195" s="0" t="s">
        <v>1459</v>
      </c>
    </row>
    <row r="196" customFormat="false" ht="15" hidden="false" customHeight="false" outlineLevel="0" collapsed="false">
      <c r="A196" s="3" t="s">
        <v>1460</v>
      </c>
      <c r="B196" s="5" t="n">
        <v>1.33</v>
      </c>
      <c r="C196" s="5" t="n">
        <f aca="false">10^-B196</f>
        <v>0.0467735141287198</v>
      </c>
      <c r="D196" s="5" t="n">
        <v>0.417</v>
      </c>
      <c r="E196" s="0" t="s">
        <v>483</v>
      </c>
      <c r="F196" s="0" t="s">
        <v>1461</v>
      </c>
      <c r="G196" s="0" t="s">
        <v>681</v>
      </c>
      <c r="H196" s="0" t="s">
        <v>1462</v>
      </c>
    </row>
    <row r="197" customFormat="false" ht="15" hidden="false" customHeight="false" outlineLevel="0" collapsed="false">
      <c r="A197" s="1" t="s">
        <v>1463</v>
      </c>
      <c r="B197" s="5" t="n">
        <v>1.33</v>
      </c>
      <c r="C197" s="5" t="n">
        <f aca="false">10^-B197</f>
        <v>0.0467735141287198</v>
      </c>
      <c r="D197" s="5" t="n">
        <v>0.307</v>
      </c>
      <c r="E197" s="0" t="s">
        <v>689</v>
      </c>
      <c r="F197" s="0" t="s">
        <v>1374</v>
      </c>
      <c r="G197" s="0" t="s">
        <v>1464</v>
      </c>
      <c r="H197" s="0" t="s">
        <v>1465</v>
      </c>
    </row>
    <row r="198" customFormat="false" ht="15" hidden="false" customHeight="false" outlineLevel="0" collapsed="false">
      <c r="A198" s="1" t="s">
        <v>299</v>
      </c>
      <c r="B198" s="5" t="n">
        <v>1.33</v>
      </c>
      <c r="C198" s="5" t="n">
        <f aca="false">10^-B198</f>
        <v>0.0467735141287198</v>
      </c>
      <c r="D198" s="5" t="n">
        <v>0.292</v>
      </c>
      <c r="E198" s="0" t="s">
        <v>1466</v>
      </c>
      <c r="F198" s="0" t="s">
        <v>1467</v>
      </c>
      <c r="G198" s="0" t="s">
        <v>1468</v>
      </c>
      <c r="H198" s="0" t="s">
        <v>1469</v>
      </c>
    </row>
    <row r="199" customFormat="false" ht="15" hidden="false" customHeight="false" outlineLevel="0" collapsed="false">
      <c r="A199" s="1" t="s">
        <v>1470</v>
      </c>
      <c r="B199" s="5" t="n">
        <v>1.33</v>
      </c>
      <c r="C199" s="5" t="n">
        <f aca="false">10^-B199</f>
        <v>0.0467735141287198</v>
      </c>
      <c r="D199" s="5" t="n">
        <v>0.263</v>
      </c>
      <c r="E199" s="0" t="s">
        <v>1471</v>
      </c>
      <c r="F199" s="0" t="s">
        <v>1472</v>
      </c>
      <c r="G199" s="0" t="s">
        <v>1473</v>
      </c>
      <c r="H199" s="0" t="s">
        <v>1474</v>
      </c>
    </row>
    <row r="200" customFormat="false" ht="15" hidden="false" customHeight="false" outlineLevel="0" collapsed="false">
      <c r="A200" s="1" t="s">
        <v>1475</v>
      </c>
      <c r="B200" s="5" t="n">
        <v>1.33</v>
      </c>
      <c r="C200" s="5" t="n">
        <f aca="false">10^-B200</f>
        <v>0.0467735141287198</v>
      </c>
      <c r="D200" s="5" t="n">
        <v>0.298</v>
      </c>
      <c r="E200" s="0" t="s">
        <v>1476</v>
      </c>
      <c r="F200" s="0" t="s">
        <v>1477</v>
      </c>
      <c r="G200" s="0" t="s">
        <v>1478</v>
      </c>
      <c r="H200" s="0" t="s">
        <v>1479</v>
      </c>
    </row>
    <row r="201" customFormat="false" ht="15" hidden="false" customHeight="false" outlineLevel="0" collapsed="false">
      <c r="A201" s="3" t="s">
        <v>1480</v>
      </c>
      <c r="B201" s="5" t="n">
        <v>1.33</v>
      </c>
      <c r="C201" s="5" t="n">
        <f aca="false">10^-B201</f>
        <v>0.0467735141287198</v>
      </c>
      <c r="D201" s="5" t="n">
        <v>0.417</v>
      </c>
      <c r="E201" s="0" t="s">
        <v>483</v>
      </c>
      <c r="F201" s="0" t="s">
        <v>1461</v>
      </c>
      <c r="G201" s="0" t="s">
        <v>681</v>
      </c>
      <c r="H201" s="0" t="s">
        <v>1481</v>
      </c>
    </row>
    <row r="202" customFormat="false" ht="15" hidden="false" customHeight="false" outlineLevel="0" collapsed="false">
      <c r="A202" s="3" t="s">
        <v>1482</v>
      </c>
      <c r="B202" s="5" t="n">
        <v>1.33</v>
      </c>
      <c r="C202" s="5" t="n">
        <f aca="false">10^-B202</f>
        <v>0.0467735141287198</v>
      </c>
      <c r="D202" s="5" t="n">
        <v>0.34</v>
      </c>
      <c r="E202" s="0" t="s">
        <v>1483</v>
      </c>
      <c r="F202" s="0" t="s">
        <v>1484</v>
      </c>
      <c r="G202" s="0" t="s">
        <v>1485</v>
      </c>
      <c r="H202" s="0" t="s">
        <v>1486</v>
      </c>
    </row>
    <row r="203" customFormat="false" ht="15" hidden="false" customHeight="false" outlineLevel="0" collapsed="false">
      <c r="A203" s="3" t="s">
        <v>1487</v>
      </c>
      <c r="B203" s="5" t="n">
        <v>1.33</v>
      </c>
      <c r="C203" s="5" t="n">
        <f aca="false">10^-B203</f>
        <v>0.0467735141287198</v>
      </c>
      <c r="D203" s="5" t="n">
        <v>0.347</v>
      </c>
      <c r="E203" s="0" t="s">
        <v>1488</v>
      </c>
      <c r="F203" s="0" t="s">
        <v>1489</v>
      </c>
      <c r="G203" s="0" t="s">
        <v>1490</v>
      </c>
      <c r="H203" s="0" t="s">
        <v>1491</v>
      </c>
    </row>
    <row r="204" customFormat="false" ht="15" hidden="false" customHeight="false" outlineLevel="0" collapsed="false">
      <c r="A204" s="1" t="s">
        <v>678</v>
      </c>
      <c r="B204" s="5" t="n">
        <v>1.33</v>
      </c>
      <c r="C204" s="5" t="n">
        <f aca="false">10^-B204</f>
        <v>0.0467735141287198</v>
      </c>
      <c r="D204" s="5" t="n">
        <v>0.417</v>
      </c>
      <c r="E204" s="0" t="s">
        <v>679</v>
      </c>
      <c r="F204" s="0" t="s">
        <v>680</v>
      </c>
      <c r="G204" s="0" t="s">
        <v>681</v>
      </c>
      <c r="H204" s="0" t="s">
        <v>1492</v>
      </c>
    </row>
    <row r="205" customFormat="false" ht="15" hidden="false" customHeight="false" outlineLevel="0" collapsed="false">
      <c r="B205" s="5"/>
      <c r="C205" s="5"/>
      <c r="D205" s="5"/>
    </row>
    <row r="206" customFormat="false" ht="15" hidden="false" customHeight="false" outlineLevel="0" collapsed="false">
      <c r="B206" s="5"/>
      <c r="C206" s="5"/>
      <c r="D206" s="5"/>
    </row>
    <row r="207" customFormat="false" ht="15" hidden="false" customHeight="false" outlineLevel="0" collapsed="false">
      <c r="B207" s="5"/>
      <c r="C207" s="5"/>
      <c r="D207" s="5"/>
    </row>
    <row r="208" customFormat="false" ht="15" hidden="false" customHeight="false" outlineLevel="0" collapsed="false">
      <c r="B208" s="5"/>
      <c r="C208" s="5"/>
      <c r="D208" s="5"/>
    </row>
    <row r="209" customFormat="false" ht="15" hidden="false" customHeight="false" outlineLevel="0" collapsed="false">
      <c r="B209" s="5"/>
      <c r="C209" s="5"/>
      <c r="D209" s="5"/>
    </row>
    <row r="210" customFormat="false" ht="15" hidden="false" customHeight="false" outlineLevel="0" collapsed="false">
      <c r="B210" s="5"/>
      <c r="C210" s="5"/>
      <c r="D210" s="5"/>
    </row>
    <row r="211" customFormat="false" ht="15" hidden="false" customHeight="false" outlineLevel="0" collapsed="false">
      <c r="B211" s="5"/>
      <c r="C211" s="5"/>
      <c r="D211" s="5"/>
    </row>
    <row r="212" customFormat="false" ht="15" hidden="false" customHeight="false" outlineLevel="0" collapsed="false">
      <c r="B212" s="5"/>
      <c r="C212" s="5"/>
      <c r="D212" s="5"/>
    </row>
    <row r="213" customFormat="false" ht="15" hidden="false" customHeight="false" outlineLevel="0" collapsed="false">
      <c r="B213" s="5"/>
      <c r="C213" s="5"/>
      <c r="D213" s="5"/>
    </row>
    <row r="214" customFormat="false" ht="15" hidden="false" customHeight="false" outlineLevel="0" collapsed="false">
      <c r="B214" s="5"/>
      <c r="C214" s="5"/>
      <c r="D214" s="5"/>
    </row>
    <row r="215" customFormat="false" ht="15" hidden="false" customHeight="false" outlineLevel="0" collapsed="false">
      <c r="B215" s="5"/>
      <c r="C215" s="5"/>
      <c r="D215" s="5"/>
    </row>
    <row r="216" customFormat="false" ht="15" hidden="false" customHeight="false" outlineLevel="0" collapsed="false">
      <c r="B216" s="5"/>
      <c r="C216" s="5"/>
      <c r="D216" s="5"/>
    </row>
    <row r="217" customFormat="false" ht="15" hidden="false" customHeight="false" outlineLevel="0" collapsed="false">
      <c r="B217" s="5"/>
      <c r="C217" s="5"/>
      <c r="D217" s="5"/>
    </row>
    <row r="218" customFormat="false" ht="15" hidden="false" customHeight="false" outlineLevel="0" collapsed="false">
      <c r="B218" s="5"/>
      <c r="C218" s="5"/>
      <c r="D218" s="5"/>
    </row>
    <row r="219" customFormat="false" ht="15" hidden="false" customHeight="false" outlineLevel="0" collapsed="false">
      <c r="B219" s="5"/>
      <c r="C219" s="5"/>
      <c r="D219" s="5"/>
    </row>
    <row r="220" customFormat="false" ht="15" hidden="false" customHeight="false" outlineLevel="0" collapsed="false">
      <c r="B220" s="5"/>
      <c r="C220" s="5"/>
      <c r="D220" s="5"/>
    </row>
    <row r="221" customFormat="false" ht="15" hidden="false" customHeight="false" outlineLevel="0" collapsed="false">
      <c r="B221" s="5"/>
      <c r="C221" s="5"/>
      <c r="D221" s="5"/>
    </row>
    <row r="222" customFormat="false" ht="15" hidden="false" customHeight="false" outlineLevel="0" collapsed="false">
      <c r="B222" s="5"/>
      <c r="C222" s="5"/>
      <c r="D222" s="5"/>
    </row>
    <row r="223" customFormat="false" ht="15" hidden="false" customHeight="false" outlineLevel="0" collapsed="false">
      <c r="B223" s="5"/>
      <c r="C223" s="5"/>
      <c r="D223" s="5"/>
    </row>
    <row r="224" customFormat="false" ht="15" hidden="false" customHeight="false" outlineLevel="0" collapsed="false">
      <c r="B224" s="5"/>
      <c r="C224" s="5"/>
      <c r="D224" s="5"/>
    </row>
    <row r="225" customFormat="false" ht="15" hidden="false" customHeight="false" outlineLevel="0" collapsed="false">
      <c r="B225" s="5"/>
      <c r="C225" s="5"/>
      <c r="D225" s="5"/>
    </row>
    <row r="226" customFormat="false" ht="15" hidden="false" customHeight="false" outlineLevel="0" collapsed="false">
      <c r="B226" s="5"/>
      <c r="C226" s="5"/>
      <c r="D226" s="5"/>
    </row>
    <row r="227" customFormat="false" ht="15" hidden="false" customHeight="false" outlineLevel="0" collapsed="false">
      <c r="B227" s="5"/>
      <c r="C227" s="5"/>
      <c r="D227" s="5"/>
    </row>
    <row r="228" customFormat="false" ht="15" hidden="false" customHeight="false" outlineLevel="0" collapsed="false">
      <c r="B228" s="5"/>
      <c r="C228" s="5"/>
      <c r="D228" s="5"/>
    </row>
    <row r="229" customFormat="false" ht="15" hidden="false" customHeight="false" outlineLevel="0" collapsed="false">
      <c r="B229" s="5"/>
      <c r="C229" s="5"/>
      <c r="D229" s="5"/>
    </row>
    <row r="230" customFormat="false" ht="15" hidden="false" customHeight="false" outlineLevel="0" collapsed="false">
      <c r="B230" s="5"/>
      <c r="C230" s="5"/>
      <c r="D230" s="5"/>
    </row>
    <row r="231" customFormat="false" ht="15" hidden="false" customHeight="false" outlineLevel="0" collapsed="false">
      <c r="B231" s="5"/>
      <c r="C231" s="5"/>
      <c r="D231" s="5"/>
    </row>
    <row r="232" customFormat="false" ht="15" hidden="false" customHeight="false" outlineLevel="0" collapsed="false">
      <c r="B232" s="5"/>
      <c r="C232" s="5"/>
      <c r="D232" s="5"/>
    </row>
    <row r="233" customFormat="false" ht="15" hidden="false" customHeight="false" outlineLevel="0" collapsed="false">
      <c r="B233" s="5"/>
      <c r="C233" s="5"/>
      <c r="D233" s="5"/>
    </row>
    <row r="234" customFormat="false" ht="15" hidden="false" customHeight="false" outlineLevel="0" collapsed="false">
      <c r="B234" s="5"/>
      <c r="C234" s="5"/>
      <c r="D234" s="5"/>
    </row>
    <row r="235" customFormat="false" ht="15" hidden="false" customHeight="false" outlineLevel="0" collapsed="false">
      <c r="B235" s="5"/>
      <c r="C235" s="5"/>
      <c r="D235" s="5"/>
    </row>
    <row r="236" customFormat="false" ht="15" hidden="false" customHeight="false" outlineLevel="0" collapsed="false">
      <c r="B236" s="5"/>
      <c r="C236" s="5"/>
      <c r="D236" s="5"/>
    </row>
    <row r="237" customFormat="false" ht="15" hidden="false" customHeight="false" outlineLevel="0" collapsed="false">
      <c r="B237" s="5"/>
      <c r="C237" s="5"/>
      <c r="D237" s="5"/>
    </row>
    <row r="238" customFormat="false" ht="15" hidden="false" customHeight="false" outlineLevel="0" collapsed="false">
      <c r="B238" s="5"/>
      <c r="C238" s="5"/>
      <c r="D238" s="5"/>
    </row>
    <row r="239" customFormat="false" ht="15" hidden="false" customHeight="false" outlineLevel="0" collapsed="false">
      <c r="B239" s="5"/>
      <c r="C239" s="5"/>
      <c r="D239" s="5"/>
    </row>
    <row r="240" customFormat="false" ht="15" hidden="false" customHeight="false" outlineLevel="0" collapsed="false">
      <c r="B240" s="5"/>
      <c r="C240" s="5"/>
      <c r="D240" s="5"/>
    </row>
    <row r="241" customFormat="false" ht="15" hidden="false" customHeight="false" outlineLevel="0" collapsed="false">
      <c r="B241" s="5"/>
      <c r="C241" s="5"/>
      <c r="D241" s="5"/>
    </row>
    <row r="242" customFormat="false" ht="15" hidden="false" customHeight="false" outlineLevel="0" collapsed="false">
      <c r="B242" s="5"/>
      <c r="C242" s="5"/>
      <c r="D242" s="5"/>
    </row>
    <row r="243" customFormat="false" ht="15" hidden="false" customHeight="false" outlineLevel="0" collapsed="false">
      <c r="B243" s="5"/>
      <c r="C243" s="5"/>
      <c r="D243" s="5"/>
    </row>
    <row r="244" customFormat="false" ht="15" hidden="false" customHeight="false" outlineLevel="0" collapsed="false">
      <c r="B244" s="5"/>
      <c r="C244" s="5"/>
      <c r="D244" s="5"/>
    </row>
    <row r="245" customFormat="false" ht="15" hidden="false" customHeight="false" outlineLevel="0" collapsed="false">
      <c r="B245" s="5"/>
      <c r="C245" s="5"/>
      <c r="D245" s="5"/>
    </row>
    <row r="246" customFormat="false" ht="15" hidden="false" customHeight="false" outlineLevel="0" collapsed="false">
      <c r="B246" s="5"/>
      <c r="C246" s="5"/>
      <c r="D246" s="5"/>
    </row>
    <row r="247" customFormat="false" ht="15" hidden="false" customHeight="false" outlineLevel="0" collapsed="false">
      <c r="B247" s="5"/>
      <c r="C247" s="5"/>
      <c r="D247" s="5"/>
    </row>
    <row r="248" customFormat="false" ht="15" hidden="false" customHeight="false" outlineLevel="0" collapsed="false">
      <c r="B248" s="5"/>
      <c r="C248" s="5"/>
      <c r="D248" s="5"/>
    </row>
    <row r="249" customFormat="false" ht="15" hidden="false" customHeight="false" outlineLevel="0" collapsed="false">
      <c r="B249" s="5"/>
      <c r="C249" s="5"/>
      <c r="D249" s="5"/>
    </row>
    <row r="250" customFormat="false" ht="15" hidden="false" customHeight="false" outlineLevel="0" collapsed="false">
      <c r="B250" s="5"/>
      <c r="C250" s="5"/>
      <c r="D250" s="5"/>
    </row>
    <row r="251" customFormat="false" ht="15" hidden="false" customHeight="false" outlineLevel="0" collapsed="false">
      <c r="B251" s="5"/>
      <c r="C251" s="5"/>
      <c r="D251" s="5"/>
    </row>
    <row r="252" customFormat="false" ht="15" hidden="false" customHeight="false" outlineLevel="0" collapsed="false">
      <c r="B252" s="5"/>
      <c r="C252" s="5"/>
      <c r="D252" s="5"/>
    </row>
    <row r="253" customFormat="false" ht="15" hidden="false" customHeight="false" outlineLevel="0" collapsed="false">
      <c r="B253" s="5"/>
      <c r="C253" s="5"/>
      <c r="D253" s="5"/>
    </row>
    <row r="254" customFormat="false" ht="15" hidden="false" customHeight="false" outlineLevel="0" collapsed="false">
      <c r="B254" s="5"/>
      <c r="C254" s="5"/>
      <c r="D254" s="5"/>
    </row>
    <row r="255" customFormat="false" ht="15" hidden="false" customHeight="false" outlineLevel="0" collapsed="false">
      <c r="B255" s="5"/>
      <c r="C255" s="5"/>
      <c r="D255" s="5"/>
    </row>
    <row r="256" customFormat="false" ht="15" hidden="false" customHeight="false" outlineLevel="0" collapsed="false">
      <c r="B256" s="5"/>
      <c r="C256" s="5"/>
      <c r="D256" s="5"/>
    </row>
    <row r="257" customFormat="false" ht="15" hidden="false" customHeight="false" outlineLevel="0" collapsed="false">
      <c r="B257" s="5"/>
      <c r="C257" s="5"/>
      <c r="D257" s="5"/>
    </row>
    <row r="258" customFormat="false" ht="15" hidden="false" customHeight="false" outlineLevel="0" collapsed="false">
      <c r="B258" s="5"/>
      <c r="C258" s="5"/>
      <c r="D258" s="5"/>
    </row>
    <row r="259" customFormat="false" ht="15" hidden="false" customHeight="false" outlineLevel="0" collapsed="false">
      <c r="B259" s="5"/>
      <c r="C259" s="5"/>
      <c r="D259" s="5"/>
    </row>
    <row r="260" customFormat="false" ht="15" hidden="false" customHeight="false" outlineLevel="0" collapsed="false">
      <c r="B260" s="5"/>
      <c r="C260" s="5"/>
      <c r="D260" s="5"/>
    </row>
    <row r="261" customFormat="false" ht="15" hidden="false" customHeight="false" outlineLevel="0" collapsed="false">
      <c r="B261" s="5"/>
      <c r="C261" s="5"/>
      <c r="D261" s="5"/>
    </row>
    <row r="262" customFormat="false" ht="15" hidden="false" customHeight="false" outlineLevel="0" collapsed="false">
      <c r="B262" s="5"/>
      <c r="C262" s="5"/>
      <c r="D262" s="5"/>
    </row>
    <row r="263" customFormat="false" ht="15" hidden="false" customHeight="false" outlineLevel="0" collapsed="false">
      <c r="B263" s="5"/>
      <c r="C263" s="5"/>
      <c r="D263" s="5"/>
    </row>
    <row r="264" customFormat="false" ht="15" hidden="false" customHeight="false" outlineLevel="0" collapsed="false">
      <c r="B264" s="5"/>
      <c r="C264" s="5"/>
      <c r="D264" s="5"/>
    </row>
    <row r="265" customFormat="false" ht="15" hidden="false" customHeight="false" outlineLevel="0" collapsed="false">
      <c r="B265" s="5"/>
      <c r="C265" s="5"/>
      <c r="D265" s="5"/>
    </row>
    <row r="266" customFormat="false" ht="15" hidden="false" customHeight="false" outlineLevel="0" collapsed="false">
      <c r="B266" s="5"/>
      <c r="C266" s="5"/>
      <c r="D266" s="5"/>
    </row>
    <row r="267" customFormat="false" ht="15" hidden="false" customHeight="false" outlineLevel="0" collapsed="false">
      <c r="B267" s="5"/>
      <c r="C267" s="5"/>
      <c r="D267" s="5"/>
    </row>
    <row r="268" customFormat="false" ht="15" hidden="false" customHeight="false" outlineLevel="0" collapsed="false">
      <c r="B268" s="5"/>
      <c r="C268" s="5"/>
      <c r="D268" s="5"/>
    </row>
    <row r="269" customFormat="false" ht="15" hidden="false" customHeight="false" outlineLevel="0" collapsed="false">
      <c r="B269" s="5"/>
      <c r="C269" s="5"/>
      <c r="D269" s="5"/>
    </row>
    <row r="270" customFormat="false" ht="15" hidden="false" customHeight="false" outlineLevel="0" collapsed="false">
      <c r="B270" s="5"/>
      <c r="C270" s="5"/>
      <c r="D270" s="5"/>
    </row>
    <row r="271" customFormat="false" ht="15" hidden="false" customHeight="false" outlineLevel="0" collapsed="false">
      <c r="B271" s="5"/>
      <c r="C271" s="5"/>
      <c r="D271" s="5"/>
    </row>
    <row r="272" customFormat="false" ht="15" hidden="false" customHeight="false" outlineLevel="0" collapsed="false">
      <c r="B272" s="5"/>
      <c r="C272" s="5"/>
      <c r="D272" s="5"/>
    </row>
    <row r="273" customFormat="false" ht="15" hidden="false" customHeight="false" outlineLevel="0" collapsed="false">
      <c r="B273" s="5"/>
      <c r="C273" s="5"/>
      <c r="D273" s="5"/>
    </row>
    <row r="274" customFormat="false" ht="15" hidden="false" customHeight="false" outlineLevel="0" collapsed="false">
      <c r="B274" s="5"/>
      <c r="C274" s="5"/>
      <c r="D274" s="5"/>
    </row>
    <row r="275" customFormat="false" ht="15" hidden="false" customHeight="false" outlineLevel="0" collapsed="false">
      <c r="B275" s="5"/>
      <c r="C275" s="5"/>
      <c r="D275" s="5"/>
    </row>
    <row r="276" customFormat="false" ht="15" hidden="false" customHeight="false" outlineLevel="0" collapsed="false">
      <c r="B276" s="5"/>
      <c r="C276" s="5"/>
      <c r="D276" s="5"/>
    </row>
    <row r="277" customFormat="false" ht="15" hidden="false" customHeight="false" outlineLevel="0" collapsed="false">
      <c r="B277" s="5"/>
      <c r="C277" s="5"/>
      <c r="D277" s="5"/>
    </row>
    <row r="278" customFormat="false" ht="15" hidden="false" customHeight="false" outlineLevel="0" collapsed="false">
      <c r="B278" s="5"/>
      <c r="C278" s="5"/>
      <c r="D278" s="5"/>
    </row>
    <row r="279" customFormat="false" ht="15" hidden="false" customHeight="false" outlineLevel="0" collapsed="false">
      <c r="B279" s="5"/>
      <c r="C279" s="5"/>
      <c r="D279" s="5"/>
    </row>
    <row r="280" customFormat="false" ht="15" hidden="false" customHeight="false" outlineLevel="0" collapsed="false">
      <c r="B280" s="5"/>
      <c r="C280" s="5"/>
      <c r="D280" s="5"/>
    </row>
    <row r="281" customFormat="false" ht="15" hidden="false" customHeight="false" outlineLevel="0" collapsed="false">
      <c r="B281" s="5"/>
      <c r="C281" s="5"/>
      <c r="D281" s="5"/>
    </row>
    <row r="282" customFormat="false" ht="15" hidden="false" customHeight="false" outlineLevel="0" collapsed="false">
      <c r="B282" s="5"/>
      <c r="C282" s="5"/>
      <c r="D282" s="5"/>
    </row>
    <row r="283" customFormat="false" ht="15" hidden="false" customHeight="false" outlineLevel="0" collapsed="false">
      <c r="B283" s="5"/>
      <c r="C283" s="5"/>
      <c r="D283" s="5"/>
    </row>
    <row r="284" customFormat="false" ht="15" hidden="false" customHeight="false" outlineLevel="0" collapsed="false">
      <c r="B284" s="5"/>
      <c r="C284" s="5"/>
      <c r="D284" s="5"/>
    </row>
    <row r="285" customFormat="false" ht="15" hidden="false" customHeight="false" outlineLevel="0" collapsed="false">
      <c r="B285" s="5"/>
      <c r="C285" s="5"/>
      <c r="D285" s="5"/>
    </row>
    <row r="286" customFormat="false" ht="15" hidden="false" customHeight="false" outlineLevel="0" collapsed="false">
      <c r="B286" s="5"/>
      <c r="C286" s="5"/>
      <c r="D286" s="5"/>
    </row>
    <row r="287" customFormat="false" ht="15" hidden="false" customHeight="false" outlineLevel="0" collapsed="false">
      <c r="B287" s="5"/>
      <c r="C287" s="5"/>
      <c r="D287" s="5"/>
    </row>
    <row r="288" customFormat="false" ht="15" hidden="false" customHeight="false" outlineLevel="0" collapsed="false">
      <c r="B288" s="5"/>
      <c r="C288" s="5"/>
      <c r="D288" s="5"/>
    </row>
    <row r="289" customFormat="false" ht="15" hidden="false" customHeight="false" outlineLevel="0" collapsed="false">
      <c r="B289" s="5"/>
      <c r="C289" s="5"/>
      <c r="D289" s="5"/>
    </row>
    <row r="290" customFormat="false" ht="15" hidden="false" customHeight="false" outlineLevel="0" collapsed="false">
      <c r="B290" s="5"/>
      <c r="C290" s="5"/>
      <c r="D290" s="5"/>
    </row>
    <row r="291" customFormat="false" ht="15" hidden="false" customHeight="false" outlineLevel="0" collapsed="false">
      <c r="B291" s="5"/>
      <c r="C291" s="5"/>
      <c r="D291" s="5"/>
    </row>
    <row r="292" customFormat="false" ht="15" hidden="false" customHeight="false" outlineLevel="0" collapsed="false">
      <c r="B292" s="5"/>
      <c r="C292" s="5"/>
      <c r="D292" s="5"/>
    </row>
    <row r="293" customFormat="false" ht="15" hidden="false" customHeight="false" outlineLevel="0" collapsed="false">
      <c r="B293" s="5"/>
      <c r="C293" s="5"/>
      <c r="D293" s="5"/>
    </row>
    <row r="294" customFormat="false" ht="15" hidden="false" customHeight="false" outlineLevel="0" collapsed="false">
      <c r="B294" s="5"/>
      <c r="C294" s="5"/>
      <c r="D294" s="5"/>
    </row>
    <row r="295" customFormat="false" ht="15" hidden="false" customHeight="false" outlineLevel="0" collapsed="false">
      <c r="B295" s="5"/>
      <c r="C295" s="5"/>
      <c r="D295" s="5"/>
    </row>
    <row r="296" customFormat="false" ht="15" hidden="false" customHeight="false" outlineLevel="0" collapsed="false">
      <c r="B296" s="5"/>
      <c r="C296" s="5"/>
      <c r="D296" s="5"/>
    </row>
    <row r="297" customFormat="false" ht="15" hidden="false" customHeight="false" outlineLevel="0" collapsed="false">
      <c r="B297" s="5"/>
      <c r="C297" s="5"/>
      <c r="D297" s="5"/>
    </row>
    <row r="298" customFormat="false" ht="15" hidden="false" customHeight="false" outlineLevel="0" collapsed="false">
      <c r="B298" s="5"/>
      <c r="C298" s="5"/>
      <c r="D298" s="5"/>
    </row>
    <row r="299" customFormat="false" ht="15" hidden="false" customHeight="false" outlineLevel="0" collapsed="false">
      <c r="B299" s="5"/>
      <c r="C299" s="5"/>
      <c r="D299" s="5"/>
    </row>
    <row r="300" customFormat="false" ht="15" hidden="false" customHeight="false" outlineLevel="0" collapsed="false">
      <c r="B300" s="5"/>
      <c r="C300" s="5"/>
      <c r="D300" s="5"/>
    </row>
    <row r="301" customFormat="false" ht="15" hidden="false" customHeight="false" outlineLevel="0" collapsed="false">
      <c r="B301" s="5"/>
      <c r="C301" s="5"/>
      <c r="D301" s="5"/>
    </row>
    <row r="302" customFormat="false" ht="15" hidden="false" customHeight="false" outlineLevel="0" collapsed="false">
      <c r="B302" s="5"/>
      <c r="C302" s="5"/>
      <c r="D302" s="5"/>
    </row>
    <row r="303" customFormat="false" ht="15" hidden="false" customHeight="false" outlineLevel="0" collapsed="false">
      <c r="B303" s="5"/>
      <c r="C303" s="5"/>
      <c r="D303" s="5"/>
    </row>
    <row r="304" customFormat="false" ht="15" hidden="false" customHeight="false" outlineLevel="0" collapsed="false">
      <c r="B304" s="5"/>
      <c r="C304" s="5"/>
      <c r="D304" s="5"/>
    </row>
    <row r="305" customFormat="false" ht="15" hidden="false" customHeight="false" outlineLevel="0" collapsed="false">
      <c r="B305" s="5"/>
      <c r="C305" s="5"/>
      <c r="D305" s="5"/>
    </row>
    <row r="306" customFormat="false" ht="15" hidden="false" customHeight="false" outlineLevel="0" collapsed="false">
      <c r="B306" s="5"/>
      <c r="C306" s="5"/>
      <c r="D306" s="5"/>
    </row>
    <row r="307" customFormat="false" ht="15" hidden="false" customHeight="false" outlineLevel="0" collapsed="false">
      <c r="B307" s="5"/>
      <c r="C307" s="5"/>
      <c r="D307" s="5"/>
    </row>
    <row r="308" customFormat="false" ht="15" hidden="false" customHeight="false" outlineLevel="0" collapsed="false">
      <c r="B308" s="5"/>
      <c r="C308" s="5"/>
      <c r="D308" s="5"/>
    </row>
    <row r="309" customFormat="false" ht="15" hidden="false" customHeight="false" outlineLevel="0" collapsed="false">
      <c r="B309" s="5"/>
      <c r="C309" s="5"/>
      <c r="D309" s="5"/>
    </row>
    <row r="310" customFormat="false" ht="15" hidden="false" customHeight="false" outlineLevel="0" collapsed="false">
      <c r="B310" s="5"/>
      <c r="C310" s="5"/>
      <c r="D310" s="5"/>
    </row>
    <row r="311" customFormat="false" ht="15" hidden="false" customHeight="false" outlineLevel="0" collapsed="false">
      <c r="B311" s="5"/>
      <c r="C311" s="5"/>
      <c r="D311" s="5"/>
    </row>
    <row r="312" customFormat="false" ht="15" hidden="false" customHeight="false" outlineLevel="0" collapsed="false">
      <c r="B312" s="5"/>
      <c r="C312" s="5"/>
      <c r="D312" s="5"/>
    </row>
    <row r="313" customFormat="false" ht="15" hidden="false" customHeight="false" outlineLevel="0" collapsed="false">
      <c r="B313" s="5"/>
      <c r="C313" s="5"/>
      <c r="D313" s="5"/>
    </row>
    <row r="314" customFormat="false" ht="15" hidden="false" customHeight="false" outlineLevel="0" collapsed="false">
      <c r="B314" s="5"/>
      <c r="C314" s="5"/>
      <c r="D314" s="5"/>
    </row>
    <row r="315" customFormat="false" ht="15" hidden="false" customHeight="false" outlineLevel="0" collapsed="false">
      <c r="B315" s="5"/>
      <c r="C315" s="5"/>
      <c r="D315" s="5"/>
    </row>
    <row r="316" customFormat="false" ht="15" hidden="false" customHeight="false" outlineLevel="0" collapsed="false">
      <c r="B316" s="5"/>
      <c r="C316" s="5"/>
      <c r="D316" s="5"/>
    </row>
    <row r="317" customFormat="false" ht="15" hidden="false" customHeight="false" outlineLevel="0" collapsed="false">
      <c r="B317" s="5"/>
      <c r="C317" s="5"/>
      <c r="D317" s="5"/>
    </row>
    <row r="318" customFormat="false" ht="15" hidden="false" customHeight="false" outlineLevel="0" collapsed="false">
      <c r="B318" s="5"/>
      <c r="C318" s="5"/>
      <c r="D318" s="5"/>
    </row>
    <row r="319" customFormat="false" ht="15" hidden="false" customHeight="false" outlineLevel="0" collapsed="false">
      <c r="B319" s="5"/>
      <c r="C319" s="5"/>
      <c r="D319" s="5"/>
    </row>
    <row r="320" customFormat="false" ht="15" hidden="false" customHeight="false" outlineLevel="0" collapsed="false">
      <c r="B320" s="5"/>
      <c r="C320" s="5"/>
      <c r="D320" s="5"/>
    </row>
    <row r="321" customFormat="false" ht="15" hidden="false" customHeight="false" outlineLevel="0" collapsed="false">
      <c r="B321" s="5"/>
      <c r="C321" s="5"/>
      <c r="D321" s="5"/>
    </row>
    <row r="322" customFormat="false" ht="15" hidden="false" customHeight="false" outlineLevel="0" collapsed="false">
      <c r="B322" s="5"/>
      <c r="C322" s="5"/>
      <c r="D322" s="5"/>
    </row>
    <row r="323" customFormat="false" ht="15" hidden="false" customHeight="false" outlineLevel="0" collapsed="false">
      <c r="B323" s="5"/>
      <c r="C323" s="5"/>
      <c r="D323" s="5"/>
    </row>
    <row r="324" customFormat="false" ht="15" hidden="false" customHeight="false" outlineLevel="0" collapsed="false">
      <c r="B324" s="5"/>
      <c r="C324" s="5"/>
      <c r="D324" s="5"/>
    </row>
    <row r="325" customFormat="false" ht="15" hidden="false" customHeight="false" outlineLevel="0" collapsed="false">
      <c r="B325" s="5"/>
      <c r="C325" s="5"/>
      <c r="D325" s="5"/>
    </row>
    <row r="326" customFormat="false" ht="15" hidden="false" customHeight="false" outlineLevel="0" collapsed="false">
      <c r="B326" s="5"/>
      <c r="C326" s="5"/>
      <c r="D326" s="5"/>
    </row>
    <row r="327" customFormat="false" ht="15" hidden="false" customHeight="false" outlineLevel="0" collapsed="false">
      <c r="B327" s="5"/>
      <c r="C327" s="5"/>
      <c r="D327" s="5"/>
    </row>
    <row r="328" customFormat="false" ht="15" hidden="false" customHeight="false" outlineLevel="0" collapsed="false">
      <c r="B328" s="5"/>
      <c r="C328" s="5"/>
      <c r="D328" s="5"/>
    </row>
    <row r="329" customFormat="false" ht="15" hidden="false" customHeight="false" outlineLevel="0" collapsed="false">
      <c r="B329" s="5"/>
      <c r="C329" s="5"/>
      <c r="D329" s="5"/>
    </row>
    <row r="330" customFormat="false" ht="15" hidden="false" customHeight="false" outlineLevel="0" collapsed="false">
      <c r="B330" s="5"/>
      <c r="C330" s="5"/>
      <c r="D330" s="5"/>
    </row>
    <row r="331" customFormat="false" ht="15" hidden="false" customHeight="false" outlineLevel="0" collapsed="false">
      <c r="B331" s="5"/>
      <c r="C331" s="5"/>
      <c r="D331" s="5"/>
    </row>
    <row r="332" customFormat="false" ht="15" hidden="false" customHeight="false" outlineLevel="0" collapsed="false">
      <c r="B332" s="5"/>
      <c r="C332" s="5"/>
      <c r="D332" s="5"/>
    </row>
    <row r="333" customFormat="false" ht="15" hidden="false" customHeight="false" outlineLevel="0" collapsed="false">
      <c r="B333" s="5"/>
      <c r="C333" s="5"/>
      <c r="D333" s="5"/>
    </row>
    <row r="334" customFormat="false" ht="15" hidden="false" customHeight="false" outlineLevel="0" collapsed="false">
      <c r="B334" s="5"/>
      <c r="C334" s="5"/>
      <c r="D334" s="5"/>
    </row>
    <row r="335" customFormat="false" ht="15" hidden="false" customHeight="false" outlineLevel="0" collapsed="false">
      <c r="B335" s="5"/>
      <c r="C335" s="5"/>
      <c r="D335" s="5"/>
    </row>
    <row r="336" customFormat="false" ht="15" hidden="false" customHeight="false" outlineLevel="0" collapsed="false">
      <c r="B336" s="5"/>
      <c r="C336" s="5"/>
      <c r="D336" s="5"/>
    </row>
    <row r="337" customFormat="false" ht="15" hidden="false" customHeight="false" outlineLevel="0" collapsed="false">
      <c r="B337" s="5"/>
      <c r="C337" s="5"/>
      <c r="D337" s="5"/>
    </row>
    <row r="338" customFormat="false" ht="15" hidden="false" customHeight="false" outlineLevel="0" collapsed="false">
      <c r="B338" s="5"/>
      <c r="C338" s="5"/>
      <c r="D338" s="5"/>
    </row>
    <row r="339" customFormat="false" ht="15" hidden="false" customHeight="false" outlineLevel="0" collapsed="false">
      <c r="B339" s="5"/>
      <c r="C339" s="5"/>
      <c r="D339" s="5"/>
    </row>
    <row r="340" customFormat="false" ht="15" hidden="false" customHeight="false" outlineLevel="0" collapsed="false">
      <c r="B340" s="5"/>
      <c r="C340" s="5"/>
      <c r="D340" s="5"/>
    </row>
    <row r="341" customFormat="false" ht="15" hidden="false" customHeight="false" outlineLevel="0" collapsed="false">
      <c r="B341" s="5"/>
      <c r="C341" s="5"/>
      <c r="D341" s="5"/>
    </row>
    <row r="342" customFormat="false" ht="15" hidden="false" customHeight="false" outlineLevel="0" collapsed="false">
      <c r="B342" s="5"/>
      <c r="C342" s="5"/>
      <c r="D342" s="5"/>
    </row>
    <row r="343" customFormat="false" ht="15" hidden="false" customHeight="false" outlineLevel="0" collapsed="false">
      <c r="B343" s="5"/>
      <c r="C343" s="5"/>
      <c r="D343" s="5"/>
    </row>
    <row r="344" customFormat="false" ht="15" hidden="false" customHeight="false" outlineLevel="0" collapsed="false">
      <c r="B344" s="5"/>
      <c r="C344" s="5"/>
      <c r="D344" s="5"/>
    </row>
    <row r="345" customFormat="false" ht="15" hidden="false" customHeight="false" outlineLevel="0" collapsed="false">
      <c r="B345" s="5"/>
      <c r="C345" s="5"/>
      <c r="D345" s="5"/>
    </row>
    <row r="346" customFormat="false" ht="15" hidden="false" customHeight="false" outlineLevel="0" collapsed="false">
      <c r="B346" s="5"/>
      <c r="C346" s="5"/>
      <c r="D346" s="5"/>
    </row>
    <row r="347" customFormat="false" ht="15" hidden="false" customHeight="false" outlineLevel="0" collapsed="false">
      <c r="B347" s="5"/>
      <c r="C347" s="5"/>
      <c r="D347" s="5"/>
    </row>
    <row r="348" customFormat="false" ht="15" hidden="false" customHeight="false" outlineLevel="0" collapsed="false">
      <c r="B348" s="5"/>
      <c r="C348" s="5"/>
      <c r="D348" s="5"/>
    </row>
    <row r="349" customFormat="false" ht="15" hidden="false" customHeight="false" outlineLevel="0" collapsed="false">
      <c r="B349" s="5"/>
      <c r="C349" s="5"/>
      <c r="D349" s="5"/>
    </row>
    <row r="350" customFormat="false" ht="15" hidden="false" customHeight="false" outlineLevel="0" collapsed="false">
      <c r="B350" s="5"/>
      <c r="C350" s="5"/>
      <c r="D350" s="5"/>
    </row>
    <row r="351" customFormat="false" ht="15" hidden="false" customHeight="false" outlineLevel="0" collapsed="false">
      <c r="B351" s="5"/>
      <c r="C351" s="5"/>
      <c r="D351" s="5"/>
    </row>
    <row r="352" customFormat="false" ht="15" hidden="false" customHeight="false" outlineLevel="0" collapsed="false">
      <c r="B352" s="5"/>
      <c r="C352" s="5"/>
      <c r="D352" s="5"/>
    </row>
    <row r="353" customFormat="false" ht="15" hidden="false" customHeight="false" outlineLevel="0" collapsed="false">
      <c r="B353" s="5"/>
      <c r="C353" s="5"/>
      <c r="D353" s="5"/>
    </row>
    <row r="354" customFormat="false" ht="15" hidden="false" customHeight="false" outlineLevel="0" collapsed="false">
      <c r="B354" s="5"/>
      <c r="C354" s="5"/>
      <c r="D354" s="5"/>
    </row>
    <row r="355" customFormat="false" ht="15" hidden="false" customHeight="false" outlineLevel="0" collapsed="false">
      <c r="B355" s="5"/>
      <c r="C355" s="5"/>
      <c r="D355" s="5"/>
    </row>
    <row r="356" customFormat="false" ht="15" hidden="false" customHeight="false" outlineLevel="0" collapsed="false">
      <c r="B356" s="5"/>
      <c r="C356" s="5"/>
      <c r="D356" s="5"/>
    </row>
    <row r="357" customFormat="false" ht="15" hidden="false" customHeight="false" outlineLevel="0" collapsed="false">
      <c r="B357" s="5"/>
      <c r="C357" s="5"/>
      <c r="D357" s="5"/>
    </row>
    <row r="358" customFormat="false" ht="15" hidden="false" customHeight="false" outlineLevel="0" collapsed="false">
      <c r="B358" s="5"/>
      <c r="C358" s="5"/>
      <c r="D358" s="5"/>
    </row>
    <row r="359" customFormat="false" ht="15" hidden="false" customHeight="false" outlineLevel="0" collapsed="false">
      <c r="B359" s="5"/>
      <c r="C359" s="5"/>
      <c r="D359" s="5"/>
    </row>
    <row r="360" customFormat="false" ht="15" hidden="false" customHeight="false" outlineLevel="0" collapsed="false">
      <c r="B360" s="5"/>
      <c r="C360" s="5"/>
      <c r="D360" s="5"/>
    </row>
    <row r="361" customFormat="false" ht="15" hidden="false" customHeight="false" outlineLevel="0" collapsed="false">
      <c r="B361" s="5"/>
      <c r="C361" s="5"/>
      <c r="D361" s="5"/>
    </row>
    <row r="362" customFormat="false" ht="15" hidden="false" customHeight="false" outlineLevel="0" collapsed="false">
      <c r="B362" s="5"/>
      <c r="C362" s="5"/>
      <c r="D362" s="5"/>
    </row>
    <row r="363" customFormat="false" ht="15" hidden="false" customHeight="false" outlineLevel="0" collapsed="false">
      <c r="B363" s="5"/>
      <c r="C363" s="5"/>
      <c r="D363" s="5"/>
    </row>
    <row r="364" customFormat="false" ht="15" hidden="false" customHeight="false" outlineLevel="0" collapsed="false">
      <c r="B364" s="5"/>
      <c r="C364" s="5"/>
      <c r="D364" s="5"/>
    </row>
    <row r="365" customFormat="false" ht="15" hidden="false" customHeight="false" outlineLevel="0" collapsed="false">
      <c r="B365" s="5"/>
      <c r="C365" s="5"/>
      <c r="D365" s="5"/>
    </row>
    <row r="366" customFormat="false" ht="15" hidden="false" customHeight="false" outlineLevel="0" collapsed="false">
      <c r="B366" s="5"/>
      <c r="C366" s="5"/>
      <c r="D366" s="5"/>
    </row>
    <row r="367" customFormat="false" ht="15" hidden="false" customHeight="false" outlineLevel="0" collapsed="false">
      <c r="B367" s="5"/>
      <c r="C367" s="5"/>
      <c r="D367" s="5"/>
    </row>
    <row r="368" customFormat="false" ht="15" hidden="false" customHeight="false" outlineLevel="0" collapsed="false">
      <c r="B368" s="5"/>
      <c r="C368" s="5"/>
      <c r="D368" s="5"/>
    </row>
    <row r="369" customFormat="false" ht="15" hidden="false" customHeight="false" outlineLevel="0" collapsed="false">
      <c r="B369" s="5"/>
      <c r="C369" s="5"/>
      <c r="D369" s="5"/>
    </row>
    <row r="370" customFormat="false" ht="15" hidden="false" customHeight="false" outlineLevel="0" collapsed="false">
      <c r="B370" s="5"/>
      <c r="C370" s="5"/>
      <c r="D370" s="5"/>
    </row>
    <row r="371" customFormat="false" ht="15" hidden="false" customHeight="false" outlineLevel="0" collapsed="false">
      <c r="B371" s="5"/>
      <c r="C371" s="5"/>
      <c r="D371" s="5"/>
    </row>
    <row r="372" customFormat="false" ht="15" hidden="false" customHeight="false" outlineLevel="0" collapsed="false">
      <c r="B372" s="5"/>
      <c r="C372" s="5"/>
      <c r="D372" s="5"/>
    </row>
    <row r="373" customFormat="false" ht="15" hidden="false" customHeight="false" outlineLevel="0" collapsed="false">
      <c r="B373" s="5"/>
      <c r="C373" s="5"/>
      <c r="D373" s="5"/>
    </row>
    <row r="374" customFormat="false" ht="15" hidden="false" customHeight="false" outlineLevel="0" collapsed="false">
      <c r="B374" s="5"/>
      <c r="C374" s="5"/>
      <c r="D374" s="5"/>
    </row>
    <row r="375" customFormat="false" ht="15" hidden="false" customHeight="false" outlineLevel="0" collapsed="false">
      <c r="B375" s="5"/>
      <c r="C375" s="5"/>
      <c r="D375" s="5"/>
    </row>
    <row r="376" customFormat="false" ht="15" hidden="false" customHeight="false" outlineLevel="0" collapsed="false">
      <c r="B376" s="5"/>
      <c r="C376" s="5"/>
      <c r="D376" s="5"/>
    </row>
    <row r="377" customFormat="false" ht="15" hidden="false" customHeight="false" outlineLevel="0" collapsed="false">
      <c r="B377" s="5"/>
      <c r="C377" s="5"/>
      <c r="D377" s="5"/>
    </row>
    <row r="378" customFormat="false" ht="15" hidden="false" customHeight="false" outlineLevel="0" collapsed="false">
      <c r="B378" s="5"/>
      <c r="C378" s="5"/>
      <c r="D378" s="5"/>
    </row>
    <row r="379" customFormat="false" ht="15" hidden="false" customHeight="false" outlineLevel="0" collapsed="false">
      <c r="B379" s="5"/>
      <c r="C379" s="5"/>
      <c r="D379" s="5"/>
    </row>
    <row r="380" customFormat="false" ht="15" hidden="false" customHeight="false" outlineLevel="0" collapsed="false">
      <c r="B380" s="5"/>
      <c r="C380" s="5"/>
      <c r="D380" s="5"/>
    </row>
    <row r="381" customFormat="false" ht="15" hidden="false" customHeight="false" outlineLevel="0" collapsed="false">
      <c r="B381" s="5"/>
      <c r="C381" s="5"/>
      <c r="D381" s="5"/>
    </row>
    <row r="382" customFormat="false" ht="15" hidden="false" customHeight="false" outlineLevel="0" collapsed="false">
      <c r="B382" s="5"/>
      <c r="C382" s="5"/>
      <c r="D382" s="5"/>
    </row>
    <row r="383" customFormat="false" ht="15" hidden="false" customHeight="false" outlineLevel="0" collapsed="false">
      <c r="B383" s="5"/>
      <c r="C383" s="5"/>
      <c r="D383" s="5"/>
    </row>
    <row r="384" customFormat="false" ht="15" hidden="false" customHeight="false" outlineLevel="0" collapsed="false">
      <c r="B384" s="5"/>
      <c r="C384" s="5"/>
      <c r="D384" s="5"/>
    </row>
    <row r="385" customFormat="false" ht="15" hidden="false" customHeight="false" outlineLevel="0" collapsed="false">
      <c r="B385" s="5"/>
      <c r="C385" s="5"/>
      <c r="D385" s="5"/>
    </row>
    <row r="386" customFormat="false" ht="15" hidden="false" customHeight="false" outlineLevel="0" collapsed="false">
      <c r="B386" s="5"/>
      <c r="C386" s="5"/>
      <c r="D386" s="5"/>
    </row>
    <row r="387" customFormat="false" ht="15" hidden="false" customHeight="false" outlineLevel="0" collapsed="false">
      <c r="B387" s="5"/>
      <c r="C387" s="5"/>
      <c r="D387" s="5"/>
    </row>
    <row r="388" customFormat="false" ht="15" hidden="false" customHeight="false" outlineLevel="0" collapsed="false">
      <c r="B388" s="5"/>
      <c r="C388" s="5"/>
      <c r="D388" s="5"/>
    </row>
    <row r="389" customFormat="false" ht="15" hidden="false" customHeight="false" outlineLevel="0" collapsed="false">
      <c r="B389" s="5"/>
      <c r="C389" s="5"/>
      <c r="D389" s="5"/>
    </row>
    <row r="390" customFormat="false" ht="15" hidden="false" customHeight="false" outlineLevel="0" collapsed="false">
      <c r="B390" s="5"/>
      <c r="C390" s="5"/>
      <c r="D390" s="5"/>
    </row>
    <row r="391" customFormat="false" ht="15" hidden="false" customHeight="false" outlineLevel="0" collapsed="false">
      <c r="B391" s="5"/>
      <c r="C391" s="5"/>
      <c r="D391" s="5"/>
    </row>
    <row r="392" customFormat="false" ht="15" hidden="false" customHeight="false" outlineLevel="0" collapsed="false">
      <c r="B392" s="5"/>
      <c r="C392" s="5"/>
      <c r="D392" s="5"/>
    </row>
    <row r="393" customFormat="false" ht="15" hidden="false" customHeight="false" outlineLevel="0" collapsed="false">
      <c r="B393" s="5"/>
      <c r="C393" s="5"/>
      <c r="D393" s="5"/>
    </row>
    <row r="394" customFormat="false" ht="15" hidden="false" customHeight="false" outlineLevel="0" collapsed="false">
      <c r="B394" s="5"/>
      <c r="C394" s="5"/>
      <c r="D394" s="5"/>
    </row>
    <row r="395" customFormat="false" ht="15" hidden="false" customHeight="false" outlineLevel="0" collapsed="false">
      <c r="B395" s="5"/>
      <c r="C395" s="5"/>
      <c r="D395" s="5"/>
    </row>
    <row r="396" customFormat="false" ht="15" hidden="false" customHeight="false" outlineLevel="0" collapsed="false">
      <c r="B396" s="5"/>
      <c r="C396" s="5"/>
      <c r="D396" s="5"/>
    </row>
    <row r="397" customFormat="false" ht="15" hidden="false" customHeight="false" outlineLevel="0" collapsed="false">
      <c r="B397" s="5"/>
      <c r="C397" s="5"/>
      <c r="D397" s="5"/>
    </row>
    <row r="398" customFormat="false" ht="15" hidden="false" customHeight="false" outlineLevel="0" collapsed="false">
      <c r="B398" s="5"/>
      <c r="C398" s="5"/>
      <c r="D398" s="5"/>
    </row>
    <row r="399" customFormat="false" ht="15" hidden="false" customHeight="false" outlineLevel="0" collapsed="false">
      <c r="B399" s="5"/>
      <c r="C399" s="5"/>
      <c r="D399" s="5"/>
    </row>
    <row r="400" customFormat="false" ht="15" hidden="false" customHeight="false" outlineLevel="0" collapsed="false">
      <c r="B400" s="5"/>
      <c r="C400" s="5"/>
      <c r="D400" s="5"/>
    </row>
    <row r="401" customFormat="false" ht="15" hidden="false" customHeight="false" outlineLevel="0" collapsed="false">
      <c r="B401" s="5"/>
      <c r="C401" s="5"/>
      <c r="D401" s="5"/>
    </row>
    <row r="402" customFormat="false" ht="15" hidden="false" customHeight="false" outlineLevel="0" collapsed="false">
      <c r="B402" s="5"/>
      <c r="C402" s="5"/>
      <c r="D402" s="5"/>
    </row>
    <row r="403" customFormat="false" ht="15" hidden="false" customHeight="false" outlineLevel="0" collapsed="false">
      <c r="B403" s="5"/>
      <c r="C403" s="5"/>
      <c r="D403" s="5"/>
    </row>
    <row r="404" customFormat="false" ht="15" hidden="false" customHeight="false" outlineLevel="0" collapsed="false">
      <c r="B404" s="5"/>
      <c r="C404" s="5"/>
      <c r="D404" s="5"/>
    </row>
    <row r="405" customFormat="false" ht="15" hidden="false" customHeight="false" outlineLevel="0" collapsed="false">
      <c r="B405" s="5"/>
      <c r="C405" s="5"/>
      <c r="D405" s="5"/>
    </row>
    <row r="406" customFormat="false" ht="15" hidden="false" customHeight="false" outlineLevel="0" collapsed="false">
      <c r="B406" s="5"/>
      <c r="C406" s="5"/>
      <c r="D406" s="5"/>
    </row>
    <row r="407" customFormat="false" ht="15" hidden="false" customHeight="false" outlineLevel="0" collapsed="false">
      <c r="B407" s="5"/>
      <c r="C407" s="5"/>
      <c r="D407" s="5"/>
    </row>
    <row r="408" customFormat="false" ht="15" hidden="false" customHeight="false" outlineLevel="0" collapsed="false">
      <c r="B408" s="5"/>
      <c r="C408" s="5"/>
      <c r="D408" s="5"/>
    </row>
    <row r="409" customFormat="false" ht="15" hidden="false" customHeight="false" outlineLevel="0" collapsed="false">
      <c r="B409" s="5"/>
      <c r="C409" s="5"/>
      <c r="D409" s="5"/>
    </row>
    <row r="410" customFormat="false" ht="15" hidden="false" customHeight="false" outlineLevel="0" collapsed="false">
      <c r="B410" s="5"/>
      <c r="C410" s="5"/>
      <c r="D410" s="5"/>
    </row>
    <row r="411" customFormat="false" ht="15" hidden="false" customHeight="false" outlineLevel="0" collapsed="false">
      <c r="B411" s="5"/>
      <c r="C411" s="5"/>
      <c r="D411" s="5"/>
    </row>
    <row r="412" customFormat="false" ht="15" hidden="false" customHeight="false" outlineLevel="0" collapsed="false">
      <c r="B412" s="5"/>
      <c r="C412" s="5"/>
      <c r="D412" s="5"/>
    </row>
    <row r="413" customFormat="false" ht="15" hidden="false" customHeight="false" outlineLevel="0" collapsed="false">
      <c r="B413" s="5"/>
      <c r="C413" s="5"/>
      <c r="D413" s="5"/>
    </row>
    <row r="414" customFormat="false" ht="15" hidden="false" customHeight="false" outlineLevel="0" collapsed="false">
      <c r="B414" s="5"/>
      <c r="C414" s="5"/>
      <c r="D414" s="5"/>
    </row>
    <row r="415" customFormat="false" ht="15" hidden="false" customHeight="false" outlineLevel="0" collapsed="false">
      <c r="B415" s="5"/>
      <c r="C415" s="5"/>
      <c r="D415" s="5"/>
    </row>
    <row r="416" customFormat="false" ht="15" hidden="false" customHeight="false" outlineLevel="0" collapsed="false">
      <c r="B416" s="5"/>
      <c r="C416" s="5"/>
      <c r="D416" s="5"/>
    </row>
    <row r="417" customFormat="false" ht="15" hidden="false" customHeight="false" outlineLevel="0" collapsed="false">
      <c r="B417" s="5"/>
      <c r="C417" s="5"/>
      <c r="D417" s="5"/>
    </row>
    <row r="418" customFormat="false" ht="15" hidden="false" customHeight="false" outlineLevel="0" collapsed="false">
      <c r="B418" s="5"/>
      <c r="C418" s="5"/>
      <c r="D418" s="5"/>
    </row>
    <row r="419" customFormat="false" ht="15" hidden="false" customHeight="false" outlineLevel="0" collapsed="false">
      <c r="B419" s="5"/>
      <c r="C419" s="5"/>
      <c r="D419" s="5"/>
    </row>
    <row r="420" customFormat="false" ht="15" hidden="false" customHeight="false" outlineLevel="0" collapsed="false">
      <c r="B420" s="5"/>
      <c r="C420" s="5"/>
      <c r="D420" s="5"/>
    </row>
    <row r="421" customFormat="false" ht="15" hidden="false" customHeight="false" outlineLevel="0" collapsed="false">
      <c r="B421" s="5"/>
      <c r="C421" s="5"/>
      <c r="D421" s="5"/>
    </row>
    <row r="422" customFormat="false" ht="15" hidden="false" customHeight="false" outlineLevel="0" collapsed="false">
      <c r="B422" s="5"/>
      <c r="C422" s="5"/>
      <c r="D422" s="5"/>
    </row>
    <row r="423" customFormat="false" ht="15" hidden="false" customHeight="false" outlineLevel="0" collapsed="false">
      <c r="B423" s="5"/>
      <c r="C423" s="5"/>
      <c r="D423" s="5"/>
    </row>
    <row r="424" customFormat="false" ht="15" hidden="false" customHeight="false" outlineLevel="0" collapsed="false">
      <c r="B424" s="5"/>
      <c r="C424" s="5"/>
      <c r="D424" s="5"/>
    </row>
    <row r="425" customFormat="false" ht="15" hidden="false" customHeight="false" outlineLevel="0" collapsed="false">
      <c r="B425" s="5"/>
      <c r="C425" s="5"/>
      <c r="D425" s="5"/>
    </row>
    <row r="426" customFormat="false" ht="15" hidden="false" customHeight="false" outlineLevel="0" collapsed="false">
      <c r="B426" s="5"/>
      <c r="C426" s="5"/>
      <c r="D426" s="5"/>
    </row>
    <row r="427" customFormat="false" ht="15" hidden="false" customHeight="false" outlineLevel="0" collapsed="false">
      <c r="B427" s="5"/>
      <c r="C427" s="5"/>
      <c r="D427" s="5"/>
    </row>
    <row r="428" customFormat="false" ht="15" hidden="false" customHeight="false" outlineLevel="0" collapsed="false">
      <c r="B428" s="5"/>
      <c r="C428" s="5"/>
      <c r="D428" s="5"/>
    </row>
    <row r="429" customFormat="false" ht="15" hidden="false" customHeight="false" outlineLevel="0" collapsed="false">
      <c r="B429" s="5"/>
      <c r="C429" s="5"/>
      <c r="D429" s="5"/>
    </row>
    <row r="430" customFormat="false" ht="15" hidden="false" customHeight="false" outlineLevel="0" collapsed="false">
      <c r="B430" s="5"/>
      <c r="C430" s="5"/>
      <c r="D430" s="5"/>
    </row>
    <row r="431" customFormat="false" ht="15" hidden="false" customHeight="false" outlineLevel="0" collapsed="false">
      <c r="B431" s="5"/>
      <c r="C431" s="5"/>
      <c r="D431" s="5"/>
    </row>
    <row r="432" customFormat="false" ht="15" hidden="false" customHeight="false" outlineLevel="0" collapsed="false">
      <c r="B432" s="5"/>
      <c r="C432" s="5"/>
      <c r="D432" s="5"/>
    </row>
    <row r="433" customFormat="false" ht="15" hidden="false" customHeight="false" outlineLevel="0" collapsed="false">
      <c r="B433" s="5"/>
      <c r="C433" s="5"/>
      <c r="D433" s="5"/>
    </row>
    <row r="434" customFormat="false" ht="15" hidden="false" customHeight="false" outlineLevel="0" collapsed="false">
      <c r="B434" s="5"/>
      <c r="C434" s="5"/>
      <c r="D434" s="5"/>
    </row>
    <row r="435" customFormat="false" ht="15" hidden="false" customHeight="false" outlineLevel="0" collapsed="false">
      <c r="B435" s="5"/>
      <c r="C435" s="5"/>
      <c r="D435" s="5"/>
    </row>
    <row r="436" customFormat="false" ht="15" hidden="false" customHeight="false" outlineLevel="0" collapsed="false">
      <c r="B436" s="5"/>
      <c r="C436" s="5"/>
      <c r="D436" s="5"/>
    </row>
    <row r="437" customFormat="false" ht="15" hidden="false" customHeight="false" outlineLevel="0" collapsed="false">
      <c r="B437" s="5"/>
      <c r="C437" s="5"/>
      <c r="D437" s="5"/>
    </row>
    <row r="438" customFormat="false" ht="15" hidden="false" customHeight="false" outlineLevel="0" collapsed="false">
      <c r="B438" s="5"/>
      <c r="C438" s="5"/>
      <c r="D438" s="5"/>
    </row>
    <row r="439" customFormat="false" ht="15" hidden="false" customHeight="false" outlineLevel="0" collapsed="false">
      <c r="B439" s="5"/>
      <c r="C439" s="5"/>
      <c r="D439" s="5"/>
    </row>
    <row r="440" customFormat="false" ht="15" hidden="false" customHeight="false" outlineLevel="0" collapsed="false">
      <c r="B440" s="5"/>
      <c r="C440" s="5"/>
      <c r="D440" s="5"/>
    </row>
    <row r="441" customFormat="false" ht="15" hidden="false" customHeight="false" outlineLevel="0" collapsed="false">
      <c r="B441" s="5"/>
      <c r="C441" s="5"/>
      <c r="D441" s="5"/>
    </row>
    <row r="442" customFormat="false" ht="15" hidden="false" customHeight="false" outlineLevel="0" collapsed="false">
      <c r="B442" s="5"/>
      <c r="C442" s="5"/>
      <c r="D442" s="5"/>
    </row>
    <row r="443" customFormat="false" ht="15" hidden="false" customHeight="false" outlineLevel="0" collapsed="false">
      <c r="B443" s="5"/>
      <c r="C443" s="5"/>
      <c r="D443" s="5"/>
    </row>
    <row r="444" customFormat="false" ht="15" hidden="false" customHeight="false" outlineLevel="0" collapsed="false">
      <c r="B444" s="5"/>
      <c r="C444" s="5"/>
      <c r="D444" s="5"/>
    </row>
    <row r="445" customFormat="false" ht="15" hidden="false" customHeight="false" outlineLevel="0" collapsed="false">
      <c r="B445" s="5"/>
      <c r="C445" s="5"/>
      <c r="D445" s="5"/>
    </row>
    <row r="446" customFormat="false" ht="15" hidden="false" customHeight="false" outlineLevel="0" collapsed="false">
      <c r="B446" s="5"/>
      <c r="C446" s="5"/>
      <c r="D446" s="5"/>
    </row>
    <row r="447" customFormat="false" ht="15" hidden="false" customHeight="false" outlineLevel="0" collapsed="false">
      <c r="B447" s="5"/>
      <c r="C447" s="5"/>
      <c r="D447" s="5"/>
    </row>
    <row r="448" customFormat="false" ht="15" hidden="false" customHeight="false" outlineLevel="0" collapsed="false">
      <c r="B448" s="5"/>
      <c r="C448" s="5"/>
      <c r="D448" s="5"/>
    </row>
    <row r="449" customFormat="false" ht="15" hidden="false" customHeight="false" outlineLevel="0" collapsed="false">
      <c r="B449" s="5"/>
      <c r="C449" s="5"/>
      <c r="D449" s="5"/>
    </row>
    <row r="450" customFormat="false" ht="15" hidden="false" customHeight="false" outlineLevel="0" collapsed="false">
      <c r="B450" s="5"/>
      <c r="C450" s="5"/>
      <c r="D450" s="5"/>
    </row>
    <row r="451" customFormat="false" ht="15" hidden="false" customHeight="false" outlineLevel="0" collapsed="false">
      <c r="B451" s="5"/>
      <c r="C451" s="5"/>
      <c r="D451" s="5"/>
    </row>
    <row r="452" customFormat="false" ht="15" hidden="false" customHeight="false" outlineLevel="0" collapsed="false">
      <c r="B452" s="5"/>
      <c r="C452" s="5"/>
      <c r="D452" s="5"/>
    </row>
    <row r="453" customFormat="false" ht="15" hidden="false" customHeight="false" outlineLevel="0" collapsed="false">
      <c r="B453" s="5"/>
      <c r="C453" s="5"/>
      <c r="D453" s="5"/>
    </row>
    <row r="454" customFormat="false" ht="15" hidden="false" customHeight="false" outlineLevel="0" collapsed="false">
      <c r="B454" s="5"/>
      <c r="C454" s="5"/>
      <c r="D454" s="5"/>
    </row>
    <row r="455" customFormat="false" ht="15" hidden="false" customHeight="false" outlineLevel="0" collapsed="false">
      <c r="B455" s="5"/>
      <c r="C455" s="5"/>
      <c r="D455" s="5"/>
    </row>
    <row r="456" customFormat="false" ht="15" hidden="false" customHeight="false" outlineLevel="0" collapsed="false">
      <c r="B456" s="5"/>
      <c r="C456" s="5"/>
      <c r="D456" s="5"/>
    </row>
    <row r="457" customFormat="false" ht="15" hidden="false" customHeight="false" outlineLevel="0" collapsed="false">
      <c r="B457" s="5"/>
      <c r="C457" s="5"/>
      <c r="D457" s="5"/>
    </row>
    <row r="458" customFormat="false" ht="15" hidden="false" customHeight="false" outlineLevel="0" collapsed="false">
      <c r="B458" s="5"/>
      <c r="C458" s="5"/>
      <c r="D458" s="5"/>
    </row>
    <row r="459" customFormat="false" ht="15" hidden="false" customHeight="false" outlineLevel="0" collapsed="false">
      <c r="B459" s="5"/>
      <c r="C459" s="5"/>
      <c r="D459" s="5"/>
    </row>
    <row r="460" customFormat="false" ht="15" hidden="false" customHeight="false" outlineLevel="0" collapsed="false">
      <c r="B460" s="5"/>
      <c r="C460" s="5"/>
      <c r="D460" s="5"/>
    </row>
    <row r="461" customFormat="false" ht="15" hidden="false" customHeight="false" outlineLevel="0" collapsed="false">
      <c r="B461" s="5"/>
      <c r="C461" s="5"/>
      <c r="D461" s="5"/>
    </row>
    <row r="462" customFormat="false" ht="15" hidden="false" customHeight="false" outlineLevel="0" collapsed="false">
      <c r="B462" s="5"/>
      <c r="C462" s="5"/>
      <c r="D462" s="5"/>
    </row>
    <row r="463" customFormat="false" ht="15" hidden="false" customHeight="false" outlineLevel="0" collapsed="false">
      <c r="B463" s="5"/>
      <c r="C463" s="5"/>
      <c r="D463" s="5"/>
    </row>
    <row r="464" customFormat="false" ht="15" hidden="false" customHeight="false" outlineLevel="0" collapsed="false">
      <c r="B464" s="5"/>
      <c r="C464" s="5"/>
      <c r="D464" s="5"/>
    </row>
    <row r="465" customFormat="false" ht="15" hidden="false" customHeight="false" outlineLevel="0" collapsed="false">
      <c r="B465" s="5"/>
      <c r="C465" s="5"/>
      <c r="D465" s="5"/>
    </row>
    <row r="466" customFormat="false" ht="15" hidden="false" customHeight="false" outlineLevel="0" collapsed="false">
      <c r="B466" s="5"/>
      <c r="C466" s="5"/>
      <c r="D466" s="5"/>
    </row>
    <row r="467" customFormat="false" ht="15" hidden="false" customHeight="false" outlineLevel="0" collapsed="false">
      <c r="B467" s="5"/>
      <c r="C467" s="5"/>
      <c r="D467" s="5"/>
    </row>
    <row r="468" customFormat="false" ht="15" hidden="false" customHeight="false" outlineLevel="0" collapsed="false">
      <c r="B468" s="5"/>
      <c r="C468" s="5"/>
      <c r="D468" s="5"/>
    </row>
    <row r="469" customFormat="false" ht="15" hidden="false" customHeight="false" outlineLevel="0" collapsed="false">
      <c r="B469" s="5"/>
      <c r="C469" s="5"/>
      <c r="D469" s="5"/>
    </row>
    <row r="470" customFormat="false" ht="15" hidden="false" customHeight="false" outlineLevel="0" collapsed="false">
      <c r="B470" s="5"/>
      <c r="C470" s="5"/>
      <c r="D470" s="5"/>
    </row>
    <row r="471" customFormat="false" ht="15" hidden="false" customHeight="false" outlineLevel="0" collapsed="false">
      <c r="B471" s="5"/>
      <c r="C471" s="5"/>
      <c r="D471" s="5"/>
    </row>
    <row r="472" customFormat="false" ht="15" hidden="false" customHeight="false" outlineLevel="0" collapsed="false">
      <c r="B472" s="5"/>
      <c r="C472" s="5"/>
      <c r="D472" s="5"/>
    </row>
    <row r="473" customFormat="false" ht="15" hidden="false" customHeight="false" outlineLevel="0" collapsed="false">
      <c r="B473" s="5"/>
      <c r="C473" s="5"/>
      <c r="D473" s="5"/>
    </row>
    <row r="474" customFormat="false" ht="15" hidden="false" customHeight="false" outlineLevel="0" collapsed="false">
      <c r="B474" s="5"/>
      <c r="C474" s="5"/>
      <c r="D474" s="5"/>
    </row>
    <row r="475" customFormat="false" ht="15" hidden="false" customHeight="false" outlineLevel="0" collapsed="false">
      <c r="B475" s="5"/>
      <c r="C475" s="5"/>
      <c r="D475" s="5"/>
    </row>
    <row r="476" customFormat="false" ht="15" hidden="false" customHeight="false" outlineLevel="0" collapsed="false">
      <c r="B476" s="5"/>
      <c r="C476" s="5"/>
      <c r="D476" s="5"/>
    </row>
    <row r="477" customFormat="false" ht="15" hidden="false" customHeight="false" outlineLevel="0" collapsed="false">
      <c r="B477" s="5"/>
      <c r="C477" s="5"/>
      <c r="D477" s="5"/>
    </row>
    <row r="478" customFormat="false" ht="15" hidden="false" customHeight="false" outlineLevel="0" collapsed="false">
      <c r="B478" s="5"/>
      <c r="C478" s="5"/>
      <c r="D478" s="5"/>
    </row>
    <row r="479" customFormat="false" ht="15" hidden="false" customHeight="false" outlineLevel="0" collapsed="false">
      <c r="B479" s="5"/>
      <c r="C479" s="5"/>
      <c r="D479" s="5"/>
    </row>
    <row r="480" customFormat="false" ht="15" hidden="false" customHeight="false" outlineLevel="0" collapsed="false">
      <c r="B480" s="5"/>
      <c r="C480" s="5"/>
      <c r="D480" s="5"/>
    </row>
    <row r="481" customFormat="false" ht="15" hidden="false" customHeight="false" outlineLevel="0" collapsed="false">
      <c r="B481" s="5"/>
      <c r="C481" s="5"/>
      <c r="D481" s="5"/>
    </row>
    <row r="482" customFormat="false" ht="15" hidden="false" customHeight="false" outlineLevel="0" collapsed="false">
      <c r="B482" s="5"/>
      <c r="C482" s="5"/>
      <c r="D482" s="5"/>
    </row>
    <row r="483" customFormat="false" ht="15" hidden="false" customHeight="false" outlineLevel="0" collapsed="false">
      <c r="B483" s="5"/>
      <c r="C483" s="5"/>
      <c r="D483" s="5"/>
    </row>
    <row r="484" customFormat="false" ht="15" hidden="false" customHeight="false" outlineLevel="0" collapsed="false">
      <c r="B484" s="5"/>
      <c r="C484" s="5"/>
      <c r="D484" s="5"/>
    </row>
    <row r="485" customFormat="false" ht="15" hidden="false" customHeight="false" outlineLevel="0" collapsed="false">
      <c r="B485" s="5"/>
      <c r="C485" s="5"/>
      <c r="D485" s="5"/>
    </row>
    <row r="486" customFormat="false" ht="15" hidden="false" customHeight="false" outlineLevel="0" collapsed="false">
      <c r="B486" s="5"/>
      <c r="C486" s="5"/>
      <c r="D486" s="5"/>
    </row>
    <row r="487" customFormat="false" ht="15" hidden="false" customHeight="false" outlineLevel="0" collapsed="false">
      <c r="B487" s="5"/>
      <c r="C487" s="5"/>
      <c r="D487" s="5"/>
    </row>
    <row r="488" customFormat="false" ht="15" hidden="false" customHeight="false" outlineLevel="0" collapsed="false">
      <c r="B488" s="5"/>
      <c r="C488" s="5"/>
      <c r="D488" s="5"/>
    </row>
    <row r="489" customFormat="false" ht="15" hidden="false" customHeight="false" outlineLevel="0" collapsed="false">
      <c r="B489" s="5"/>
      <c r="C489" s="5"/>
      <c r="D489" s="5"/>
    </row>
    <row r="490" customFormat="false" ht="15" hidden="false" customHeight="false" outlineLevel="0" collapsed="false">
      <c r="B490" s="5"/>
      <c r="C490" s="5"/>
      <c r="D490" s="5"/>
    </row>
    <row r="491" customFormat="false" ht="15" hidden="false" customHeight="false" outlineLevel="0" collapsed="false">
      <c r="B491" s="5"/>
      <c r="C491" s="5"/>
      <c r="D491" s="5"/>
    </row>
    <row r="492" customFormat="false" ht="15" hidden="false" customHeight="false" outlineLevel="0" collapsed="false">
      <c r="B492" s="5"/>
      <c r="C492" s="5"/>
      <c r="D492" s="5"/>
    </row>
    <row r="493" customFormat="false" ht="15" hidden="false" customHeight="false" outlineLevel="0" collapsed="false">
      <c r="B493" s="5"/>
      <c r="C493" s="5"/>
      <c r="D493" s="5"/>
    </row>
    <row r="494" customFormat="false" ht="15" hidden="false" customHeight="false" outlineLevel="0" collapsed="false">
      <c r="B494" s="5"/>
      <c r="C494" s="5"/>
      <c r="D494" s="5"/>
    </row>
    <row r="495" customFormat="false" ht="15" hidden="false" customHeight="false" outlineLevel="0" collapsed="false">
      <c r="B495" s="5"/>
      <c r="C495" s="5"/>
      <c r="D495" s="5"/>
    </row>
    <row r="496" customFormat="false" ht="15" hidden="false" customHeight="false" outlineLevel="0" collapsed="false">
      <c r="B496" s="5"/>
      <c r="C496" s="5"/>
      <c r="D496" s="5"/>
    </row>
    <row r="497" customFormat="false" ht="15" hidden="false" customHeight="false" outlineLevel="0" collapsed="false">
      <c r="B497" s="5"/>
      <c r="C497" s="5"/>
      <c r="D497" s="5"/>
    </row>
    <row r="498" customFormat="false" ht="15" hidden="false" customHeight="false" outlineLevel="0" collapsed="false">
      <c r="B498" s="5"/>
      <c r="C498" s="5"/>
      <c r="D498" s="5"/>
    </row>
    <row r="499" customFormat="false" ht="15" hidden="false" customHeight="false" outlineLevel="0" collapsed="false">
      <c r="B499" s="5"/>
      <c r="C499" s="5"/>
      <c r="D499" s="5"/>
    </row>
    <row r="500" customFormat="false" ht="15" hidden="false" customHeight="false" outlineLevel="0" collapsed="false">
      <c r="B500" s="5"/>
      <c r="C500" s="5"/>
      <c r="D500" s="5"/>
    </row>
    <row r="501" customFormat="false" ht="15" hidden="false" customHeight="false" outlineLevel="0" collapsed="false">
      <c r="B501" s="5"/>
      <c r="C501" s="5"/>
      <c r="D501" s="5"/>
    </row>
    <row r="502" customFormat="false" ht="15" hidden="false" customHeight="false" outlineLevel="0" collapsed="false">
      <c r="B502" s="5"/>
      <c r="C502" s="5"/>
      <c r="D502" s="5"/>
    </row>
    <row r="503" customFormat="false" ht="15" hidden="false" customHeight="false" outlineLevel="0" collapsed="false">
      <c r="B503" s="5"/>
      <c r="C503" s="5"/>
      <c r="D503" s="5"/>
    </row>
    <row r="504" customFormat="false" ht="15" hidden="false" customHeight="false" outlineLevel="0" collapsed="false">
      <c r="B504" s="5"/>
      <c r="C504" s="5"/>
      <c r="D504" s="5"/>
    </row>
    <row r="505" customFormat="false" ht="15" hidden="false" customHeight="false" outlineLevel="0" collapsed="false">
      <c r="B505" s="5"/>
      <c r="C505" s="5"/>
      <c r="D505" s="5"/>
    </row>
    <row r="506" customFormat="false" ht="15" hidden="false" customHeight="false" outlineLevel="0" collapsed="false">
      <c r="B506" s="5"/>
      <c r="C506" s="5"/>
      <c r="D506" s="5"/>
    </row>
    <row r="507" customFormat="false" ht="15" hidden="false" customHeight="false" outlineLevel="0" collapsed="false">
      <c r="B507" s="5"/>
      <c r="C507" s="5"/>
      <c r="D507" s="5"/>
    </row>
    <row r="508" customFormat="false" ht="15" hidden="false" customHeight="false" outlineLevel="0" collapsed="false">
      <c r="B508" s="5"/>
      <c r="C508" s="5"/>
      <c r="D508" s="5"/>
    </row>
    <row r="509" customFormat="false" ht="15" hidden="false" customHeight="false" outlineLevel="0" collapsed="false">
      <c r="B509" s="5"/>
      <c r="C509" s="5"/>
      <c r="D509" s="5"/>
    </row>
    <row r="510" customFormat="false" ht="15" hidden="false" customHeight="false" outlineLevel="0" collapsed="false">
      <c r="B510" s="5"/>
      <c r="C510" s="5"/>
      <c r="D510" s="5"/>
    </row>
    <row r="511" customFormat="false" ht="15" hidden="false" customHeight="false" outlineLevel="0" collapsed="false">
      <c r="B511" s="5"/>
      <c r="C511" s="5"/>
      <c r="D511" s="5"/>
    </row>
    <row r="512" customFormat="false" ht="15" hidden="false" customHeight="false" outlineLevel="0" collapsed="false">
      <c r="B512" s="5"/>
      <c r="C512" s="5"/>
      <c r="D512" s="5"/>
    </row>
    <row r="513" customFormat="false" ht="15" hidden="false" customHeight="false" outlineLevel="0" collapsed="false">
      <c r="B513" s="5"/>
      <c r="C513" s="5"/>
      <c r="D513" s="5"/>
    </row>
    <row r="514" customFormat="false" ht="15" hidden="false" customHeight="false" outlineLevel="0" collapsed="false">
      <c r="B514" s="5"/>
      <c r="C514" s="5"/>
      <c r="D514" s="5"/>
    </row>
    <row r="515" customFormat="false" ht="15" hidden="false" customHeight="false" outlineLevel="0" collapsed="false">
      <c r="B515" s="5"/>
      <c r="C515" s="5"/>
      <c r="D515" s="5"/>
    </row>
    <row r="516" customFormat="false" ht="15" hidden="false" customHeight="false" outlineLevel="0" collapsed="false">
      <c r="B516" s="5"/>
      <c r="C516" s="5"/>
      <c r="D516" s="5"/>
    </row>
    <row r="517" customFormat="false" ht="15" hidden="false" customHeight="false" outlineLevel="0" collapsed="false">
      <c r="B517" s="5"/>
      <c r="C517" s="5"/>
      <c r="D517" s="5"/>
    </row>
    <row r="518" customFormat="false" ht="15" hidden="false" customHeight="false" outlineLevel="0" collapsed="false">
      <c r="B518" s="5"/>
      <c r="C518" s="5"/>
      <c r="D518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6.70703125" defaultRowHeight="15" zeroHeight="false" outlineLevelRow="0" outlineLevelCol="0"/>
  <cols>
    <col collapsed="false" customWidth="true" hidden="false" outlineLevel="0" max="1" min="1" style="1" width="74.28"/>
    <col collapsed="false" customWidth="false" hidden="true" outlineLevel="0" max="2" min="2" style="0" width="16.7"/>
    <col collapsed="false" customWidth="true" hidden="false" outlineLevel="0" max="4" min="4" style="0" width="16.28"/>
    <col collapsed="false" customWidth="true" hidden="false" outlineLevel="0" max="5" min="5" style="0" width="15.28"/>
    <col collapsed="false" customWidth="true" hidden="false" outlineLevel="0" max="6" min="6" style="0" width="14.99"/>
    <col collapsed="false" customWidth="true" hidden="false" outlineLevel="0" max="7" min="7" style="0" width="22.99"/>
    <col collapsed="false" customWidth="true" hidden="false" outlineLevel="0" max="8" min="8" style="0" width="255.7"/>
    <col collapsed="false" customWidth="true" hidden="false" outlineLevel="0" max="254" min="9" style="0" width="8.96"/>
    <col collapsed="false" customWidth="true" hidden="false" outlineLevel="0" max="255" min="255" style="0" width="93.13"/>
  </cols>
  <sheetData>
    <row r="1" customFormat="false" ht="90" hidden="false" customHeight="false" outlineLevel="0" collapsed="false">
      <c r="A1" s="2" t="s">
        <v>1493</v>
      </c>
    </row>
    <row r="2" customFormat="false" ht="15" hidden="false" customHeight="false" outlineLevel="0" collapsed="false">
      <c r="A2" s="2"/>
    </row>
    <row r="3" s="4" customFormat="true" ht="45" hidden="false" customHeight="false" outlineLevel="0" collapsed="false">
      <c r="A3" s="3" t="s">
        <v>1494</v>
      </c>
      <c r="B3" s="4" t="s">
        <v>2</v>
      </c>
      <c r="C3" s="4" t="s">
        <v>3</v>
      </c>
      <c r="D3" s="3" t="s">
        <v>4</v>
      </c>
      <c r="E3" s="3" t="s">
        <v>5</v>
      </c>
      <c r="F3" s="3" t="s">
        <v>6</v>
      </c>
      <c r="G3" s="3" t="s">
        <v>6</v>
      </c>
      <c r="H3" s="4" t="s">
        <v>7</v>
      </c>
    </row>
    <row r="4" customFormat="false" ht="15" hidden="false" customHeight="false" outlineLevel="0" collapsed="false">
      <c r="A4" s="1" t="s">
        <v>13</v>
      </c>
      <c r="B4" s="5" t="n">
        <v>9.48</v>
      </c>
      <c r="C4" s="5" t="n">
        <f aca="false">10^-B4</f>
        <v>3.31131121482591E-010</v>
      </c>
      <c r="D4" s="5" t="n">
        <v>0.432</v>
      </c>
      <c r="E4" s="0" t="s">
        <v>1495</v>
      </c>
      <c r="F4" s="0" t="s">
        <v>1496</v>
      </c>
      <c r="G4" s="0" t="s">
        <v>1497</v>
      </c>
      <c r="H4" s="0" t="s">
        <v>1498</v>
      </c>
    </row>
    <row r="5" customFormat="false" ht="15" hidden="false" customHeight="false" outlineLevel="0" collapsed="false">
      <c r="A5" s="1" t="s">
        <v>18</v>
      </c>
      <c r="B5" s="5" t="n">
        <v>8.24</v>
      </c>
      <c r="C5" s="5" t="n">
        <f aca="false">10^-B5</f>
        <v>5.75439937337157E-009</v>
      </c>
      <c r="D5" s="5" t="n">
        <v>0.418</v>
      </c>
      <c r="E5" s="0" t="s">
        <v>1499</v>
      </c>
      <c r="F5" s="0" t="s">
        <v>20</v>
      </c>
      <c r="G5" s="0" t="s">
        <v>1500</v>
      </c>
      <c r="H5" s="0" t="s">
        <v>1501</v>
      </c>
    </row>
    <row r="6" customFormat="false" ht="15" hidden="false" customHeight="false" outlineLevel="0" collapsed="false">
      <c r="A6" s="1" t="s">
        <v>48</v>
      </c>
      <c r="B6" s="5" t="n">
        <v>6.73</v>
      </c>
      <c r="C6" s="5" t="n">
        <f aca="false">10^-B6</f>
        <v>1.86208713666287E-007</v>
      </c>
      <c r="D6" s="5" t="n">
        <v>0.32</v>
      </c>
      <c r="E6" s="0" t="s">
        <v>1502</v>
      </c>
      <c r="F6" s="0" t="s">
        <v>1503</v>
      </c>
      <c r="G6" s="0" t="s">
        <v>1504</v>
      </c>
      <c r="H6" s="0" t="s">
        <v>1505</v>
      </c>
    </row>
    <row r="7" customFormat="false" ht="15" hidden="false" customHeight="false" outlineLevel="0" collapsed="false">
      <c r="A7" s="1" t="s">
        <v>38</v>
      </c>
      <c r="B7" s="5" t="n">
        <v>6.73</v>
      </c>
      <c r="C7" s="5" t="n">
        <f aca="false">10^-B7</f>
        <v>1.86208713666287E-007</v>
      </c>
      <c r="D7" s="5" t="n">
        <v>0.395</v>
      </c>
      <c r="E7" s="0" t="s">
        <v>1506</v>
      </c>
      <c r="F7" s="0" t="s">
        <v>1507</v>
      </c>
      <c r="G7" s="0" t="s">
        <v>1508</v>
      </c>
      <c r="H7" s="0" t="s">
        <v>1509</v>
      </c>
    </row>
    <row r="8" customFormat="false" ht="15" hidden="false" customHeight="false" outlineLevel="0" collapsed="false">
      <c r="A8" s="1" t="s">
        <v>23</v>
      </c>
      <c r="B8" s="5" t="n">
        <v>6.73</v>
      </c>
      <c r="C8" s="5" t="n">
        <f aca="false">10^-B8</f>
        <v>1.86208713666287E-007</v>
      </c>
      <c r="D8" s="5" t="n">
        <v>0.483</v>
      </c>
      <c r="E8" s="0" t="s">
        <v>24</v>
      </c>
      <c r="F8" s="0" t="s">
        <v>1510</v>
      </c>
      <c r="G8" s="0" t="s">
        <v>1511</v>
      </c>
      <c r="H8" s="0" t="s">
        <v>1512</v>
      </c>
    </row>
    <row r="9" customFormat="false" ht="15" hidden="false" customHeight="false" outlineLevel="0" collapsed="false">
      <c r="A9" s="1" t="s">
        <v>8</v>
      </c>
      <c r="B9" s="5" t="n">
        <v>6.5</v>
      </c>
      <c r="C9" s="5" t="n">
        <f aca="false">10^-B9</f>
        <v>3.16227766016838E-007</v>
      </c>
      <c r="D9" s="5" t="n">
        <v>0.649</v>
      </c>
      <c r="E9" s="0" t="s">
        <v>9</v>
      </c>
      <c r="F9" s="0" t="s">
        <v>1513</v>
      </c>
      <c r="G9" s="0" t="s">
        <v>1514</v>
      </c>
      <c r="H9" s="0" t="s">
        <v>1515</v>
      </c>
    </row>
    <row r="10" customFormat="false" ht="15" hidden="false" customHeight="false" outlineLevel="0" collapsed="false">
      <c r="A10" s="1" t="s">
        <v>28</v>
      </c>
      <c r="B10" s="5" t="n">
        <v>6.17</v>
      </c>
      <c r="C10" s="5" t="n">
        <f aca="false">10^-B10</f>
        <v>6.76082975391982E-007</v>
      </c>
      <c r="D10" s="5" t="n">
        <v>0.374</v>
      </c>
      <c r="E10" s="0" t="s">
        <v>29</v>
      </c>
      <c r="F10" s="0" t="s">
        <v>1516</v>
      </c>
      <c r="G10" s="0" t="s">
        <v>1517</v>
      </c>
      <c r="H10" s="0" t="s">
        <v>1518</v>
      </c>
    </row>
    <row r="11" customFormat="false" ht="15" hidden="false" customHeight="false" outlineLevel="0" collapsed="false">
      <c r="A11" s="1" t="s">
        <v>53</v>
      </c>
      <c r="B11" s="5" t="n">
        <v>6.12</v>
      </c>
      <c r="C11" s="5" t="n">
        <f aca="false">10^-B11</f>
        <v>7.58577575029184E-007</v>
      </c>
      <c r="D11" s="5" t="n">
        <v>0.493</v>
      </c>
      <c r="E11" s="0" t="s">
        <v>54</v>
      </c>
      <c r="F11" s="0" t="s">
        <v>800</v>
      </c>
      <c r="G11" s="0" t="s">
        <v>799</v>
      </c>
      <c r="H11" s="0" t="s">
        <v>1519</v>
      </c>
    </row>
    <row r="12" customFormat="false" ht="15" hidden="false" customHeight="false" outlineLevel="0" collapsed="false">
      <c r="A12" s="1" t="s">
        <v>63</v>
      </c>
      <c r="B12" s="5" t="n">
        <v>5.31</v>
      </c>
      <c r="C12" s="5" t="n">
        <f aca="false">10^-B12</f>
        <v>4.89778819368447E-006</v>
      </c>
      <c r="D12" s="5" t="n">
        <v>0.365</v>
      </c>
      <c r="E12" s="0" t="s">
        <v>1520</v>
      </c>
      <c r="F12" s="0" t="s">
        <v>1521</v>
      </c>
      <c r="G12" s="0" t="s">
        <v>1522</v>
      </c>
      <c r="H12" s="0" t="s">
        <v>1523</v>
      </c>
    </row>
    <row r="13" customFormat="false" ht="15" hidden="false" customHeight="false" outlineLevel="0" collapsed="false">
      <c r="A13" s="1" t="s">
        <v>33</v>
      </c>
      <c r="B13" s="5" t="n">
        <v>5.22</v>
      </c>
      <c r="C13" s="5" t="n">
        <f aca="false">10^-B13</f>
        <v>6.02559586074358E-006</v>
      </c>
      <c r="D13" s="5" t="n">
        <v>0.328</v>
      </c>
      <c r="E13" s="0" t="s">
        <v>34</v>
      </c>
      <c r="F13" s="0" t="s">
        <v>1524</v>
      </c>
      <c r="G13" s="0" t="s">
        <v>1525</v>
      </c>
      <c r="H13" s="0" t="s">
        <v>1526</v>
      </c>
    </row>
    <row r="14" customFormat="false" ht="15" hidden="false" customHeight="false" outlineLevel="0" collapsed="false">
      <c r="A14" s="1" t="s">
        <v>68</v>
      </c>
      <c r="B14" s="5" t="n">
        <v>4.89</v>
      </c>
      <c r="C14" s="5" t="n">
        <f aca="false">10^-B14</f>
        <v>1.28824955169313E-005</v>
      </c>
      <c r="D14" s="5" t="n">
        <v>0.438</v>
      </c>
      <c r="E14" s="0" t="s">
        <v>69</v>
      </c>
      <c r="F14" s="0" t="s">
        <v>1510</v>
      </c>
      <c r="G14" s="0" t="s">
        <v>870</v>
      </c>
      <c r="H14" s="0" t="s">
        <v>1527</v>
      </c>
    </row>
    <row r="15" customFormat="false" ht="15" hidden="false" customHeight="false" outlineLevel="0" collapsed="false">
      <c r="A15" s="1" t="s">
        <v>199</v>
      </c>
      <c r="B15" s="5" t="n">
        <v>4.56</v>
      </c>
      <c r="C15" s="5" t="n">
        <f aca="false">10^-B15</f>
        <v>2.75422870333817E-005</v>
      </c>
      <c r="D15" s="5" t="n">
        <v>0.393</v>
      </c>
      <c r="E15" s="0" t="s">
        <v>200</v>
      </c>
      <c r="F15" s="0" t="s">
        <v>1528</v>
      </c>
      <c r="G15" s="0" t="s">
        <v>1529</v>
      </c>
      <c r="H15" s="0" t="s">
        <v>1530</v>
      </c>
    </row>
    <row r="16" customFormat="false" ht="15" hidden="false" customHeight="false" outlineLevel="0" collapsed="false">
      <c r="A16" s="1" t="s">
        <v>128</v>
      </c>
      <c r="B16" s="5" t="n">
        <v>4.43</v>
      </c>
      <c r="C16" s="5" t="n">
        <f aca="false">10^-B16</f>
        <v>3.71535229097173E-005</v>
      </c>
      <c r="D16" s="5" t="n">
        <v>0.568</v>
      </c>
      <c r="E16" s="0" t="s">
        <v>129</v>
      </c>
      <c r="F16" s="0" t="s">
        <v>919</v>
      </c>
      <c r="G16" s="0" t="s">
        <v>918</v>
      </c>
      <c r="H16" s="0" t="s">
        <v>1531</v>
      </c>
    </row>
    <row r="17" customFormat="false" ht="15" hidden="false" customHeight="false" outlineLevel="0" collapsed="false">
      <c r="A17" s="1" t="s">
        <v>43</v>
      </c>
      <c r="B17" s="5" t="n">
        <v>4.39</v>
      </c>
      <c r="C17" s="5" t="n">
        <f aca="false">10^-B17</f>
        <v>4.07380277804113E-005</v>
      </c>
      <c r="D17" s="5" t="n">
        <v>0.4</v>
      </c>
      <c r="E17" s="0" t="s">
        <v>44</v>
      </c>
      <c r="F17" s="0" t="s">
        <v>1532</v>
      </c>
      <c r="G17" s="0" t="s">
        <v>1533</v>
      </c>
      <c r="H17" s="0" t="s">
        <v>1534</v>
      </c>
    </row>
    <row r="18" customFormat="false" ht="15" hidden="false" customHeight="false" outlineLevel="0" collapsed="false">
      <c r="A18" s="1" t="s">
        <v>219</v>
      </c>
      <c r="B18" s="5" t="n">
        <v>4.39</v>
      </c>
      <c r="C18" s="5" t="n">
        <f aca="false">10^-B18</f>
        <v>4.07380277804113E-005</v>
      </c>
      <c r="D18" s="5" t="n">
        <v>0.338</v>
      </c>
      <c r="E18" s="0" t="s">
        <v>1535</v>
      </c>
      <c r="F18" s="0" t="s">
        <v>947</v>
      </c>
      <c r="G18" s="0" t="s">
        <v>1536</v>
      </c>
      <c r="H18" s="0" t="s">
        <v>1537</v>
      </c>
    </row>
    <row r="19" customFormat="false" ht="15" hidden="false" customHeight="false" outlineLevel="0" collapsed="false">
      <c r="A19" s="1" t="s">
        <v>58</v>
      </c>
      <c r="B19" s="5" t="n">
        <v>4.38</v>
      </c>
      <c r="C19" s="5" t="n">
        <f aca="false">10^-B19</f>
        <v>4.16869383470336E-005</v>
      </c>
      <c r="D19" s="5" t="n">
        <v>0.388</v>
      </c>
      <c r="E19" s="0" t="s">
        <v>1538</v>
      </c>
      <c r="F19" s="0" t="s">
        <v>1539</v>
      </c>
      <c r="G19" s="0" t="s">
        <v>61</v>
      </c>
      <c r="H19" s="0" t="s">
        <v>1540</v>
      </c>
    </row>
    <row r="20" customFormat="false" ht="15" hidden="false" customHeight="false" outlineLevel="0" collapsed="false">
      <c r="A20" s="1" t="s">
        <v>73</v>
      </c>
      <c r="B20" s="5" t="n">
        <v>4.35</v>
      </c>
      <c r="C20" s="5" t="n">
        <f aca="false">10^-B20</f>
        <v>4.46683592150964E-005</v>
      </c>
      <c r="D20" s="5" t="n">
        <v>0.384</v>
      </c>
      <c r="E20" s="0" t="s">
        <v>1541</v>
      </c>
      <c r="F20" s="0" t="s">
        <v>75</v>
      </c>
      <c r="G20" s="0" t="s">
        <v>1542</v>
      </c>
      <c r="H20" s="0" t="s">
        <v>1543</v>
      </c>
    </row>
    <row r="21" customFormat="false" ht="15" hidden="false" customHeight="false" outlineLevel="0" collapsed="false">
      <c r="A21" s="1" t="s">
        <v>123</v>
      </c>
      <c r="B21" s="5" t="n">
        <v>3.94</v>
      </c>
      <c r="C21" s="5" t="n">
        <f aca="false">10^-B21</f>
        <v>0.000114815362149688</v>
      </c>
      <c r="D21" s="5" t="n">
        <v>0.333</v>
      </c>
      <c r="E21" s="0" t="s">
        <v>1544</v>
      </c>
      <c r="F21" s="0" t="s">
        <v>865</v>
      </c>
      <c r="G21" s="0" t="s">
        <v>1545</v>
      </c>
      <c r="H21" s="0" t="s">
        <v>1546</v>
      </c>
    </row>
    <row r="22" customFormat="false" ht="15" hidden="false" customHeight="false" outlineLevel="0" collapsed="false">
      <c r="A22" s="1" t="s">
        <v>83</v>
      </c>
      <c r="B22" s="5" t="n">
        <v>3.8</v>
      </c>
      <c r="C22" s="5" t="n">
        <f aca="false">10^-B22</f>
        <v>0.000158489319246111</v>
      </c>
      <c r="D22" s="5" t="n">
        <v>0.345</v>
      </c>
      <c r="E22" s="0" t="s">
        <v>810</v>
      </c>
      <c r="F22" s="0" t="s">
        <v>1547</v>
      </c>
      <c r="G22" s="0" t="s">
        <v>86</v>
      </c>
      <c r="H22" s="0" t="s">
        <v>1548</v>
      </c>
    </row>
    <row r="23" customFormat="false" ht="15" hidden="false" customHeight="false" outlineLevel="0" collapsed="false">
      <c r="A23" s="1" t="s">
        <v>324</v>
      </c>
      <c r="B23" s="5" t="n">
        <v>3.8</v>
      </c>
      <c r="C23" s="5" t="n">
        <f aca="false">10^-B23</f>
        <v>0.000158489319246111</v>
      </c>
      <c r="D23" s="5" t="n">
        <v>0.296</v>
      </c>
      <c r="E23" s="0" t="s">
        <v>1549</v>
      </c>
      <c r="F23" s="0" t="s">
        <v>1550</v>
      </c>
      <c r="G23" s="0" t="s">
        <v>1551</v>
      </c>
      <c r="H23" s="0" t="s">
        <v>1552</v>
      </c>
    </row>
    <row r="24" customFormat="false" ht="15" hidden="false" customHeight="false" outlineLevel="0" collapsed="false">
      <c r="A24" s="1" t="s">
        <v>118</v>
      </c>
      <c r="B24" s="5" t="n">
        <v>3.65</v>
      </c>
      <c r="C24" s="5" t="n">
        <f aca="false">10^-B24</f>
        <v>0.000223872113856834</v>
      </c>
      <c r="D24" s="5" t="n">
        <v>0.398</v>
      </c>
      <c r="E24" s="0" t="s">
        <v>119</v>
      </c>
      <c r="F24" s="0" t="s">
        <v>1553</v>
      </c>
      <c r="G24" s="0" t="s">
        <v>1554</v>
      </c>
      <c r="H24" s="0" t="s">
        <v>1555</v>
      </c>
    </row>
    <row r="25" customFormat="false" ht="15" hidden="false" customHeight="false" outlineLevel="0" collapsed="false">
      <c r="A25" s="1" t="s">
        <v>78</v>
      </c>
      <c r="B25" s="5" t="n">
        <v>3.65</v>
      </c>
      <c r="C25" s="5" t="n">
        <f aca="false">10^-B25</f>
        <v>0.000223872113856834</v>
      </c>
      <c r="D25" s="5" t="n">
        <v>0.373</v>
      </c>
      <c r="E25" s="0" t="s">
        <v>335</v>
      </c>
      <c r="F25" s="0" t="s">
        <v>80</v>
      </c>
      <c r="G25" s="0" t="s">
        <v>1556</v>
      </c>
      <c r="H25" s="0" t="s">
        <v>1557</v>
      </c>
    </row>
    <row r="26" customFormat="false" ht="15" hidden="false" customHeight="false" outlineLevel="0" collapsed="false">
      <c r="A26" s="1" t="s">
        <v>113</v>
      </c>
      <c r="B26" s="5" t="n">
        <v>3.65</v>
      </c>
      <c r="C26" s="5" t="n">
        <f aca="false">10^-B26</f>
        <v>0.000223872113856834</v>
      </c>
      <c r="D26" s="5" t="n">
        <v>0.335</v>
      </c>
      <c r="E26" s="0" t="s">
        <v>1558</v>
      </c>
      <c r="F26" s="0" t="s">
        <v>1559</v>
      </c>
      <c r="G26" s="0" t="s">
        <v>1560</v>
      </c>
      <c r="H26" s="0" t="s">
        <v>1561</v>
      </c>
    </row>
    <row r="27" customFormat="false" ht="15" hidden="false" customHeight="false" outlineLevel="0" collapsed="false">
      <c r="A27" s="1" t="s">
        <v>88</v>
      </c>
      <c r="B27" s="5" t="n">
        <v>3.58</v>
      </c>
      <c r="C27" s="5" t="n">
        <f aca="false">10^-B27</f>
        <v>0.000263026799189538</v>
      </c>
      <c r="D27" s="5" t="n">
        <v>0.321</v>
      </c>
      <c r="E27" s="0" t="s">
        <v>1562</v>
      </c>
      <c r="F27" s="0" t="s">
        <v>1563</v>
      </c>
      <c r="G27" s="0" t="s">
        <v>91</v>
      </c>
      <c r="H27" s="0" t="s">
        <v>1564</v>
      </c>
    </row>
    <row r="28" customFormat="false" ht="15" hidden="false" customHeight="false" outlineLevel="0" collapsed="false">
      <c r="A28" s="1" t="s">
        <v>93</v>
      </c>
      <c r="B28" s="5" t="n">
        <v>3.56</v>
      </c>
      <c r="C28" s="5" t="n">
        <f aca="false">10^-B28</f>
        <v>0.000275422870333817</v>
      </c>
      <c r="D28" s="5" t="n">
        <v>0.479</v>
      </c>
      <c r="E28" s="0" t="s">
        <v>94</v>
      </c>
      <c r="F28" s="0" t="s">
        <v>1565</v>
      </c>
      <c r="G28" s="0" t="s">
        <v>1566</v>
      </c>
      <c r="H28" s="0" t="s">
        <v>1567</v>
      </c>
    </row>
    <row r="29" customFormat="false" ht="15" hidden="false" customHeight="false" outlineLevel="0" collapsed="false">
      <c r="A29" s="1" t="s">
        <v>133</v>
      </c>
      <c r="B29" s="5" t="n">
        <v>3.41</v>
      </c>
      <c r="C29" s="5" t="n">
        <f aca="false">10^-B29</f>
        <v>0.000389045144994281</v>
      </c>
      <c r="D29" s="5" t="n">
        <v>0.373</v>
      </c>
      <c r="E29" s="0" t="s">
        <v>134</v>
      </c>
      <c r="F29" s="0" t="s">
        <v>281</v>
      </c>
      <c r="G29" s="0" t="s">
        <v>1568</v>
      </c>
      <c r="H29" s="0" t="s">
        <v>1569</v>
      </c>
    </row>
    <row r="30" customFormat="false" ht="15" hidden="false" customHeight="false" outlineLevel="0" collapsed="false">
      <c r="A30" s="1" t="s">
        <v>403</v>
      </c>
      <c r="B30" s="5" t="n">
        <v>3.26</v>
      </c>
      <c r="C30" s="5" t="n">
        <f aca="false">10^-B30</f>
        <v>0.000549540873857625</v>
      </c>
      <c r="D30" s="5" t="n">
        <v>0.312</v>
      </c>
      <c r="E30" s="0" t="s">
        <v>1570</v>
      </c>
      <c r="F30" s="0" t="s">
        <v>1571</v>
      </c>
      <c r="G30" s="0" t="s">
        <v>1572</v>
      </c>
      <c r="H30" s="0" t="s">
        <v>1573</v>
      </c>
    </row>
    <row r="31" customFormat="false" ht="15" hidden="false" customHeight="false" outlineLevel="0" collapsed="false">
      <c r="A31" s="1" t="s">
        <v>463</v>
      </c>
      <c r="B31" s="5" t="n">
        <v>3.14</v>
      </c>
      <c r="C31" s="5" t="n">
        <f aca="false">10^-B31</f>
        <v>0.00072443596007499</v>
      </c>
      <c r="D31" s="5" t="n">
        <v>0.329</v>
      </c>
      <c r="E31" s="0" t="s">
        <v>1574</v>
      </c>
      <c r="F31" s="0" t="s">
        <v>1575</v>
      </c>
      <c r="G31" s="0" t="s">
        <v>1576</v>
      </c>
      <c r="H31" s="0" t="s">
        <v>1577</v>
      </c>
    </row>
    <row r="32" customFormat="false" ht="15" hidden="false" customHeight="false" outlineLevel="0" collapsed="false">
      <c r="A32" s="1" t="s">
        <v>98</v>
      </c>
      <c r="B32" s="5" t="n">
        <v>3.14</v>
      </c>
      <c r="C32" s="5" t="n">
        <f aca="false">10^-B32</f>
        <v>0.00072443596007499</v>
      </c>
      <c r="D32" s="5" t="n">
        <v>0.386</v>
      </c>
      <c r="E32" s="0" t="s">
        <v>1578</v>
      </c>
      <c r="F32" s="0" t="s">
        <v>100</v>
      </c>
      <c r="G32" s="0" t="s">
        <v>1579</v>
      </c>
      <c r="H32" s="0" t="s">
        <v>1580</v>
      </c>
    </row>
    <row r="33" customFormat="false" ht="15" hidden="false" customHeight="false" outlineLevel="0" collapsed="false">
      <c r="A33" s="1" t="s">
        <v>229</v>
      </c>
      <c r="B33" s="5" t="n">
        <v>3.14</v>
      </c>
      <c r="C33" s="5" t="n">
        <f aca="false">10^-B33</f>
        <v>0.00072443596007499</v>
      </c>
      <c r="D33" s="5" t="n">
        <v>0.386</v>
      </c>
      <c r="E33" s="0" t="s">
        <v>1581</v>
      </c>
      <c r="F33" s="0" t="s">
        <v>1582</v>
      </c>
      <c r="G33" s="0" t="s">
        <v>1579</v>
      </c>
      <c r="H33" s="0" t="s">
        <v>1583</v>
      </c>
    </row>
    <row r="34" customFormat="false" ht="15" hidden="false" customHeight="false" outlineLevel="0" collapsed="false">
      <c r="A34" s="1" t="s">
        <v>591</v>
      </c>
      <c r="B34" s="5" t="n">
        <v>3.05</v>
      </c>
      <c r="C34" s="5" t="n">
        <f aca="false">10^-B34</f>
        <v>0.000891250938133746</v>
      </c>
      <c r="D34" s="5" t="n">
        <v>0.412</v>
      </c>
      <c r="E34" s="0" t="s">
        <v>1027</v>
      </c>
      <c r="F34" s="0" t="s">
        <v>1028</v>
      </c>
      <c r="G34" s="0" t="s">
        <v>1029</v>
      </c>
      <c r="H34" s="0" t="s">
        <v>1584</v>
      </c>
    </row>
    <row r="35" customFormat="false" ht="15" hidden="false" customHeight="false" outlineLevel="0" collapsed="false">
      <c r="A35" s="1" t="s">
        <v>183</v>
      </c>
      <c r="B35" s="5" t="n">
        <v>2.91</v>
      </c>
      <c r="C35" s="5" t="n">
        <f aca="false">10^-B35</f>
        <v>0.00123026877081238</v>
      </c>
      <c r="D35" s="5" t="n">
        <v>0.366</v>
      </c>
      <c r="E35" s="0" t="s">
        <v>184</v>
      </c>
      <c r="F35" s="0" t="s">
        <v>1585</v>
      </c>
      <c r="G35" s="0" t="s">
        <v>1586</v>
      </c>
      <c r="H35" s="0" t="s">
        <v>1587</v>
      </c>
    </row>
    <row r="36" customFormat="false" ht="15" hidden="false" customHeight="false" outlineLevel="0" collapsed="false">
      <c r="A36" s="1" t="s">
        <v>299</v>
      </c>
      <c r="B36" s="5" t="n">
        <v>2.87</v>
      </c>
      <c r="C36" s="5" t="n">
        <f aca="false">10^-B36</f>
        <v>0.00134896288259165</v>
      </c>
      <c r="D36" s="5" t="n">
        <v>0.35</v>
      </c>
      <c r="E36" s="0" t="s">
        <v>1588</v>
      </c>
      <c r="F36" s="0" t="s">
        <v>1589</v>
      </c>
      <c r="G36" s="0" t="s">
        <v>1590</v>
      </c>
      <c r="H36" s="0" t="s">
        <v>1591</v>
      </c>
    </row>
    <row r="37" customFormat="false" ht="15" hidden="false" customHeight="false" outlineLevel="0" collapsed="false">
      <c r="A37" s="1" t="s">
        <v>209</v>
      </c>
      <c r="B37" s="5" t="n">
        <v>2.79</v>
      </c>
      <c r="C37" s="5" t="n">
        <f aca="false">10^-B37</f>
        <v>0.00162181009735893</v>
      </c>
      <c r="D37" s="5" t="n">
        <v>0.323</v>
      </c>
      <c r="E37" s="0" t="s">
        <v>1592</v>
      </c>
      <c r="F37" s="0" t="s">
        <v>1593</v>
      </c>
      <c r="G37" s="0" t="s">
        <v>1594</v>
      </c>
      <c r="H37" s="0" t="s">
        <v>1595</v>
      </c>
    </row>
    <row r="38" customFormat="false" ht="15" hidden="false" customHeight="false" outlineLevel="0" collapsed="false">
      <c r="A38" s="1" t="s">
        <v>234</v>
      </c>
      <c r="B38" s="5" t="n">
        <v>2.79</v>
      </c>
      <c r="C38" s="5" t="n">
        <f aca="false">10^-B38</f>
        <v>0.00162181009735893</v>
      </c>
      <c r="D38" s="5" t="n">
        <v>0.336</v>
      </c>
      <c r="E38" s="0" t="s">
        <v>1596</v>
      </c>
      <c r="F38" s="0" t="s">
        <v>1103</v>
      </c>
      <c r="G38" s="0" t="s">
        <v>1597</v>
      </c>
      <c r="H38" s="0" t="s">
        <v>1598</v>
      </c>
    </row>
    <row r="39" customFormat="false" ht="15" hidden="false" customHeight="false" outlineLevel="0" collapsed="false">
      <c r="A39" s="1" t="s">
        <v>408</v>
      </c>
      <c r="B39" s="5" t="n">
        <v>2.75</v>
      </c>
      <c r="C39" s="5" t="n">
        <f aca="false">10^-B39</f>
        <v>0.00177827941003892</v>
      </c>
      <c r="D39" s="5" t="n">
        <v>0.325</v>
      </c>
      <c r="E39" s="0" t="s">
        <v>1599</v>
      </c>
      <c r="F39" s="0" t="s">
        <v>1016</v>
      </c>
      <c r="G39" s="0" t="s">
        <v>1600</v>
      </c>
      <c r="H39" s="0" t="s">
        <v>1601</v>
      </c>
    </row>
    <row r="40" customFormat="false" ht="15" hidden="false" customHeight="false" outlineLevel="0" collapsed="false">
      <c r="A40" s="1" t="s">
        <v>103</v>
      </c>
      <c r="B40" s="5" t="n">
        <v>2.75</v>
      </c>
      <c r="C40" s="5" t="n">
        <f aca="false">10^-B40</f>
        <v>0.00177827941003892</v>
      </c>
      <c r="D40" s="5" t="n">
        <v>0.32</v>
      </c>
      <c r="E40" s="0" t="s">
        <v>846</v>
      </c>
      <c r="F40" s="0" t="s">
        <v>1602</v>
      </c>
      <c r="G40" s="0" t="s">
        <v>1603</v>
      </c>
      <c r="H40" s="0" t="s">
        <v>1604</v>
      </c>
    </row>
    <row r="41" customFormat="false" ht="15" hidden="false" customHeight="false" outlineLevel="0" collapsed="false">
      <c r="A41" s="1" t="s">
        <v>168</v>
      </c>
      <c r="B41" s="5" t="n">
        <v>2.75</v>
      </c>
      <c r="C41" s="5" t="n">
        <f aca="false">10^-B41</f>
        <v>0.00177827941003892</v>
      </c>
      <c r="D41" s="5" t="n">
        <v>0.394</v>
      </c>
      <c r="E41" s="0" t="s">
        <v>1605</v>
      </c>
      <c r="F41" s="0" t="s">
        <v>1606</v>
      </c>
      <c r="G41" s="0" t="s">
        <v>171</v>
      </c>
      <c r="H41" s="0" t="s">
        <v>1607</v>
      </c>
    </row>
    <row r="42" customFormat="false" ht="15" hidden="false" customHeight="false" outlineLevel="0" collapsed="false">
      <c r="A42" s="1" t="s">
        <v>108</v>
      </c>
      <c r="B42" s="5" t="n">
        <v>2.75</v>
      </c>
      <c r="C42" s="5" t="n">
        <f aca="false">10^-B42</f>
        <v>0.00177827941003892</v>
      </c>
      <c r="D42" s="5" t="n">
        <v>0.317</v>
      </c>
      <c r="E42" s="0" t="s">
        <v>1608</v>
      </c>
      <c r="F42" s="0" t="s">
        <v>1609</v>
      </c>
      <c r="G42" s="0" t="s">
        <v>1610</v>
      </c>
      <c r="H42" s="0" t="s">
        <v>1611</v>
      </c>
    </row>
    <row r="43" customFormat="false" ht="15" hidden="false" customHeight="false" outlineLevel="0" collapsed="false">
      <c r="A43" s="1" t="s">
        <v>148</v>
      </c>
      <c r="B43" s="5" t="n">
        <v>2.75</v>
      </c>
      <c r="C43" s="5" t="n">
        <f aca="false">10^-B43</f>
        <v>0.00177827941003892</v>
      </c>
      <c r="D43" s="5" t="n">
        <v>0.331</v>
      </c>
      <c r="E43" s="0" t="s">
        <v>1612</v>
      </c>
      <c r="F43" s="0" t="s">
        <v>892</v>
      </c>
      <c r="G43" s="0" t="s">
        <v>151</v>
      </c>
      <c r="H43" s="0" t="s">
        <v>1613</v>
      </c>
    </row>
    <row r="44" customFormat="false" ht="15" hidden="false" customHeight="false" outlineLevel="0" collapsed="false">
      <c r="A44" s="1" t="s">
        <v>214</v>
      </c>
      <c r="B44" s="5" t="n">
        <v>2.7</v>
      </c>
      <c r="C44" s="5" t="n">
        <f aca="false">10^-B44</f>
        <v>0.00199526231496888</v>
      </c>
      <c r="D44" s="5" t="n">
        <v>0.314</v>
      </c>
      <c r="E44" s="0" t="s">
        <v>1614</v>
      </c>
      <c r="F44" s="0" t="s">
        <v>1558</v>
      </c>
      <c r="G44" s="0" t="s">
        <v>1615</v>
      </c>
      <c r="H44" s="0" t="s">
        <v>1616</v>
      </c>
    </row>
    <row r="45" customFormat="false" ht="15" hidden="false" customHeight="false" outlineLevel="0" collapsed="false">
      <c r="A45" s="1" t="s">
        <v>249</v>
      </c>
      <c r="B45" s="5" t="n">
        <v>2.66</v>
      </c>
      <c r="C45" s="5" t="n">
        <f aca="false">10^-B45</f>
        <v>0.00218776162394955</v>
      </c>
      <c r="D45" s="5" t="n">
        <v>0.316</v>
      </c>
      <c r="E45" s="0" t="s">
        <v>1617</v>
      </c>
      <c r="F45" s="0" t="s">
        <v>251</v>
      </c>
      <c r="G45" s="0" t="s">
        <v>1618</v>
      </c>
      <c r="H45" s="0" t="s">
        <v>1619</v>
      </c>
    </row>
    <row r="46" customFormat="false" ht="15" hidden="false" customHeight="false" outlineLevel="0" collapsed="false">
      <c r="A46" s="1" t="s">
        <v>294</v>
      </c>
      <c r="B46" s="5" t="n">
        <v>2.66</v>
      </c>
      <c r="C46" s="5" t="n">
        <f aca="false">10^-B46</f>
        <v>0.00218776162394955</v>
      </c>
      <c r="D46" s="5" t="n">
        <v>0.316</v>
      </c>
      <c r="E46" s="0" t="s">
        <v>1620</v>
      </c>
      <c r="F46" s="0" t="s">
        <v>936</v>
      </c>
      <c r="G46" s="0" t="s">
        <v>1618</v>
      </c>
      <c r="H46" s="0" t="s">
        <v>1621</v>
      </c>
    </row>
    <row r="47" customFormat="false" ht="15" hidden="false" customHeight="false" outlineLevel="0" collapsed="false">
      <c r="A47" s="1" t="s">
        <v>571</v>
      </c>
      <c r="B47" s="5" t="n">
        <v>2.66</v>
      </c>
      <c r="C47" s="5" t="n">
        <f aca="false">10^-B47</f>
        <v>0.00218776162394955</v>
      </c>
      <c r="D47" s="5" t="n">
        <v>0.315</v>
      </c>
      <c r="E47" s="0" t="s">
        <v>1622</v>
      </c>
      <c r="F47" s="0" t="s">
        <v>572</v>
      </c>
      <c r="G47" s="0" t="s">
        <v>1623</v>
      </c>
      <c r="H47" s="0" t="s">
        <v>1624</v>
      </c>
    </row>
    <row r="48" customFormat="false" ht="15" hidden="false" customHeight="false" outlineLevel="0" collapsed="false">
      <c r="A48" s="1" t="s">
        <v>339</v>
      </c>
      <c r="B48" s="5" t="n">
        <v>2.61</v>
      </c>
      <c r="C48" s="5" t="n">
        <f aca="false">10^-B48</f>
        <v>0.00245470891568503</v>
      </c>
      <c r="D48" s="5" t="n">
        <v>0.357</v>
      </c>
      <c r="E48" s="0" t="s">
        <v>340</v>
      </c>
      <c r="F48" s="0" t="s">
        <v>1625</v>
      </c>
      <c r="G48" s="0" t="s">
        <v>1626</v>
      </c>
      <c r="H48" s="0" t="s">
        <v>1627</v>
      </c>
    </row>
    <row r="49" customFormat="false" ht="15" hidden="false" customHeight="false" outlineLevel="0" collapsed="false">
      <c r="A49" s="1" t="s">
        <v>630</v>
      </c>
      <c r="B49" s="5" t="n">
        <v>2.61</v>
      </c>
      <c r="C49" s="5" t="n">
        <f aca="false">10^-B49</f>
        <v>0.00245470891568503</v>
      </c>
      <c r="D49" s="5" t="n">
        <v>0.309</v>
      </c>
      <c r="E49" s="0" t="s">
        <v>1628</v>
      </c>
      <c r="F49" s="0" t="s">
        <v>1629</v>
      </c>
      <c r="G49" s="0" t="s">
        <v>1630</v>
      </c>
      <c r="H49" s="0" t="s">
        <v>1631</v>
      </c>
    </row>
    <row r="50" customFormat="false" ht="15" hidden="false" customHeight="false" outlineLevel="0" collapsed="false">
      <c r="A50" s="1" t="s">
        <v>178</v>
      </c>
      <c r="B50" s="5" t="n">
        <v>2.57</v>
      </c>
      <c r="C50" s="5" t="n">
        <f aca="false">10^-B50</f>
        <v>0.00269153480392692</v>
      </c>
      <c r="D50" s="5" t="n">
        <v>0.321</v>
      </c>
      <c r="E50" s="0" t="s">
        <v>1632</v>
      </c>
      <c r="F50" s="0" t="s">
        <v>1633</v>
      </c>
      <c r="G50" s="0" t="s">
        <v>181</v>
      </c>
      <c r="H50" s="0" t="s">
        <v>1634</v>
      </c>
    </row>
    <row r="51" customFormat="false" ht="15" hidden="false" customHeight="false" outlineLevel="0" collapsed="false">
      <c r="A51" s="1" t="s">
        <v>193</v>
      </c>
      <c r="B51" s="5" t="n">
        <v>2.57</v>
      </c>
      <c r="C51" s="5" t="n">
        <f aca="false">10^-B51</f>
        <v>0.00269153480392692</v>
      </c>
      <c r="D51" s="5" t="n">
        <v>0.333</v>
      </c>
      <c r="E51" s="0" t="s">
        <v>1635</v>
      </c>
      <c r="F51" s="0" t="s">
        <v>926</v>
      </c>
      <c r="G51" s="0" t="s">
        <v>196</v>
      </c>
      <c r="H51" s="0" t="s">
        <v>1636</v>
      </c>
    </row>
    <row r="52" customFormat="false" ht="15" hidden="false" customHeight="false" outlineLevel="0" collapsed="false">
      <c r="A52" s="1" t="s">
        <v>198</v>
      </c>
      <c r="B52" s="5" t="n">
        <v>2.57</v>
      </c>
      <c r="C52" s="5" t="n">
        <f aca="false">10^-B52</f>
        <v>0.00269153480392692</v>
      </c>
      <c r="D52" s="5" t="n">
        <v>0.333</v>
      </c>
      <c r="E52" s="0" t="s">
        <v>1635</v>
      </c>
      <c r="F52" s="0" t="s">
        <v>926</v>
      </c>
      <c r="G52" s="0" t="s">
        <v>196</v>
      </c>
      <c r="H52" s="0" t="s">
        <v>1636</v>
      </c>
    </row>
    <row r="53" customFormat="false" ht="15" hidden="false" customHeight="false" outlineLevel="0" collapsed="false">
      <c r="A53" s="1" t="s">
        <v>173</v>
      </c>
      <c r="B53" s="5" t="n">
        <v>2.51</v>
      </c>
      <c r="C53" s="5" t="n">
        <f aca="false">10^-B53</f>
        <v>0.00309029543251359</v>
      </c>
      <c r="D53" s="5" t="n">
        <v>0.306</v>
      </c>
      <c r="E53" s="0" t="s">
        <v>1637</v>
      </c>
      <c r="F53" s="0" t="s">
        <v>1638</v>
      </c>
      <c r="G53" s="0" t="s">
        <v>176</v>
      </c>
      <c r="H53" s="0" t="s">
        <v>1639</v>
      </c>
    </row>
    <row r="54" customFormat="false" ht="15" hidden="false" customHeight="false" outlineLevel="0" collapsed="false">
      <c r="A54" s="1" t="s">
        <v>274</v>
      </c>
      <c r="B54" s="5" t="n">
        <v>2.5</v>
      </c>
      <c r="C54" s="5" t="n">
        <f aca="false">10^-B54</f>
        <v>0.00316227766016838</v>
      </c>
      <c r="D54" s="5" t="n">
        <v>0.328</v>
      </c>
      <c r="E54" s="0" t="s">
        <v>275</v>
      </c>
      <c r="F54" s="0" t="s">
        <v>1640</v>
      </c>
      <c r="G54" s="0" t="s">
        <v>1641</v>
      </c>
      <c r="H54" s="0" t="s">
        <v>1642</v>
      </c>
    </row>
    <row r="55" customFormat="false" ht="15" hidden="false" customHeight="false" outlineLevel="0" collapsed="false">
      <c r="A55" s="1" t="s">
        <v>393</v>
      </c>
      <c r="B55" s="5" t="n">
        <v>2.49</v>
      </c>
      <c r="C55" s="5" t="n">
        <f aca="false">10^-B55</f>
        <v>0.00323593656929628</v>
      </c>
      <c r="D55" s="5" t="n">
        <v>0.322</v>
      </c>
      <c r="E55" s="0" t="s">
        <v>454</v>
      </c>
      <c r="F55" s="0" t="s">
        <v>1643</v>
      </c>
      <c r="G55" s="0" t="s">
        <v>1644</v>
      </c>
      <c r="H55" s="0" t="s">
        <v>1645</v>
      </c>
    </row>
    <row r="56" customFormat="false" ht="15" hidden="false" customHeight="false" outlineLevel="0" collapsed="false">
      <c r="A56" s="1" t="s">
        <v>453</v>
      </c>
      <c r="B56" s="5" t="n">
        <v>2.49</v>
      </c>
      <c r="C56" s="5" t="n">
        <f aca="false">10^-B56</f>
        <v>0.00323593656929628</v>
      </c>
      <c r="D56" s="5" t="n">
        <v>0.322</v>
      </c>
      <c r="E56" s="0" t="s">
        <v>261</v>
      </c>
      <c r="F56" s="0" t="s">
        <v>1646</v>
      </c>
      <c r="G56" s="0" t="s">
        <v>1644</v>
      </c>
      <c r="H56" s="0" t="s">
        <v>1647</v>
      </c>
    </row>
    <row r="57" customFormat="false" ht="15" hidden="false" customHeight="false" outlineLevel="0" collapsed="false">
      <c r="A57" s="1" t="s">
        <v>501</v>
      </c>
      <c r="B57" s="5" t="n">
        <v>2.49</v>
      </c>
      <c r="C57" s="5" t="n">
        <f aca="false">10^-B57</f>
        <v>0.00323593656929628</v>
      </c>
      <c r="D57" s="5" t="n">
        <v>0.778</v>
      </c>
      <c r="E57" s="0" t="s">
        <v>504</v>
      </c>
      <c r="F57" s="0" t="s">
        <v>503</v>
      </c>
      <c r="G57" s="0" t="s">
        <v>502</v>
      </c>
      <c r="H57" s="0" t="s">
        <v>1648</v>
      </c>
    </row>
    <row r="58" customFormat="false" ht="15" hidden="false" customHeight="false" outlineLevel="0" collapsed="false">
      <c r="A58" s="1" t="s">
        <v>224</v>
      </c>
      <c r="B58" s="5" t="n">
        <v>2.49</v>
      </c>
      <c r="C58" s="5" t="n">
        <f aca="false">10^-B58</f>
        <v>0.00323593656929628</v>
      </c>
      <c r="D58" s="5" t="n">
        <v>0.38</v>
      </c>
      <c r="E58" s="0" t="s">
        <v>1649</v>
      </c>
      <c r="F58" s="0" t="s">
        <v>445</v>
      </c>
      <c r="G58" s="0" t="s">
        <v>227</v>
      </c>
      <c r="H58" s="0" t="s">
        <v>1650</v>
      </c>
    </row>
    <row r="59" customFormat="false" ht="15" hidden="false" customHeight="false" outlineLevel="0" collapsed="false">
      <c r="A59" s="1" t="s">
        <v>289</v>
      </c>
      <c r="B59" s="5" t="n">
        <v>2.49</v>
      </c>
      <c r="C59" s="5" t="n">
        <f aca="false">10^-B59</f>
        <v>0.00323593656929628</v>
      </c>
      <c r="D59" s="5" t="n">
        <v>0.404</v>
      </c>
      <c r="E59" s="0" t="s">
        <v>1651</v>
      </c>
      <c r="F59" s="0" t="s">
        <v>291</v>
      </c>
      <c r="G59" s="0" t="s">
        <v>1652</v>
      </c>
      <c r="H59" s="0" t="s">
        <v>1653</v>
      </c>
    </row>
    <row r="60" customFormat="false" ht="15" hidden="false" customHeight="false" outlineLevel="0" collapsed="false">
      <c r="A60" s="1" t="s">
        <v>163</v>
      </c>
      <c r="B60" s="5" t="n">
        <v>2.47</v>
      </c>
      <c r="C60" s="5" t="n">
        <f aca="false">10^-B60</f>
        <v>0.00338844156139202</v>
      </c>
      <c r="D60" s="5" t="n">
        <v>0.289</v>
      </c>
      <c r="E60" s="0" t="s">
        <v>165</v>
      </c>
      <c r="F60" s="0" t="s">
        <v>164</v>
      </c>
      <c r="G60" s="0" t="s">
        <v>166</v>
      </c>
      <c r="H60" s="0" t="s">
        <v>1654</v>
      </c>
    </row>
    <row r="61" customFormat="false" ht="15" hidden="false" customHeight="false" outlineLevel="0" collapsed="false">
      <c r="A61" s="1" t="s">
        <v>138</v>
      </c>
      <c r="B61" s="5" t="n">
        <v>2.42</v>
      </c>
      <c r="C61" s="5" t="n">
        <f aca="false">10^-B61</f>
        <v>0.00380189396320561</v>
      </c>
      <c r="D61" s="5" t="n">
        <v>0.331</v>
      </c>
      <c r="E61" s="0" t="s">
        <v>139</v>
      </c>
      <c r="F61" s="0" t="s">
        <v>1655</v>
      </c>
      <c r="G61" s="0" t="s">
        <v>1656</v>
      </c>
      <c r="H61" s="0" t="s">
        <v>1657</v>
      </c>
    </row>
    <row r="62" customFormat="false" ht="15" hidden="false" customHeight="false" outlineLevel="0" collapsed="false">
      <c r="A62" s="1" t="s">
        <v>143</v>
      </c>
      <c r="B62" s="5" t="n">
        <v>2.4</v>
      </c>
      <c r="C62" s="5" t="n">
        <f aca="false">10^-B62</f>
        <v>0.00398107170553497</v>
      </c>
      <c r="D62" s="5" t="n">
        <v>0.339</v>
      </c>
      <c r="E62" s="0" t="s">
        <v>144</v>
      </c>
      <c r="F62" s="0" t="s">
        <v>1658</v>
      </c>
      <c r="G62" s="0" t="s">
        <v>1659</v>
      </c>
      <c r="H62" s="0" t="s">
        <v>1660</v>
      </c>
    </row>
    <row r="63" customFormat="false" ht="15" hidden="false" customHeight="false" outlineLevel="0" collapsed="false">
      <c r="A63" s="1" t="s">
        <v>314</v>
      </c>
      <c r="B63" s="5" t="n">
        <v>2.38</v>
      </c>
      <c r="C63" s="5" t="n">
        <f aca="false">10^-B63</f>
        <v>0.00416869383470336</v>
      </c>
      <c r="D63" s="5" t="n">
        <v>0.333</v>
      </c>
      <c r="E63" s="0" t="s">
        <v>1661</v>
      </c>
      <c r="F63" s="0" t="s">
        <v>316</v>
      </c>
      <c r="G63" s="0" t="s">
        <v>1662</v>
      </c>
      <c r="H63" s="0" t="s">
        <v>1663</v>
      </c>
    </row>
    <row r="64" customFormat="false" ht="15" hidden="false" customHeight="false" outlineLevel="0" collapsed="false">
      <c r="A64" s="1" t="s">
        <v>369</v>
      </c>
      <c r="B64" s="5" t="n">
        <v>2.37</v>
      </c>
      <c r="C64" s="5" t="n">
        <f aca="false">10^-B64</f>
        <v>0.00426579518801593</v>
      </c>
      <c r="D64" s="5" t="n">
        <v>0.356</v>
      </c>
      <c r="E64" s="0" t="s">
        <v>1664</v>
      </c>
      <c r="F64" s="0" t="s">
        <v>1665</v>
      </c>
      <c r="G64" s="0" t="s">
        <v>1137</v>
      </c>
      <c r="H64" s="0" t="s">
        <v>1666</v>
      </c>
    </row>
    <row r="65" customFormat="false" ht="15" hidden="false" customHeight="false" outlineLevel="0" collapsed="false">
      <c r="A65" s="1" t="s">
        <v>364</v>
      </c>
      <c r="B65" s="5" t="n">
        <v>2.33</v>
      </c>
      <c r="C65" s="5" t="n">
        <f aca="false">10^-B65</f>
        <v>0.00467735141287198</v>
      </c>
      <c r="D65" s="5" t="n">
        <v>0.312</v>
      </c>
      <c r="E65" s="0" t="s">
        <v>921</v>
      </c>
      <c r="F65" s="0" t="s">
        <v>1667</v>
      </c>
      <c r="G65" s="0" t="s">
        <v>1668</v>
      </c>
      <c r="H65" s="0" t="s">
        <v>1669</v>
      </c>
    </row>
    <row r="66" customFormat="false" ht="15" hidden="false" customHeight="false" outlineLevel="0" collapsed="false">
      <c r="A66" s="1" t="s">
        <v>418</v>
      </c>
      <c r="B66" s="5" t="n">
        <v>2.24</v>
      </c>
      <c r="C66" s="5" t="n">
        <f aca="false">10^-B66</f>
        <v>0.00575439937337157</v>
      </c>
      <c r="D66" s="5" t="n">
        <v>0.288</v>
      </c>
      <c r="E66" s="0" t="s">
        <v>1670</v>
      </c>
      <c r="F66" s="0" t="s">
        <v>1671</v>
      </c>
      <c r="G66" s="0" t="s">
        <v>1672</v>
      </c>
      <c r="H66" s="0" t="s">
        <v>1673</v>
      </c>
    </row>
    <row r="67" customFormat="false" ht="15" hidden="false" customHeight="false" outlineLevel="0" collapsed="false">
      <c r="A67" s="1" t="s">
        <v>254</v>
      </c>
      <c r="B67" s="5" t="n">
        <v>2.22</v>
      </c>
      <c r="C67" s="5" t="n">
        <f aca="false">10^-B67</f>
        <v>0.00602559586074357</v>
      </c>
      <c r="D67" s="5" t="n">
        <v>0.365</v>
      </c>
      <c r="E67" s="0" t="s">
        <v>255</v>
      </c>
      <c r="F67" s="0" t="s">
        <v>256</v>
      </c>
      <c r="G67" s="0" t="s">
        <v>257</v>
      </c>
      <c r="H67" s="0" t="s">
        <v>258</v>
      </c>
    </row>
    <row r="68" customFormat="false" ht="15" hidden="false" customHeight="false" outlineLevel="0" collapsed="false">
      <c r="A68" s="1" t="s">
        <v>158</v>
      </c>
      <c r="B68" s="5" t="n">
        <v>2.21</v>
      </c>
      <c r="C68" s="5" t="n">
        <f aca="false">10^-B68</f>
        <v>0.00616595001861482</v>
      </c>
      <c r="D68" s="5" t="n">
        <v>0.348</v>
      </c>
      <c r="E68" s="0" t="s">
        <v>1674</v>
      </c>
      <c r="F68" s="0" t="s">
        <v>1675</v>
      </c>
      <c r="G68" s="0" t="s">
        <v>1676</v>
      </c>
      <c r="H68" s="0" t="s">
        <v>1677</v>
      </c>
    </row>
    <row r="69" customFormat="false" ht="15" hidden="false" customHeight="false" outlineLevel="0" collapsed="false">
      <c r="A69" s="1" t="s">
        <v>239</v>
      </c>
      <c r="B69" s="5" t="n">
        <v>2.21</v>
      </c>
      <c r="C69" s="5" t="n">
        <f aca="false">10^-B69</f>
        <v>0.00616595001861482</v>
      </c>
      <c r="D69" s="5" t="n">
        <v>0.333</v>
      </c>
      <c r="E69" s="0" t="s">
        <v>1678</v>
      </c>
      <c r="F69" s="0" t="s">
        <v>1679</v>
      </c>
      <c r="G69" s="0" t="s">
        <v>242</v>
      </c>
      <c r="H69" s="0" t="s">
        <v>1680</v>
      </c>
    </row>
    <row r="70" customFormat="false" ht="15" hidden="false" customHeight="false" outlineLevel="0" collapsed="false">
      <c r="A70" s="1" t="s">
        <v>153</v>
      </c>
      <c r="B70" s="5" t="n">
        <v>2.2</v>
      </c>
      <c r="C70" s="5" t="n">
        <f aca="false">10^-B70</f>
        <v>0.00630957344480193</v>
      </c>
      <c r="D70" s="5" t="n">
        <v>0.444</v>
      </c>
      <c r="E70" s="0" t="s">
        <v>154</v>
      </c>
      <c r="F70" s="0" t="s">
        <v>1681</v>
      </c>
      <c r="G70" s="0" t="s">
        <v>1682</v>
      </c>
      <c r="H70" s="0" t="s">
        <v>1683</v>
      </c>
    </row>
    <row r="71" customFormat="false" ht="15" hidden="false" customHeight="false" outlineLevel="0" collapsed="false">
      <c r="A71" s="1" t="s">
        <v>379</v>
      </c>
      <c r="B71" s="5" t="n">
        <v>2.19</v>
      </c>
      <c r="C71" s="5" t="n">
        <f aca="false">10^-B71</f>
        <v>0.00645654229034656</v>
      </c>
      <c r="D71" s="5" t="n">
        <v>0.325</v>
      </c>
      <c r="E71" s="0" t="s">
        <v>1684</v>
      </c>
      <c r="F71" s="0" t="s">
        <v>1467</v>
      </c>
      <c r="G71" s="0" t="s">
        <v>1685</v>
      </c>
      <c r="H71" s="0" t="s">
        <v>1686</v>
      </c>
    </row>
    <row r="72" customFormat="false" ht="15" hidden="false" customHeight="false" outlineLevel="0" collapsed="false">
      <c r="A72" s="1" t="s">
        <v>428</v>
      </c>
      <c r="B72" s="5" t="n">
        <v>2.19</v>
      </c>
      <c r="C72" s="5" t="n">
        <f aca="false">10^-B72</f>
        <v>0.00645654229034656</v>
      </c>
      <c r="D72" s="5" t="n">
        <v>0.299</v>
      </c>
      <c r="E72" s="0" t="s">
        <v>960</v>
      </c>
      <c r="F72" s="0" t="s">
        <v>1687</v>
      </c>
      <c r="G72" s="0" t="s">
        <v>1688</v>
      </c>
      <c r="H72" s="0" t="s">
        <v>1689</v>
      </c>
    </row>
    <row r="73" customFormat="false" ht="15" hidden="false" customHeight="false" outlineLevel="0" collapsed="false">
      <c r="A73" s="1" t="s">
        <v>468</v>
      </c>
      <c r="B73" s="5" t="n">
        <v>2.16</v>
      </c>
      <c r="C73" s="5" t="n">
        <f aca="false">10^-B73</f>
        <v>0.00691830970918936</v>
      </c>
      <c r="D73" s="5" t="n">
        <v>0.375</v>
      </c>
      <c r="E73" s="0" t="s">
        <v>469</v>
      </c>
      <c r="F73" s="0" t="s">
        <v>1170</v>
      </c>
      <c r="G73" s="0" t="s">
        <v>1171</v>
      </c>
      <c r="H73" s="0" t="s">
        <v>1690</v>
      </c>
    </row>
    <row r="74" customFormat="false" ht="15" hidden="false" customHeight="false" outlineLevel="0" collapsed="false">
      <c r="A74" s="1" t="s">
        <v>625</v>
      </c>
      <c r="B74" s="5" t="n">
        <v>2.14</v>
      </c>
      <c r="C74" s="5" t="n">
        <f aca="false">10^-B74</f>
        <v>0.0072443596007499</v>
      </c>
      <c r="D74" s="5" t="n">
        <v>0.299</v>
      </c>
      <c r="E74" s="0" t="s">
        <v>1691</v>
      </c>
      <c r="F74" s="0" t="s">
        <v>1692</v>
      </c>
      <c r="G74" s="0" t="s">
        <v>1693</v>
      </c>
      <c r="H74" s="0" t="s">
        <v>1694</v>
      </c>
    </row>
    <row r="75" customFormat="false" ht="15" hidden="false" customHeight="false" outlineLevel="0" collapsed="false">
      <c r="A75" s="1" t="s">
        <v>448</v>
      </c>
      <c r="B75" s="5" t="n">
        <v>2.14</v>
      </c>
      <c r="C75" s="5" t="n">
        <f aca="false">10^-B75</f>
        <v>0.0072443596007499</v>
      </c>
      <c r="D75" s="5" t="n">
        <v>0.354</v>
      </c>
      <c r="E75" s="0" t="s">
        <v>1695</v>
      </c>
      <c r="F75" s="0" t="s">
        <v>1696</v>
      </c>
      <c r="G75" s="0" t="s">
        <v>1697</v>
      </c>
      <c r="H75" s="0" t="s">
        <v>1698</v>
      </c>
    </row>
    <row r="76" customFormat="false" ht="15" hidden="false" customHeight="false" outlineLevel="0" collapsed="false">
      <c r="A76" s="1" t="s">
        <v>284</v>
      </c>
      <c r="B76" s="5" t="n">
        <v>2.14</v>
      </c>
      <c r="C76" s="5" t="n">
        <f aca="false">10^-B76</f>
        <v>0.0072443596007499</v>
      </c>
      <c r="D76" s="5" t="n">
        <v>0.368</v>
      </c>
      <c r="E76" s="0" t="s">
        <v>1699</v>
      </c>
      <c r="F76" s="0" t="s">
        <v>1700</v>
      </c>
      <c r="G76" s="0" t="s">
        <v>287</v>
      </c>
      <c r="H76" s="0" t="s">
        <v>1701</v>
      </c>
    </row>
    <row r="77" customFormat="false" ht="15" hidden="false" customHeight="false" outlineLevel="0" collapsed="false">
      <c r="A77" s="1" t="s">
        <v>678</v>
      </c>
      <c r="B77" s="5" t="n">
        <v>2.14</v>
      </c>
      <c r="C77" s="5" t="n">
        <f aca="false">10^-B77</f>
        <v>0.0072443596007499</v>
      </c>
      <c r="D77" s="5" t="n">
        <v>0.5</v>
      </c>
      <c r="E77" s="0" t="s">
        <v>679</v>
      </c>
      <c r="F77" s="0" t="s">
        <v>484</v>
      </c>
      <c r="G77" s="0" t="s">
        <v>1702</v>
      </c>
      <c r="H77" s="0" t="s">
        <v>1703</v>
      </c>
    </row>
    <row r="78" customFormat="false" ht="15" hidden="false" customHeight="false" outlineLevel="0" collapsed="false">
      <c r="A78" s="1" t="s">
        <v>561</v>
      </c>
      <c r="B78" s="5" t="n">
        <v>2.12</v>
      </c>
      <c r="C78" s="5" t="n">
        <f aca="false">10^-B78</f>
        <v>0.00758577575029184</v>
      </c>
      <c r="D78" s="5" t="n">
        <v>0.404</v>
      </c>
      <c r="E78" s="0" t="s">
        <v>562</v>
      </c>
      <c r="F78" s="0" t="s">
        <v>1704</v>
      </c>
      <c r="G78" s="0" t="s">
        <v>1705</v>
      </c>
      <c r="H78" s="0" t="s">
        <v>1706</v>
      </c>
    </row>
    <row r="79" customFormat="false" ht="15" hidden="false" customHeight="false" outlineLevel="0" collapsed="false">
      <c r="A79" s="1" t="s">
        <v>654</v>
      </c>
      <c r="B79" s="5" t="n">
        <v>2.09</v>
      </c>
      <c r="C79" s="5" t="n">
        <f aca="false">10^-B79</f>
        <v>0.008128305161641</v>
      </c>
      <c r="D79" s="5" t="n">
        <v>0.341</v>
      </c>
      <c r="E79" s="0" t="s">
        <v>656</v>
      </c>
      <c r="F79" s="0" t="s">
        <v>1707</v>
      </c>
      <c r="G79" s="0" t="s">
        <v>1207</v>
      </c>
      <c r="H79" s="0" t="s">
        <v>1708</v>
      </c>
    </row>
    <row r="80" customFormat="false" ht="15" hidden="false" customHeight="false" outlineLevel="0" collapsed="false">
      <c r="A80" s="1" t="s">
        <v>259</v>
      </c>
      <c r="B80" s="5" t="n">
        <v>2.08</v>
      </c>
      <c r="C80" s="5" t="n">
        <f aca="false">10^-B80</f>
        <v>0.00831763771102671</v>
      </c>
      <c r="D80" s="5" t="n">
        <v>0.308</v>
      </c>
      <c r="E80" s="0" t="s">
        <v>1709</v>
      </c>
      <c r="F80" s="0" t="s">
        <v>950</v>
      </c>
      <c r="G80" s="0" t="s">
        <v>262</v>
      </c>
      <c r="H80" s="0" t="s">
        <v>1710</v>
      </c>
    </row>
    <row r="81" customFormat="false" ht="15" hidden="false" customHeight="false" outlineLevel="0" collapsed="false">
      <c r="A81" s="1" t="s">
        <v>188</v>
      </c>
      <c r="B81" s="5" t="n">
        <v>2.07</v>
      </c>
      <c r="C81" s="5" t="n">
        <f aca="false">10^-B81</f>
        <v>0.00851138038202377</v>
      </c>
      <c r="D81" s="5" t="n">
        <v>0.409</v>
      </c>
      <c r="E81" s="0" t="s">
        <v>189</v>
      </c>
      <c r="F81" s="0" t="s">
        <v>1711</v>
      </c>
      <c r="G81" s="0" t="s">
        <v>1712</v>
      </c>
      <c r="H81" s="0" t="s">
        <v>1713</v>
      </c>
    </row>
    <row r="82" customFormat="false" ht="15" hidden="false" customHeight="false" outlineLevel="0" collapsed="false">
      <c r="A82" s="3" t="s">
        <v>1714</v>
      </c>
      <c r="B82" s="5" t="n">
        <v>2.06</v>
      </c>
      <c r="C82" s="5" t="n">
        <f aca="false">10^-B82</f>
        <v>0.00870963589956081</v>
      </c>
      <c r="D82" s="5" t="n">
        <v>0.75</v>
      </c>
      <c r="E82" s="0" t="s">
        <v>1715</v>
      </c>
      <c r="F82" s="0" t="s">
        <v>1716</v>
      </c>
      <c r="G82" s="0" t="s">
        <v>1717</v>
      </c>
      <c r="H82" s="0" t="s">
        <v>1718</v>
      </c>
    </row>
    <row r="83" customFormat="false" ht="15" hidden="false" customHeight="false" outlineLevel="0" collapsed="false">
      <c r="A83" s="1" t="s">
        <v>458</v>
      </c>
      <c r="B83" s="5" t="n">
        <v>2.03</v>
      </c>
      <c r="C83" s="5" t="n">
        <f aca="false">10^-B83</f>
        <v>0.00933254300796992</v>
      </c>
      <c r="D83" s="5" t="n">
        <v>0.415</v>
      </c>
      <c r="E83" s="0" t="s">
        <v>459</v>
      </c>
      <c r="F83" s="0" t="s">
        <v>1719</v>
      </c>
      <c r="G83" s="0" t="s">
        <v>1720</v>
      </c>
      <c r="H83" s="0" t="s">
        <v>1721</v>
      </c>
    </row>
    <row r="84" customFormat="false" ht="15" hidden="false" customHeight="false" outlineLevel="0" collapsed="false">
      <c r="A84" s="1" t="s">
        <v>398</v>
      </c>
      <c r="B84" s="5" t="n">
        <v>2.03</v>
      </c>
      <c r="C84" s="5" t="n">
        <f aca="false">10^-B84</f>
        <v>0.00933254300796992</v>
      </c>
      <c r="D84" s="5" t="n">
        <v>0.337</v>
      </c>
      <c r="E84" s="0" t="s">
        <v>399</v>
      </c>
      <c r="F84" s="0" t="s">
        <v>1064</v>
      </c>
      <c r="G84" s="0" t="s">
        <v>307</v>
      </c>
      <c r="H84" s="0" t="s">
        <v>1722</v>
      </c>
    </row>
    <row r="85" customFormat="false" ht="15" hidden="false" customHeight="false" outlineLevel="0" collapsed="false">
      <c r="A85" s="1" t="s">
        <v>304</v>
      </c>
      <c r="B85" s="5" t="n">
        <v>2.03</v>
      </c>
      <c r="C85" s="5" t="n">
        <f aca="false">10^-B85</f>
        <v>0.00933254300796992</v>
      </c>
      <c r="D85" s="5" t="n">
        <v>0.337</v>
      </c>
      <c r="E85" s="0" t="s">
        <v>305</v>
      </c>
      <c r="F85" s="0" t="s">
        <v>306</v>
      </c>
      <c r="G85" s="0" t="s">
        <v>307</v>
      </c>
      <c r="H85" s="0" t="s">
        <v>1723</v>
      </c>
    </row>
    <row r="86" customFormat="false" ht="15" hidden="false" customHeight="false" outlineLevel="0" collapsed="false">
      <c r="A86" s="1" t="s">
        <v>204</v>
      </c>
      <c r="B86" s="5" t="n">
        <v>1.99</v>
      </c>
      <c r="C86" s="5" t="n">
        <f aca="false">10^-B86</f>
        <v>0.0102329299228075</v>
      </c>
      <c r="D86" s="5" t="n">
        <v>0.421</v>
      </c>
      <c r="E86" s="0" t="s">
        <v>1724</v>
      </c>
      <c r="F86" s="0" t="s">
        <v>206</v>
      </c>
      <c r="G86" s="0" t="s">
        <v>1225</v>
      </c>
      <c r="H86" s="0" t="s">
        <v>1725</v>
      </c>
    </row>
    <row r="87" customFormat="false" ht="15" hidden="false" customHeight="false" outlineLevel="0" collapsed="false">
      <c r="A87" s="1" t="s">
        <v>319</v>
      </c>
      <c r="B87" s="5" t="n">
        <v>1.95</v>
      </c>
      <c r="C87" s="5" t="n">
        <f aca="false">10^-B87</f>
        <v>0.0112201845430196</v>
      </c>
      <c r="D87" s="5" t="n">
        <v>0.33</v>
      </c>
      <c r="E87" s="0" t="s">
        <v>320</v>
      </c>
      <c r="F87" s="0" t="s">
        <v>321</v>
      </c>
      <c r="G87" s="0" t="s">
        <v>322</v>
      </c>
      <c r="H87" s="0" t="s">
        <v>1726</v>
      </c>
    </row>
    <row r="88" customFormat="false" ht="15" hidden="false" customHeight="false" outlineLevel="0" collapsed="false">
      <c r="A88" s="1" t="s">
        <v>487</v>
      </c>
      <c r="B88" s="5" t="n">
        <v>1.94</v>
      </c>
      <c r="C88" s="5" t="n">
        <f aca="false">10^-B88</f>
        <v>0.0114815362149688</v>
      </c>
      <c r="D88" s="5" t="n">
        <v>0.298</v>
      </c>
      <c r="E88" s="0" t="s">
        <v>1727</v>
      </c>
      <c r="F88" s="0" t="s">
        <v>1728</v>
      </c>
      <c r="G88" s="0" t="s">
        <v>1729</v>
      </c>
      <c r="H88" s="0" t="s">
        <v>1730</v>
      </c>
    </row>
    <row r="89" customFormat="false" ht="15" hidden="false" customHeight="false" outlineLevel="0" collapsed="false">
      <c r="A89" s="1" t="s">
        <v>716</v>
      </c>
      <c r="B89" s="5" t="n">
        <v>1.94</v>
      </c>
      <c r="C89" s="5" t="n">
        <f aca="false">10^-B89</f>
        <v>0.0114815362149688</v>
      </c>
      <c r="D89" s="5" t="n">
        <v>0.375</v>
      </c>
      <c r="E89" s="0" t="s">
        <v>1731</v>
      </c>
      <c r="F89" s="0" t="s">
        <v>1153</v>
      </c>
      <c r="G89" s="0" t="s">
        <v>1732</v>
      </c>
      <c r="H89" s="0" t="s">
        <v>1733</v>
      </c>
    </row>
    <row r="90" customFormat="false" ht="15" hidden="false" customHeight="false" outlineLevel="0" collapsed="false">
      <c r="A90" s="1" t="s">
        <v>1075</v>
      </c>
      <c r="B90" s="5" t="n">
        <v>1.94</v>
      </c>
      <c r="C90" s="5" t="n">
        <f aca="false">10^-B90</f>
        <v>0.0114815362149688</v>
      </c>
      <c r="D90" s="5" t="n">
        <v>0.289</v>
      </c>
      <c r="E90" s="0" t="s">
        <v>1734</v>
      </c>
      <c r="F90" s="0" t="s">
        <v>1735</v>
      </c>
      <c r="G90" s="0" t="s">
        <v>1736</v>
      </c>
      <c r="H90" s="0" t="s">
        <v>1737</v>
      </c>
    </row>
    <row r="91" customFormat="false" ht="15" hidden="false" customHeight="false" outlineLevel="0" collapsed="false">
      <c r="A91" s="1" t="s">
        <v>649</v>
      </c>
      <c r="B91" s="5" t="n">
        <v>1.92</v>
      </c>
      <c r="C91" s="5" t="n">
        <f aca="false">10^-B91</f>
        <v>0.0120226443461741</v>
      </c>
      <c r="D91" s="5" t="n">
        <v>0.292</v>
      </c>
      <c r="E91" s="0" t="s">
        <v>1738</v>
      </c>
      <c r="F91" s="0" t="s">
        <v>573</v>
      </c>
      <c r="G91" s="0" t="s">
        <v>1739</v>
      </c>
      <c r="H91" s="0" t="s">
        <v>1740</v>
      </c>
    </row>
    <row r="92" customFormat="false" ht="15" hidden="false" customHeight="false" outlineLevel="0" collapsed="false">
      <c r="A92" s="1" t="s">
        <v>344</v>
      </c>
      <c r="B92" s="5" t="n">
        <v>1.92</v>
      </c>
      <c r="C92" s="5" t="n">
        <f aca="false">10^-B92</f>
        <v>0.0120226443461741</v>
      </c>
      <c r="D92" s="5" t="n">
        <v>0.273</v>
      </c>
      <c r="E92" s="0" t="s">
        <v>1741</v>
      </c>
      <c r="F92" s="0" t="s">
        <v>346</v>
      </c>
      <c r="G92" s="0" t="s">
        <v>1742</v>
      </c>
      <c r="H92" s="0" t="s">
        <v>1743</v>
      </c>
    </row>
    <row r="93" customFormat="false" ht="15" hidden="false" customHeight="false" outlineLevel="0" collapsed="false">
      <c r="A93" s="1" t="s">
        <v>596</v>
      </c>
      <c r="B93" s="5" t="n">
        <v>1.91</v>
      </c>
      <c r="C93" s="5" t="n">
        <f aca="false">10^-B93</f>
        <v>0.0123026877081238</v>
      </c>
      <c r="D93" s="5" t="n">
        <v>0.367</v>
      </c>
      <c r="E93" s="0" t="s">
        <v>1744</v>
      </c>
      <c r="F93" s="0" t="s">
        <v>1745</v>
      </c>
      <c r="G93" s="0" t="s">
        <v>1746</v>
      </c>
      <c r="H93" s="0" t="s">
        <v>1747</v>
      </c>
    </row>
    <row r="94" customFormat="false" ht="15" hidden="false" customHeight="false" outlineLevel="0" collapsed="false">
      <c r="A94" s="1" t="s">
        <v>279</v>
      </c>
      <c r="B94" s="5" t="n">
        <v>1.88</v>
      </c>
      <c r="C94" s="5" t="n">
        <f aca="false">10^-B94</f>
        <v>0.0131825673855641</v>
      </c>
      <c r="D94" s="5" t="n">
        <v>0.318</v>
      </c>
      <c r="E94" s="0" t="s">
        <v>44</v>
      </c>
      <c r="F94" s="0" t="s">
        <v>281</v>
      </c>
      <c r="G94" s="0" t="s">
        <v>1748</v>
      </c>
      <c r="H94" s="0" t="s">
        <v>1749</v>
      </c>
    </row>
    <row r="95" customFormat="false" ht="15" hidden="false" customHeight="false" outlineLevel="0" collapsed="false">
      <c r="A95" s="1" t="s">
        <v>334</v>
      </c>
      <c r="B95" s="5" t="n">
        <v>1.88</v>
      </c>
      <c r="C95" s="5" t="n">
        <f aca="false">10^-B95</f>
        <v>0.0131825673855641</v>
      </c>
      <c r="D95" s="5" t="n">
        <v>0.314</v>
      </c>
      <c r="E95" s="0" t="s">
        <v>335</v>
      </c>
      <c r="F95" s="0" t="s">
        <v>336</v>
      </c>
      <c r="G95" s="0" t="s">
        <v>337</v>
      </c>
      <c r="H95" s="0" t="s">
        <v>1750</v>
      </c>
    </row>
    <row r="96" customFormat="false" ht="15" hidden="false" customHeight="false" outlineLevel="0" collapsed="false">
      <c r="A96" s="1" t="s">
        <v>269</v>
      </c>
      <c r="B96" s="5" t="n">
        <v>1.83</v>
      </c>
      <c r="C96" s="5" t="n">
        <f aca="false">10^-B96</f>
        <v>0.0147910838816821</v>
      </c>
      <c r="D96" s="5" t="n">
        <v>0.289</v>
      </c>
      <c r="E96" s="0" t="s">
        <v>1751</v>
      </c>
      <c r="F96" s="0" t="s">
        <v>271</v>
      </c>
      <c r="G96" s="0" t="s">
        <v>1752</v>
      </c>
      <c r="H96" s="0" t="s">
        <v>1753</v>
      </c>
    </row>
    <row r="97" customFormat="false" ht="15" hidden="false" customHeight="false" outlineLevel="0" collapsed="false">
      <c r="A97" s="1" t="s">
        <v>354</v>
      </c>
      <c r="B97" s="5" t="n">
        <v>1.82</v>
      </c>
      <c r="C97" s="5" t="n">
        <f aca="false">10^-B97</f>
        <v>0.0151356124843621</v>
      </c>
      <c r="D97" s="5" t="n">
        <v>0.307</v>
      </c>
      <c r="E97" s="0" t="s">
        <v>355</v>
      </c>
      <c r="F97" s="0" t="s">
        <v>356</v>
      </c>
      <c r="G97" s="0" t="s">
        <v>357</v>
      </c>
      <c r="H97" s="0" t="s">
        <v>1754</v>
      </c>
    </row>
    <row r="98" customFormat="false" ht="15" hidden="false" customHeight="false" outlineLevel="0" collapsed="false">
      <c r="A98" s="1" t="s">
        <v>309</v>
      </c>
      <c r="B98" s="5" t="n">
        <v>1.8</v>
      </c>
      <c r="C98" s="5" t="n">
        <f aca="false">10^-B98</f>
        <v>0.0158489319246111</v>
      </c>
      <c r="D98" s="5" t="n">
        <v>0.37</v>
      </c>
      <c r="E98" s="0" t="s">
        <v>956</v>
      </c>
      <c r="F98" s="0" t="s">
        <v>311</v>
      </c>
      <c r="G98" s="0" t="s">
        <v>1291</v>
      </c>
      <c r="H98" s="0" t="s">
        <v>1755</v>
      </c>
    </row>
    <row r="99" customFormat="false" ht="15" hidden="false" customHeight="false" outlineLevel="0" collapsed="false">
      <c r="A99" s="1" t="s">
        <v>1475</v>
      </c>
      <c r="B99" s="5" t="n">
        <v>1.76</v>
      </c>
      <c r="C99" s="5" t="n">
        <f aca="false">10^-B99</f>
        <v>0.0173780082874938</v>
      </c>
      <c r="D99" s="5" t="n">
        <v>0.317</v>
      </c>
      <c r="E99" s="0" t="s">
        <v>1756</v>
      </c>
      <c r="F99" s="0" t="s">
        <v>1757</v>
      </c>
      <c r="G99" s="0" t="s">
        <v>1758</v>
      </c>
      <c r="H99" s="0" t="s">
        <v>1759</v>
      </c>
    </row>
    <row r="100" customFormat="false" ht="15" hidden="false" customHeight="false" outlineLevel="0" collapsed="false">
      <c r="A100" s="1" t="s">
        <v>244</v>
      </c>
      <c r="B100" s="5" t="n">
        <v>1.76</v>
      </c>
      <c r="C100" s="5" t="n">
        <f aca="false">10^-B100</f>
        <v>0.0173780082874938</v>
      </c>
      <c r="D100" s="5" t="n">
        <v>0.31</v>
      </c>
      <c r="E100" s="0" t="s">
        <v>245</v>
      </c>
      <c r="F100" s="0" t="s">
        <v>1760</v>
      </c>
      <c r="G100" s="0" t="s">
        <v>1761</v>
      </c>
      <c r="H100" s="0" t="s">
        <v>1762</v>
      </c>
    </row>
    <row r="101" customFormat="false" ht="15" hidden="false" customHeight="false" outlineLevel="0" collapsed="false">
      <c r="A101" s="1" t="s">
        <v>478</v>
      </c>
      <c r="B101" s="5" t="n">
        <v>1.74</v>
      </c>
      <c r="C101" s="5" t="n">
        <f aca="false">10^-B101</f>
        <v>0.0181970085860998</v>
      </c>
      <c r="D101" s="5" t="n">
        <v>0.274</v>
      </c>
      <c r="E101" s="0" t="s">
        <v>1763</v>
      </c>
      <c r="F101" s="0" t="s">
        <v>1764</v>
      </c>
      <c r="G101" s="0" t="s">
        <v>1765</v>
      </c>
      <c r="H101" s="0" t="s">
        <v>1766</v>
      </c>
    </row>
    <row r="102" customFormat="false" ht="15" hidden="false" customHeight="false" outlineLevel="0" collapsed="false">
      <c r="A102" s="1" t="s">
        <v>438</v>
      </c>
      <c r="B102" s="5" t="n">
        <v>1.73</v>
      </c>
      <c r="C102" s="5" t="n">
        <f aca="false">10^-B102</f>
        <v>0.0186208713666287</v>
      </c>
      <c r="D102" s="5" t="n">
        <v>0.386</v>
      </c>
      <c r="E102" s="0" t="s">
        <v>439</v>
      </c>
      <c r="F102" s="0" t="s">
        <v>440</v>
      </c>
      <c r="G102" s="0" t="s">
        <v>441</v>
      </c>
      <c r="H102" s="0" t="s">
        <v>1767</v>
      </c>
    </row>
    <row r="103" customFormat="false" ht="15" hidden="false" customHeight="false" outlineLevel="0" collapsed="false">
      <c r="A103" s="1" t="s">
        <v>413</v>
      </c>
      <c r="B103" s="5" t="n">
        <v>1.72</v>
      </c>
      <c r="C103" s="5" t="n">
        <f aca="false">10^-B103</f>
        <v>0.0190546071796325</v>
      </c>
      <c r="D103" s="5" t="n">
        <v>0.323</v>
      </c>
      <c r="E103" s="0" t="s">
        <v>1083</v>
      </c>
      <c r="F103" s="0" t="s">
        <v>1768</v>
      </c>
      <c r="G103" s="0" t="s">
        <v>416</v>
      </c>
      <c r="H103" s="0" t="s">
        <v>1769</v>
      </c>
    </row>
    <row r="104" customFormat="false" ht="15" hidden="false" customHeight="false" outlineLevel="0" collapsed="false">
      <c r="A104" s="1" t="s">
        <v>389</v>
      </c>
      <c r="B104" s="5" t="n">
        <v>1.72</v>
      </c>
      <c r="C104" s="5" t="n">
        <f aca="false">10^-B104</f>
        <v>0.0190546071796325</v>
      </c>
      <c r="D104" s="5" t="n">
        <v>0.301</v>
      </c>
      <c r="E104" s="0" t="s">
        <v>1770</v>
      </c>
      <c r="F104" s="0" t="s">
        <v>1771</v>
      </c>
      <c r="G104" s="0" t="s">
        <v>387</v>
      </c>
      <c r="H104" s="0" t="s">
        <v>1772</v>
      </c>
    </row>
    <row r="105" customFormat="false" ht="15" hidden="false" customHeight="false" outlineLevel="0" collapsed="false">
      <c r="A105" s="3" t="s">
        <v>1773</v>
      </c>
      <c r="B105" s="5" t="n">
        <v>1.71</v>
      </c>
      <c r="C105" s="5" t="n">
        <f aca="false">10^-B105</f>
        <v>0.0194984459975805</v>
      </c>
      <c r="D105" s="5" t="n">
        <v>0.312</v>
      </c>
      <c r="E105" s="0" t="s">
        <v>1774</v>
      </c>
      <c r="F105" s="0" t="s">
        <v>1775</v>
      </c>
      <c r="G105" s="0" t="s">
        <v>1776</v>
      </c>
      <c r="H105" s="0" t="s">
        <v>1777</v>
      </c>
    </row>
    <row r="106" customFormat="false" ht="15" hidden="false" customHeight="false" outlineLevel="0" collapsed="false">
      <c r="A106" s="1" t="s">
        <v>473</v>
      </c>
      <c r="B106" s="5" t="n">
        <v>1.69</v>
      </c>
      <c r="C106" s="5" t="n">
        <f aca="false">10^-B106</f>
        <v>0.0204173794466953</v>
      </c>
      <c r="D106" s="5" t="n">
        <v>0.267</v>
      </c>
      <c r="E106" s="0" t="s">
        <v>1778</v>
      </c>
      <c r="F106" s="0" t="s">
        <v>1779</v>
      </c>
      <c r="G106" s="0" t="s">
        <v>1780</v>
      </c>
      <c r="H106" s="0" t="s">
        <v>1781</v>
      </c>
    </row>
    <row r="107" customFormat="false" ht="15" hidden="false" customHeight="false" outlineLevel="0" collapsed="false">
      <c r="A107" s="3" t="s">
        <v>482</v>
      </c>
      <c r="B107" s="5" t="n">
        <v>1.69</v>
      </c>
      <c r="C107" s="5" t="n">
        <f aca="false">10^-B107</f>
        <v>0.0204173794466953</v>
      </c>
      <c r="D107" s="5" t="n">
        <v>0.458</v>
      </c>
      <c r="E107" s="0" t="s">
        <v>483</v>
      </c>
      <c r="F107" s="0" t="s">
        <v>484</v>
      </c>
      <c r="G107" s="0" t="s">
        <v>485</v>
      </c>
      <c r="H107" s="0" t="s">
        <v>1782</v>
      </c>
    </row>
    <row r="108" customFormat="false" ht="15" hidden="false" customHeight="false" outlineLevel="0" collapsed="false">
      <c r="A108" s="1" t="s">
        <v>732</v>
      </c>
      <c r="B108" s="5" t="n">
        <v>1.67</v>
      </c>
      <c r="C108" s="5" t="n">
        <f aca="false">10^-B108</f>
        <v>0.0213796208950223</v>
      </c>
      <c r="D108" s="5" t="n">
        <v>0.302</v>
      </c>
      <c r="E108" s="0" t="s">
        <v>1783</v>
      </c>
      <c r="F108" s="0" t="s">
        <v>1783</v>
      </c>
      <c r="G108" s="0" t="s">
        <v>1784</v>
      </c>
      <c r="H108" s="0" t="s">
        <v>1785</v>
      </c>
    </row>
    <row r="109" customFormat="false" ht="15" hidden="false" customHeight="false" outlineLevel="0" collapsed="false">
      <c r="A109" s="1" t="s">
        <v>506</v>
      </c>
      <c r="B109" s="5" t="n">
        <v>1.66</v>
      </c>
      <c r="C109" s="5" t="n">
        <f aca="false">10^-B109</f>
        <v>0.0218776162394955</v>
      </c>
      <c r="D109" s="5" t="n">
        <v>0.314</v>
      </c>
      <c r="E109" s="0" t="s">
        <v>1786</v>
      </c>
      <c r="F109" s="0" t="s">
        <v>508</v>
      </c>
      <c r="G109" s="0" t="s">
        <v>1787</v>
      </c>
      <c r="H109" s="0" t="s">
        <v>1788</v>
      </c>
    </row>
    <row r="110" customFormat="false" ht="15" hidden="false" customHeight="false" outlineLevel="0" collapsed="false">
      <c r="A110" s="1" t="s">
        <v>529</v>
      </c>
      <c r="B110" s="5" t="n">
        <v>1.66</v>
      </c>
      <c r="C110" s="5" t="n">
        <f aca="false">10^-B110</f>
        <v>0.0218776162394955</v>
      </c>
      <c r="D110" s="5" t="n">
        <v>0.533</v>
      </c>
      <c r="E110" s="0" t="s">
        <v>530</v>
      </c>
      <c r="F110" s="0" t="s">
        <v>531</v>
      </c>
      <c r="G110" s="0" t="s">
        <v>532</v>
      </c>
      <c r="H110" s="0" t="s">
        <v>533</v>
      </c>
    </row>
    <row r="111" customFormat="false" ht="15" hidden="false" customHeight="false" outlineLevel="0" collapsed="false">
      <c r="A111" s="3" t="s">
        <v>1789</v>
      </c>
      <c r="B111" s="5" t="n">
        <v>1.66</v>
      </c>
      <c r="C111" s="5" t="n">
        <f aca="false">10^-B111</f>
        <v>0.0218776162394955</v>
      </c>
      <c r="D111" s="5" t="n">
        <v>0.533</v>
      </c>
      <c r="E111" s="0" t="s">
        <v>1790</v>
      </c>
      <c r="F111" s="0" t="s">
        <v>1791</v>
      </c>
      <c r="G111" s="0" t="s">
        <v>532</v>
      </c>
      <c r="H111" s="0" t="s">
        <v>1792</v>
      </c>
    </row>
    <row r="112" customFormat="false" ht="15" hidden="false" customHeight="false" outlineLevel="0" collapsed="false">
      <c r="A112" s="1" t="s">
        <v>683</v>
      </c>
      <c r="B112" s="5" t="n">
        <v>1.66</v>
      </c>
      <c r="C112" s="5" t="n">
        <f aca="false">10^-B112</f>
        <v>0.0218776162394955</v>
      </c>
      <c r="D112" s="5" t="n">
        <v>0.338</v>
      </c>
      <c r="E112" s="0" t="s">
        <v>684</v>
      </c>
      <c r="F112" s="0" t="s">
        <v>226</v>
      </c>
      <c r="G112" s="0" t="s">
        <v>446</v>
      </c>
      <c r="H112" s="0" t="s">
        <v>1793</v>
      </c>
    </row>
    <row r="113" customFormat="false" ht="15" hidden="false" customHeight="false" outlineLevel="0" collapsed="false">
      <c r="A113" s="1" t="s">
        <v>610</v>
      </c>
      <c r="B113" s="5" t="n">
        <v>1.66</v>
      </c>
      <c r="C113" s="5" t="n">
        <f aca="false">10^-B113</f>
        <v>0.0218776162394955</v>
      </c>
      <c r="D113" s="5" t="n">
        <v>0.285</v>
      </c>
      <c r="E113" s="0" t="s">
        <v>1179</v>
      </c>
      <c r="F113" s="0" t="s">
        <v>612</v>
      </c>
      <c r="G113" s="0" t="s">
        <v>1794</v>
      </c>
      <c r="H113" s="0" t="s">
        <v>1795</v>
      </c>
    </row>
    <row r="114" customFormat="false" ht="15" hidden="false" customHeight="false" outlineLevel="0" collapsed="false">
      <c r="A114" s="1" t="s">
        <v>721</v>
      </c>
      <c r="B114" s="5" t="n">
        <v>1.66</v>
      </c>
      <c r="C114" s="5" t="n">
        <f aca="false">10^-B114</f>
        <v>0.0218776162394955</v>
      </c>
      <c r="D114" s="5" t="n">
        <v>0.357</v>
      </c>
      <c r="E114" s="0" t="s">
        <v>1153</v>
      </c>
      <c r="F114" s="0" t="s">
        <v>717</v>
      </c>
      <c r="G114" s="0" t="s">
        <v>1796</v>
      </c>
      <c r="H114" s="0" t="s">
        <v>1797</v>
      </c>
    </row>
    <row r="115" customFormat="false" ht="15" hidden="false" customHeight="false" outlineLevel="0" collapsed="false">
      <c r="A115" s="1" t="s">
        <v>1278</v>
      </c>
      <c r="B115" s="5" t="n">
        <v>1.65</v>
      </c>
      <c r="C115" s="5" t="n">
        <f aca="false">10^-B115</f>
        <v>0.0223872113856834</v>
      </c>
      <c r="D115" s="5" t="n">
        <v>0.274</v>
      </c>
      <c r="E115" s="0" t="s">
        <v>1798</v>
      </c>
      <c r="F115" s="0" t="s">
        <v>1799</v>
      </c>
      <c r="G115" s="0" t="s">
        <v>1800</v>
      </c>
      <c r="H115" s="0" t="s">
        <v>1801</v>
      </c>
    </row>
    <row r="116" customFormat="false" ht="15" hidden="false" customHeight="false" outlineLevel="0" collapsed="false">
      <c r="A116" s="1" t="s">
        <v>492</v>
      </c>
      <c r="B116" s="5" t="n">
        <v>1.64</v>
      </c>
      <c r="C116" s="5" t="n">
        <f aca="false">10^-B116</f>
        <v>0.0229086765276777</v>
      </c>
      <c r="D116" s="5" t="n">
        <v>0.274</v>
      </c>
      <c r="E116" s="0" t="s">
        <v>376</v>
      </c>
      <c r="F116" s="0" t="s">
        <v>375</v>
      </c>
      <c r="G116" s="0" t="s">
        <v>377</v>
      </c>
      <c r="H116" s="0" t="s">
        <v>1802</v>
      </c>
    </row>
    <row r="117" customFormat="false" ht="15" hidden="false" customHeight="false" outlineLevel="0" collapsed="false">
      <c r="A117" s="1" t="s">
        <v>1043</v>
      </c>
      <c r="B117" s="5" t="n">
        <v>1.63</v>
      </c>
      <c r="C117" s="5" t="n">
        <f aca="false">10^-B117</f>
        <v>0.0234422881531992</v>
      </c>
      <c r="D117" s="5" t="n">
        <v>0.319</v>
      </c>
      <c r="E117" s="0" t="s">
        <v>1044</v>
      </c>
      <c r="F117" s="0" t="s">
        <v>1803</v>
      </c>
      <c r="G117" s="0" t="s">
        <v>1804</v>
      </c>
      <c r="H117" s="0" t="s">
        <v>1805</v>
      </c>
    </row>
    <row r="118" customFormat="false" ht="15" hidden="false" customHeight="false" outlineLevel="0" collapsed="false">
      <c r="A118" s="1" t="s">
        <v>349</v>
      </c>
      <c r="B118" s="5" t="n">
        <v>1.63</v>
      </c>
      <c r="C118" s="5" t="n">
        <f aca="false">10^-B118</f>
        <v>0.0234422881531992</v>
      </c>
      <c r="D118" s="5" t="n">
        <v>0.289</v>
      </c>
      <c r="E118" s="0" t="s">
        <v>351</v>
      </c>
      <c r="F118" s="0" t="s">
        <v>351</v>
      </c>
      <c r="G118" s="0" t="s">
        <v>1806</v>
      </c>
      <c r="H118" s="0" t="s">
        <v>1807</v>
      </c>
    </row>
    <row r="119" customFormat="false" ht="15" hidden="false" customHeight="false" outlineLevel="0" collapsed="false">
      <c r="A119" s="1" t="s">
        <v>549</v>
      </c>
      <c r="B119" s="5" t="n">
        <v>1.58</v>
      </c>
      <c r="C119" s="5" t="n">
        <f aca="false">10^-B119</f>
        <v>0.0263026799189538</v>
      </c>
      <c r="D119" s="5" t="n">
        <v>0.44</v>
      </c>
      <c r="E119" s="0" t="s">
        <v>1808</v>
      </c>
      <c r="F119" s="0" t="s">
        <v>1809</v>
      </c>
      <c r="G119" s="0" t="s">
        <v>552</v>
      </c>
      <c r="H119" s="0" t="s">
        <v>1810</v>
      </c>
    </row>
    <row r="120" customFormat="false" ht="15" hidden="false" customHeight="false" outlineLevel="0" collapsed="false">
      <c r="A120" s="1" t="s">
        <v>1811</v>
      </c>
      <c r="B120" s="5" t="n">
        <v>1.58</v>
      </c>
      <c r="C120" s="5" t="n">
        <f aca="false">10^-B120</f>
        <v>0.0263026799189538</v>
      </c>
      <c r="D120" s="5" t="n">
        <v>0.44</v>
      </c>
      <c r="E120" s="0" t="s">
        <v>1808</v>
      </c>
      <c r="F120" s="0" t="s">
        <v>1809</v>
      </c>
      <c r="G120" s="0" t="s">
        <v>552</v>
      </c>
      <c r="H120" s="0" t="s">
        <v>1812</v>
      </c>
    </row>
    <row r="121" customFormat="false" ht="15" hidden="false" customHeight="false" outlineLevel="0" collapsed="false">
      <c r="A121" s="1" t="s">
        <v>511</v>
      </c>
      <c r="B121" s="5" t="n">
        <v>1.57</v>
      </c>
      <c r="C121" s="5" t="n">
        <f aca="false">10^-B121</f>
        <v>0.0269153480392692</v>
      </c>
      <c r="D121" s="5" t="n">
        <v>0.37</v>
      </c>
      <c r="E121" s="0" t="s">
        <v>512</v>
      </c>
      <c r="F121" s="0" t="s">
        <v>513</v>
      </c>
      <c r="G121" s="0" t="s">
        <v>514</v>
      </c>
      <c r="H121" s="0" t="s">
        <v>1813</v>
      </c>
    </row>
    <row r="122" customFormat="false" ht="15" hidden="false" customHeight="false" outlineLevel="0" collapsed="false">
      <c r="A122" s="1" t="s">
        <v>566</v>
      </c>
      <c r="B122" s="5" t="n">
        <v>1.57</v>
      </c>
      <c r="C122" s="5" t="n">
        <f aca="false">10^-B122</f>
        <v>0.0269153480392692</v>
      </c>
      <c r="D122" s="5" t="n">
        <v>0.306</v>
      </c>
      <c r="E122" s="0" t="s">
        <v>567</v>
      </c>
      <c r="F122" s="0" t="s">
        <v>1814</v>
      </c>
      <c r="G122" s="0" t="s">
        <v>1815</v>
      </c>
      <c r="H122" s="0" t="s">
        <v>1816</v>
      </c>
    </row>
    <row r="123" customFormat="false" ht="15" hidden="false" customHeight="false" outlineLevel="0" collapsed="false">
      <c r="A123" s="1" t="s">
        <v>534</v>
      </c>
      <c r="B123" s="5" t="n">
        <v>1.56</v>
      </c>
      <c r="C123" s="5" t="n">
        <f aca="false">10^-B123</f>
        <v>0.0275422870333817</v>
      </c>
      <c r="D123" s="5" t="n">
        <v>0.385</v>
      </c>
      <c r="E123" s="0" t="s">
        <v>535</v>
      </c>
      <c r="F123" s="0" t="s">
        <v>536</v>
      </c>
      <c r="G123" s="0" t="s">
        <v>537</v>
      </c>
      <c r="H123" s="0" t="s">
        <v>1817</v>
      </c>
    </row>
    <row r="124" customFormat="false" ht="15" hidden="false" customHeight="false" outlineLevel="0" collapsed="false">
      <c r="A124" s="1" t="s">
        <v>645</v>
      </c>
      <c r="B124" s="5" t="n">
        <v>1.53</v>
      </c>
      <c r="C124" s="5" t="n">
        <f aca="false">10^-B124</f>
        <v>0.0295120922666639</v>
      </c>
      <c r="D124" s="5" t="n">
        <v>0.329</v>
      </c>
      <c r="E124" s="0" t="s">
        <v>1818</v>
      </c>
      <c r="F124" s="0" t="s">
        <v>1819</v>
      </c>
      <c r="G124" s="0" t="s">
        <v>1820</v>
      </c>
      <c r="H124" s="0" t="s">
        <v>1821</v>
      </c>
    </row>
    <row r="125" customFormat="false" ht="15" hidden="false" customHeight="false" outlineLevel="0" collapsed="false">
      <c r="A125" s="1" t="s">
        <v>659</v>
      </c>
      <c r="B125" s="5" t="n">
        <v>1.53</v>
      </c>
      <c r="C125" s="5" t="n">
        <f aca="false">10^-B125</f>
        <v>0.0295120922666639</v>
      </c>
      <c r="D125" s="5" t="n">
        <v>0.299</v>
      </c>
      <c r="E125" s="0" t="s">
        <v>660</v>
      </c>
      <c r="F125" s="0" t="s">
        <v>1332</v>
      </c>
      <c r="G125" s="0" t="s">
        <v>1822</v>
      </c>
      <c r="H125" s="0" t="s">
        <v>1823</v>
      </c>
    </row>
    <row r="126" customFormat="false" ht="15" hidden="false" customHeight="false" outlineLevel="0" collapsed="false">
      <c r="A126" s="1" t="s">
        <v>359</v>
      </c>
      <c r="B126" s="5" t="n">
        <v>1.5</v>
      </c>
      <c r="C126" s="5" t="n">
        <f aca="false">10^-B126</f>
        <v>0.0316227766016838</v>
      </c>
      <c r="D126" s="5" t="n">
        <v>0.251</v>
      </c>
      <c r="E126" s="0" t="s">
        <v>1824</v>
      </c>
      <c r="F126" s="0" t="s">
        <v>1825</v>
      </c>
      <c r="G126" s="0" t="s">
        <v>362</v>
      </c>
      <c r="H126" s="0" t="s">
        <v>1826</v>
      </c>
    </row>
    <row r="127" customFormat="false" ht="15" hidden="false" customHeight="false" outlineLevel="0" collapsed="false">
      <c r="A127" s="1" t="s">
        <v>601</v>
      </c>
      <c r="B127" s="5" t="n">
        <v>1.5</v>
      </c>
      <c r="C127" s="5" t="n">
        <f aca="false">10^-B127</f>
        <v>0.0316227766016838</v>
      </c>
      <c r="D127" s="5" t="n">
        <v>0.538</v>
      </c>
      <c r="E127" s="0" t="s">
        <v>1827</v>
      </c>
      <c r="F127" s="0" t="s">
        <v>1176</v>
      </c>
      <c r="G127" s="0" t="s">
        <v>603</v>
      </c>
      <c r="H127" s="0" t="s">
        <v>1828</v>
      </c>
    </row>
    <row r="128" customFormat="false" ht="15" hidden="false" customHeight="false" outlineLevel="0" collapsed="false">
      <c r="A128" s="1" t="s">
        <v>1393</v>
      </c>
      <c r="B128" s="5" t="n">
        <v>1.49</v>
      </c>
      <c r="C128" s="5" t="n">
        <f aca="false">10^-B128</f>
        <v>0.0323593656929628</v>
      </c>
      <c r="D128" s="5" t="n">
        <v>0.339</v>
      </c>
      <c r="E128" s="0" t="s">
        <v>1829</v>
      </c>
      <c r="F128" s="0" t="s">
        <v>1830</v>
      </c>
      <c r="G128" s="0" t="s">
        <v>1396</v>
      </c>
      <c r="H128" s="0" t="s">
        <v>1831</v>
      </c>
    </row>
    <row r="129" customFormat="false" ht="15" hidden="false" customHeight="false" outlineLevel="0" collapsed="false">
      <c r="A129" s="1" t="s">
        <v>539</v>
      </c>
      <c r="B129" s="5" t="n">
        <v>1.46</v>
      </c>
      <c r="C129" s="5" t="n">
        <f aca="false">10^-B129</f>
        <v>0.0346736850452532</v>
      </c>
      <c r="D129" s="5" t="n">
        <v>0.324</v>
      </c>
      <c r="E129" s="0" t="s">
        <v>1832</v>
      </c>
      <c r="F129" s="0" t="s">
        <v>1833</v>
      </c>
      <c r="G129" s="0" t="s">
        <v>542</v>
      </c>
      <c r="H129" s="0" t="s">
        <v>1834</v>
      </c>
    </row>
    <row r="130" customFormat="false" ht="15" hidden="false" customHeight="false" outlineLevel="0" collapsed="false">
      <c r="A130" s="1" t="s">
        <v>615</v>
      </c>
      <c r="B130" s="5" t="n">
        <v>1.46</v>
      </c>
      <c r="C130" s="5" t="n">
        <f aca="false">10^-B130</f>
        <v>0.0346736850452532</v>
      </c>
      <c r="D130" s="5" t="n">
        <v>0.302</v>
      </c>
      <c r="E130" s="0" t="s">
        <v>1835</v>
      </c>
      <c r="F130" s="0" t="s">
        <v>1836</v>
      </c>
      <c r="G130" s="0" t="s">
        <v>1837</v>
      </c>
      <c r="H130" s="0" t="s">
        <v>1838</v>
      </c>
    </row>
    <row r="131" customFormat="false" ht="15" hidden="false" customHeight="false" outlineLevel="0" collapsed="false">
      <c r="A131" s="1" t="s">
        <v>1407</v>
      </c>
      <c r="B131" s="5" t="n">
        <v>1.46</v>
      </c>
      <c r="C131" s="5" t="n">
        <f aca="false">10^-B131</f>
        <v>0.0346736850452532</v>
      </c>
      <c r="D131" s="5" t="n">
        <v>0.306</v>
      </c>
      <c r="E131" s="0" t="s">
        <v>1839</v>
      </c>
      <c r="F131" s="0" t="s">
        <v>1840</v>
      </c>
      <c r="G131" s="0" t="s">
        <v>1410</v>
      </c>
      <c r="H131" s="0" t="s">
        <v>1841</v>
      </c>
    </row>
    <row r="132" customFormat="false" ht="15" hidden="false" customHeight="false" outlineLevel="0" collapsed="false">
      <c r="A132" s="1" t="s">
        <v>496</v>
      </c>
      <c r="B132" s="5" t="n">
        <v>1.46</v>
      </c>
      <c r="C132" s="5" t="n">
        <f aca="false">10^-B132</f>
        <v>0.0346736850452532</v>
      </c>
      <c r="D132" s="5" t="n">
        <v>0.289</v>
      </c>
      <c r="E132" s="0" t="s">
        <v>497</v>
      </c>
      <c r="F132" s="0" t="s">
        <v>498</v>
      </c>
      <c r="G132" s="0" t="s">
        <v>499</v>
      </c>
      <c r="H132" s="0" t="s">
        <v>1842</v>
      </c>
    </row>
    <row r="133" customFormat="false" ht="15" hidden="false" customHeight="false" outlineLevel="0" collapsed="false">
      <c r="A133" s="1" t="s">
        <v>737</v>
      </c>
      <c r="B133" s="5" t="n">
        <v>1.46</v>
      </c>
      <c r="C133" s="5" t="n">
        <f aca="false">10^-B133</f>
        <v>0.0346736850452532</v>
      </c>
      <c r="D133" s="5" t="n">
        <v>0.394</v>
      </c>
      <c r="E133" s="0" t="s">
        <v>1843</v>
      </c>
      <c r="F133" s="0" t="s">
        <v>738</v>
      </c>
      <c r="G133" s="0" t="s">
        <v>1844</v>
      </c>
      <c r="H133" s="0" t="s">
        <v>1845</v>
      </c>
    </row>
    <row r="134" customFormat="false" ht="15" hidden="false" customHeight="false" outlineLevel="0" collapsed="false">
      <c r="A134" s="1" t="s">
        <v>741</v>
      </c>
      <c r="B134" s="5" t="n">
        <v>1.46</v>
      </c>
      <c r="C134" s="5" t="n">
        <f aca="false">10^-B134</f>
        <v>0.0346736850452532</v>
      </c>
      <c r="D134" s="5" t="n">
        <v>0.394</v>
      </c>
      <c r="E134" s="0" t="s">
        <v>742</v>
      </c>
      <c r="F134" s="0" t="s">
        <v>1846</v>
      </c>
      <c r="G134" s="0" t="s">
        <v>1844</v>
      </c>
      <c r="H134" s="0" t="s">
        <v>1847</v>
      </c>
    </row>
    <row r="135" customFormat="false" ht="15" hidden="false" customHeight="false" outlineLevel="0" collapsed="false">
      <c r="A135" s="3" t="s">
        <v>750</v>
      </c>
      <c r="B135" s="5" t="n">
        <v>1.46</v>
      </c>
      <c r="C135" s="5" t="n">
        <f aca="false">10^-B135</f>
        <v>0.0346736850452532</v>
      </c>
      <c r="D135" s="5" t="n">
        <v>0.29</v>
      </c>
      <c r="E135" s="0" t="s">
        <v>1848</v>
      </c>
      <c r="F135" s="0" t="s">
        <v>1849</v>
      </c>
      <c r="G135" s="0" t="s">
        <v>1850</v>
      </c>
      <c r="H135" s="0" t="s">
        <v>1851</v>
      </c>
    </row>
    <row r="136" customFormat="false" ht="15" hidden="false" customHeight="false" outlineLevel="0" collapsed="false">
      <c r="A136" s="1" t="s">
        <v>1247</v>
      </c>
      <c r="B136" s="5" t="n">
        <v>1.46</v>
      </c>
      <c r="C136" s="5" t="n">
        <f aca="false">10^-B136</f>
        <v>0.0346736850452532</v>
      </c>
      <c r="D136" s="5" t="n">
        <v>0.283</v>
      </c>
      <c r="E136" s="0" t="s">
        <v>350</v>
      </c>
      <c r="F136" s="0" t="s">
        <v>1852</v>
      </c>
      <c r="G136" s="0" t="s">
        <v>1853</v>
      </c>
      <c r="H136" s="0" t="s">
        <v>1854</v>
      </c>
    </row>
    <row r="137" customFormat="false" ht="15" hidden="false" customHeight="false" outlineLevel="0" collapsed="false">
      <c r="A137" s="1" t="s">
        <v>556</v>
      </c>
      <c r="B137" s="5" t="n">
        <v>1.46</v>
      </c>
      <c r="C137" s="5" t="n">
        <f aca="false">10^-B137</f>
        <v>0.0346736850452532</v>
      </c>
      <c r="D137" s="5" t="n">
        <v>0.278</v>
      </c>
      <c r="E137" s="0" t="s">
        <v>1855</v>
      </c>
      <c r="F137" s="0" t="s">
        <v>558</v>
      </c>
      <c r="G137" s="0" t="s">
        <v>1856</v>
      </c>
      <c r="H137" s="0" t="s">
        <v>1857</v>
      </c>
    </row>
    <row r="138" customFormat="false" ht="15" hidden="false" customHeight="false" outlineLevel="0" collapsed="false">
      <c r="A138" s="1" t="s">
        <v>586</v>
      </c>
      <c r="B138" s="5" t="n">
        <v>1.42</v>
      </c>
      <c r="C138" s="5" t="n">
        <f aca="false">10^-B138</f>
        <v>0.0380189396320561</v>
      </c>
      <c r="D138" s="5" t="n">
        <v>0.354</v>
      </c>
      <c r="E138" s="0" t="s">
        <v>1858</v>
      </c>
      <c r="F138" s="0" t="s">
        <v>1859</v>
      </c>
      <c r="G138" s="0" t="s">
        <v>589</v>
      </c>
      <c r="H138" s="0" t="s">
        <v>1860</v>
      </c>
    </row>
    <row r="139" customFormat="false" ht="15" hidden="false" customHeight="false" outlineLevel="0" collapsed="false">
      <c r="A139" s="3" t="s">
        <v>1861</v>
      </c>
      <c r="B139" s="5" t="n">
        <v>1.42</v>
      </c>
      <c r="C139" s="5" t="n">
        <f aca="false">10^-B139</f>
        <v>0.0380189396320561</v>
      </c>
      <c r="D139" s="5" t="n">
        <v>0.303</v>
      </c>
      <c r="E139" s="0" t="s">
        <v>1862</v>
      </c>
      <c r="F139" s="0" t="s">
        <v>1863</v>
      </c>
      <c r="G139" s="0" t="s">
        <v>547</v>
      </c>
      <c r="H139" s="0" t="s">
        <v>1864</v>
      </c>
    </row>
    <row r="140" customFormat="false" ht="15" hidden="false" customHeight="false" outlineLevel="0" collapsed="false">
      <c r="A140" s="1" t="s">
        <v>544</v>
      </c>
      <c r="B140" s="5" t="n">
        <v>1.42</v>
      </c>
      <c r="C140" s="5" t="n">
        <f aca="false">10^-B140</f>
        <v>0.0380189396320561</v>
      </c>
      <c r="D140" s="5" t="n">
        <v>0.303</v>
      </c>
      <c r="E140" s="0" t="s">
        <v>1865</v>
      </c>
      <c r="F140" s="0" t="s">
        <v>1866</v>
      </c>
      <c r="G140" s="0" t="s">
        <v>547</v>
      </c>
      <c r="H140" s="0" t="s">
        <v>1867</v>
      </c>
    </row>
    <row r="141" customFormat="false" ht="15" hidden="false" customHeight="false" outlineLevel="0" collapsed="false">
      <c r="A141" s="3" t="s">
        <v>1868</v>
      </c>
      <c r="B141" s="5" t="n">
        <v>1.37</v>
      </c>
      <c r="C141" s="5" t="n">
        <f aca="false">10^-B141</f>
        <v>0.0426579518801593</v>
      </c>
      <c r="D141" s="5" t="n">
        <v>0.625</v>
      </c>
      <c r="E141" s="0" t="s">
        <v>1869</v>
      </c>
      <c r="F141" s="0" t="s">
        <v>1870</v>
      </c>
      <c r="G141" s="0" t="s">
        <v>1871</v>
      </c>
      <c r="H141" s="0" t="s">
        <v>1872</v>
      </c>
    </row>
    <row r="142" customFormat="false" ht="15" hidden="false" customHeight="false" outlineLevel="0" collapsed="false">
      <c r="A142" s="3" t="s">
        <v>1873</v>
      </c>
      <c r="B142" s="5" t="n">
        <v>1.37</v>
      </c>
      <c r="C142" s="5" t="n">
        <f aca="false">10^-B142</f>
        <v>0.0426579518801593</v>
      </c>
      <c r="D142" s="5" t="n">
        <v>0.625</v>
      </c>
      <c r="E142" s="0" t="s">
        <v>1715</v>
      </c>
      <c r="F142" s="0" t="s">
        <v>1874</v>
      </c>
      <c r="G142" s="0" t="s">
        <v>1871</v>
      </c>
      <c r="H142" s="0" t="s">
        <v>1875</v>
      </c>
    </row>
    <row r="143" customFormat="false" ht="15" hidden="false" customHeight="false" outlineLevel="0" collapsed="false">
      <c r="A143" s="1" t="s">
        <v>1876</v>
      </c>
      <c r="B143" s="5" t="n">
        <v>1.36</v>
      </c>
      <c r="C143" s="5" t="n">
        <f aca="false">10^-B143</f>
        <v>0.0436515832240166</v>
      </c>
      <c r="D143" s="5" t="n">
        <v>0.324</v>
      </c>
      <c r="E143" s="0" t="s">
        <v>1027</v>
      </c>
      <c r="F143" s="0" t="s">
        <v>1027</v>
      </c>
      <c r="G143" s="0" t="s">
        <v>594</v>
      </c>
      <c r="H143" s="0" t="s">
        <v>1877</v>
      </c>
    </row>
    <row r="144" customFormat="false" ht="15" hidden="false" customHeight="false" outlineLevel="0" collapsed="false">
      <c r="A144" s="1" t="s">
        <v>688</v>
      </c>
      <c r="B144" s="5" t="n">
        <v>1.36</v>
      </c>
      <c r="C144" s="5" t="n">
        <f aca="false">10^-B144</f>
        <v>0.0436515832240166</v>
      </c>
      <c r="D144" s="5" t="n">
        <v>0.307</v>
      </c>
      <c r="E144" s="0" t="s">
        <v>689</v>
      </c>
      <c r="F144" s="0" t="s">
        <v>1374</v>
      </c>
      <c r="G144" s="0" t="s">
        <v>1464</v>
      </c>
      <c r="H144" s="0" t="s">
        <v>1878</v>
      </c>
    </row>
    <row r="145" customFormat="false" ht="15" hidden="false" customHeight="false" outlineLevel="0" collapsed="false">
      <c r="A145" s="1" t="s">
        <v>374</v>
      </c>
      <c r="B145" s="5" t="n">
        <v>1.36</v>
      </c>
      <c r="C145" s="5" t="n">
        <f aca="false">10^-B145</f>
        <v>0.0436515832240166</v>
      </c>
      <c r="D145" s="5" t="n">
        <v>0.265</v>
      </c>
      <c r="E145" s="0" t="s">
        <v>375</v>
      </c>
      <c r="F145" s="0" t="s">
        <v>493</v>
      </c>
      <c r="G145" s="0" t="s">
        <v>494</v>
      </c>
      <c r="H145" s="0" t="s">
        <v>1879</v>
      </c>
    </row>
    <row r="146" customFormat="false" ht="15" hidden="false" customHeight="false" outlineLevel="0" collapsed="false">
      <c r="A146" s="1" t="s">
        <v>745</v>
      </c>
      <c r="B146" s="5" t="n">
        <v>1.32</v>
      </c>
      <c r="C146" s="5" t="n">
        <f aca="false">10^-B146</f>
        <v>0.0478630092322638</v>
      </c>
      <c r="D146" s="5" t="n">
        <v>0.333</v>
      </c>
      <c r="E146" s="0" t="s">
        <v>746</v>
      </c>
      <c r="F146" s="0" t="s">
        <v>1880</v>
      </c>
      <c r="G146" s="0" t="s">
        <v>1881</v>
      </c>
      <c r="H146" s="0" t="s">
        <v>1882</v>
      </c>
    </row>
    <row r="147" customFormat="false" ht="15" hidden="false" customHeight="false" outlineLevel="0" collapsed="false">
      <c r="B147" s="5"/>
      <c r="C147" s="7"/>
      <c r="D147" s="5"/>
    </row>
    <row r="148" customFormat="false" ht="15" hidden="false" customHeight="false" outlineLevel="0" collapsed="false">
      <c r="B148" s="5"/>
      <c r="C148" s="5"/>
      <c r="D148" s="5"/>
    </row>
    <row r="149" customFormat="false" ht="15" hidden="false" customHeight="false" outlineLevel="0" collapsed="false">
      <c r="B149" s="5"/>
      <c r="C149" s="5"/>
      <c r="D149" s="5"/>
    </row>
    <row r="150" customFormat="false" ht="15" hidden="false" customHeight="false" outlineLevel="0" collapsed="false">
      <c r="B150" s="5"/>
      <c r="C150" s="5"/>
      <c r="D150" s="5"/>
    </row>
    <row r="151" customFormat="false" ht="15" hidden="false" customHeight="false" outlineLevel="0" collapsed="false">
      <c r="B151" s="5"/>
      <c r="C151" s="5"/>
      <c r="D151" s="5"/>
    </row>
    <row r="152" customFormat="false" ht="15" hidden="false" customHeight="false" outlineLevel="0" collapsed="false">
      <c r="B152" s="5"/>
      <c r="C152" s="5"/>
      <c r="D152" s="5"/>
    </row>
    <row r="153" customFormat="false" ht="15" hidden="false" customHeight="false" outlineLevel="0" collapsed="false">
      <c r="B153" s="5"/>
      <c r="C153" s="5"/>
      <c r="D153" s="5"/>
    </row>
    <row r="154" customFormat="false" ht="15" hidden="false" customHeight="false" outlineLevel="0" collapsed="false">
      <c r="B154" s="5"/>
      <c r="C154" s="5"/>
      <c r="D154" s="5"/>
    </row>
    <row r="155" customFormat="false" ht="15" hidden="false" customHeight="false" outlineLevel="0" collapsed="false">
      <c r="B155" s="5"/>
      <c r="C155" s="5"/>
      <c r="D155" s="5"/>
    </row>
    <row r="156" customFormat="false" ht="15" hidden="false" customHeight="false" outlineLevel="0" collapsed="false">
      <c r="B156" s="5"/>
      <c r="C156" s="5"/>
      <c r="D156" s="5"/>
    </row>
    <row r="157" customFormat="false" ht="15" hidden="false" customHeight="false" outlineLevel="0" collapsed="false">
      <c r="B157" s="5"/>
      <c r="C157" s="5"/>
      <c r="D157" s="5"/>
    </row>
    <row r="158" customFormat="false" ht="15" hidden="false" customHeight="false" outlineLevel="0" collapsed="false">
      <c r="B158" s="5"/>
      <c r="C158" s="5"/>
      <c r="D158" s="5"/>
    </row>
    <row r="159" customFormat="false" ht="15" hidden="false" customHeight="false" outlineLevel="0" collapsed="false">
      <c r="B159" s="5"/>
      <c r="C159" s="5"/>
      <c r="D159" s="5"/>
    </row>
    <row r="160" customFormat="false" ht="15" hidden="false" customHeight="false" outlineLevel="0" collapsed="false">
      <c r="B160" s="5"/>
      <c r="C160" s="5"/>
      <c r="D160" s="5"/>
    </row>
    <row r="161" customFormat="false" ht="15" hidden="false" customHeight="false" outlineLevel="0" collapsed="false">
      <c r="B161" s="5"/>
      <c r="C161" s="5"/>
      <c r="D161" s="5"/>
    </row>
    <row r="162" customFormat="false" ht="15" hidden="false" customHeight="false" outlineLevel="0" collapsed="false">
      <c r="B162" s="5"/>
      <c r="C162" s="5"/>
      <c r="D162" s="5"/>
    </row>
    <row r="163" customFormat="false" ht="15" hidden="false" customHeight="false" outlineLevel="0" collapsed="false">
      <c r="B163" s="5"/>
      <c r="C163" s="5"/>
      <c r="D163" s="5"/>
    </row>
    <row r="164" customFormat="false" ht="15" hidden="false" customHeight="false" outlineLevel="0" collapsed="false">
      <c r="B164" s="5"/>
      <c r="C164" s="5"/>
      <c r="D164" s="5"/>
    </row>
    <row r="165" customFormat="false" ht="15" hidden="false" customHeight="false" outlineLevel="0" collapsed="false">
      <c r="B165" s="5"/>
      <c r="C165" s="5"/>
      <c r="D165" s="5"/>
    </row>
    <row r="166" customFormat="false" ht="15" hidden="false" customHeight="false" outlineLevel="0" collapsed="false">
      <c r="B166" s="5"/>
      <c r="C166" s="5"/>
      <c r="D166" s="5"/>
    </row>
    <row r="167" customFormat="false" ht="15" hidden="false" customHeight="false" outlineLevel="0" collapsed="false">
      <c r="B167" s="5"/>
      <c r="C167" s="5"/>
      <c r="D167" s="5"/>
    </row>
    <row r="168" customFormat="false" ht="15" hidden="false" customHeight="false" outlineLevel="0" collapsed="false">
      <c r="B168" s="5"/>
      <c r="C168" s="5"/>
      <c r="D168" s="5"/>
    </row>
    <row r="169" customFormat="false" ht="15" hidden="false" customHeight="false" outlineLevel="0" collapsed="false">
      <c r="B169" s="5"/>
      <c r="C169" s="5"/>
      <c r="D169" s="5"/>
    </row>
    <row r="170" customFormat="false" ht="15" hidden="false" customHeight="false" outlineLevel="0" collapsed="false">
      <c r="B170" s="5"/>
      <c r="C170" s="5"/>
      <c r="D170" s="5"/>
    </row>
    <row r="171" customFormat="false" ht="15" hidden="false" customHeight="false" outlineLevel="0" collapsed="false">
      <c r="B171" s="5"/>
      <c r="C171" s="5"/>
      <c r="D171" s="5"/>
    </row>
    <row r="172" customFormat="false" ht="15" hidden="false" customHeight="false" outlineLevel="0" collapsed="false">
      <c r="B172" s="5"/>
      <c r="C172" s="5"/>
      <c r="D172" s="5"/>
    </row>
    <row r="173" customFormat="false" ht="15" hidden="false" customHeight="false" outlineLevel="0" collapsed="false">
      <c r="B173" s="5"/>
      <c r="C173" s="5"/>
      <c r="D173" s="5"/>
    </row>
    <row r="174" customFormat="false" ht="15" hidden="false" customHeight="false" outlineLevel="0" collapsed="false">
      <c r="B174" s="5"/>
      <c r="C174" s="5"/>
      <c r="D174" s="5"/>
    </row>
    <row r="175" customFormat="false" ht="15" hidden="false" customHeight="false" outlineLevel="0" collapsed="false">
      <c r="B175" s="5"/>
      <c r="C175" s="5"/>
      <c r="D175" s="5"/>
    </row>
    <row r="176" customFormat="false" ht="15" hidden="false" customHeight="false" outlineLevel="0" collapsed="false">
      <c r="B176" s="5"/>
      <c r="C176" s="5"/>
      <c r="D176" s="5"/>
    </row>
    <row r="177" customFormat="false" ht="15" hidden="false" customHeight="false" outlineLevel="0" collapsed="false">
      <c r="B177" s="5"/>
      <c r="C177" s="5"/>
      <c r="D177" s="5"/>
    </row>
    <row r="178" customFormat="false" ht="15" hidden="false" customHeight="false" outlineLevel="0" collapsed="false">
      <c r="B178" s="5"/>
      <c r="C178" s="5"/>
      <c r="D178" s="5"/>
    </row>
    <row r="179" customFormat="false" ht="15" hidden="false" customHeight="false" outlineLevel="0" collapsed="false">
      <c r="B179" s="5"/>
      <c r="C179" s="5"/>
      <c r="D179" s="5"/>
    </row>
    <row r="180" customFormat="false" ht="15" hidden="false" customHeight="false" outlineLevel="0" collapsed="false">
      <c r="B180" s="5"/>
      <c r="C180" s="5"/>
      <c r="D180" s="5"/>
    </row>
    <row r="181" customFormat="false" ht="15" hidden="false" customHeight="false" outlineLevel="0" collapsed="false">
      <c r="B181" s="5"/>
      <c r="C181" s="5"/>
      <c r="D181" s="5"/>
    </row>
    <row r="182" customFormat="false" ht="15" hidden="false" customHeight="false" outlineLevel="0" collapsed="false">
      <c r="B182" s="5"/>
      <c r="C182" s="5"/>
      <c r="D182" s="5"/>
    </row>
    <row r="183" customFormat="false" ht="15" hidden="false" customHeight="false" outlineLevel="0" collapsed="false">
      <c r="B183" s="5"/>
      <c r="C183" s="5"/>
      <c r="D183" s="5"/>
    </row>
    <row r="184" customFormat="false" ht="15" hidden="false" customHeight="false" outlineLevel="0" collapsed="false">
      <c r="B184" s="5"/>
      <c r="C184" s="5"/>
      <c r="D184" s="5"/>
    </row>
    <row r="185" customFormat="false" ht="15" hidden="false" customHeight="false" outlineLevel="0" collapsed="false">
      <c r="B185" s="5"/>
      <c r="C185" s="5"/>
      <c r="D185" s="5"/>
    </row>
    <row r="186" customFormat="false" ht="15" hidden="false" customHeight="false" outlineLevel="0" collapsed="false">
      <c r="B186" s="5"/>
      <c r="C186" s="5"/>
      <c r="D186" s="5"/>
    </row>
    <row r="187" customFormat="false" ht="15" hidden="false" customHeight="false" outlineLevel="0" collapsed="false">
      <c r="B187" s="5"/>
      <c r="C187" s="5"/>
      <c r="D187" s="5"/>
    </row>
    <row r="188" customFormat="false" ht="15" hidden="false" customHeight="false" outlineLevel="0" collapsed="false">
      <c r="B188" s="5"/>
      <c r="C188" s="5"/>
      <c r="D188" s="5"/>
    </row>
    <row r="189" customFormat="false" ht="15" hidden="false" customHeight="false" outlineLevel="0" collapsed="false">
      <c r="B189" s="5"/>
      <c r="C189" s="5"/>
      <c r="D189" s="5"/>
    </row>
    <row r="190" customFormat="false" ht="15" hidden="false" customHeight="false" outlineLevel="0" collapsed="false">
      <c r="B190" s="5"/>
      <c r="C190" s="5"/>
      <c r="D190" s="5"/>
    </row>
    <row r="191" customFormat="false" ht="15" hidden="false" customHeight="false" outlineLevel="0" collapsed="false">
      <c r="B191" s="5"/>
      <c r="C191" s="5"/>
      <c r="D191" s="5"/>
    </row>
    <row r="192" customFormat="false" ht="15" hidden="false" customHeight="false" outlineLevel="0" collapsed="false">
      <c r="B192" s="5"/>
      <c r="C192" s="5"/>
      <c r="D192" s="5"/>
    </row>
    <row r="193" customFormat="false" ht="15" hidden="false" customHeight="false" outlineLevel="0" collapsed="false">
      <c r="B193" s="5"/>
      <c r="C193" s="5"/>
      <c r="D193" s="5"/>
    </row>
    <row r="194" customFormat="false" ht="15" hidden="false" customHeight="false" outlineLevel="0" collapsed="false">
      <c r="B194" s="5"/>
      <c r="C194" s="5"/>
      <c r="D194" s="5"/>
    </row>
    <row r="195" customFormat="false" ht="15" hidden="false" customHeight="false" outlineLevel="0" collapsed="false">
      <c r="B195" s="5"/>
      <c r="C195" s="5"/>
      <c r="D195" s="5"/>
    </row>
    <row r="196" customFormat="false" ht="15" hidden="false" customHeight="false" outlineLevel="0" collapsed="false">
      <c r="B196" s="5"/>
      <c r="C196" s="5"/>
      <c r="D196" s="5"/>
    </row>
    <row r="197" customFormat="false" ht="15" hidden="false" customHeight="false" outlineLevel="0" collapsed="false">
      <c r="B197" s="5"/>
      <c r="C197" s="5"/>
      <c r="D197" s="5"/>
    </row>
    <row r="198" customFormat="false" ht="15" hidden="false" customHeight="false" outlineLevel="0" collapsed="false">
      <c r="B198" s="5"/>
      <c r="C198" s="5"/>
      <c r="D198" s="5"/>
    </row>
    <row r="199" customFormat="false" ht="15" hidden="false" customHeight="false" outlineLevel="0" collapsed="false">
      <c r="B199" s="5"/>
      <c r="C199" s="5"/>
      <c r="D199" s="5"/>
    </row>
    <row r="200" customFormat="false" ht="15" hidden="false" customHeight="false" outlineLevel="0" collapsed="false">
      <c r="B200" s="5"/>
      <c r="C200" s="5"/>
      <c r="D200" s="5"/>
    </row>
    <row r="201" customFormat="false" ht="15" hidden="false" customHeight="false" outlineLevel="0" collapsed="false">
      <c r="B201" s="5"/>
      <c r="C201" s="5"/>
      <c r="D201" s="5"/>
    </row>
    <row r="202" customFormat="false" ht="15" hidden="false" customHeight="false" outlineLevel="0" collapsed="false">
      <c r="B202" s="5"/>
      <c r="C202" s="5"/>
      <c r="D202" s="5"/>
    </row>
    <row r="203" customFormat="false" ht="15" hidden="false" customHeight="false" outlineLevel="0" collapsed="false">
      <c r="B203" s="5"/>
      <c r="C203" s="5"/>
      <c r="D203" s="5"/>
    </row>
    <row r="204" customFormat="false" ht="15" hidden="false" customHeight="false" outlineLevel="0" collapsed="false">
      <c r="B204" s="5"/>
      <c r="C204" s="5"/>
      <c r="D204" s="5"/>
    </row>
    <row r="205" customFormat="false" ht="15" hidden="false" customHeight="false" outlineLevel="0" collapsed="false">
      <c r="B205" s="5"/>
      <c r="C205" s="5"/>
      <c r="D205" s="5"/>
    </row>
    <row r="206" customFormat="false" ht="15" hidden="false" customHeight="false" outlineLevel="0" collapsed="false">
      <c r="B206" s="5"/>
      <c r="C206" s="5"/>
      <c r="D206" s="5"/>
    </row>
    <row r="207" customFormat="false" ht="15" hidden="false" customHeight="false" outlineLevel="0" collapsed="false">
      <c r="B207" s="5"/>
      <c r="C207" s="5"/>
      <c r="D207" s="5"/>
    </row>
    <row r="208" customFormat="false" ht="15" hidden="false" customHeight="false" outlineLevel="0" collapsed="false">
      <c r="B208" s="5"/>
      <c r="C208" s="5"/>
      <c r="D208" s="5"/>
    </row>
    <row r="209" customFormat="false" ht="15" hidden="false" customHeight="false" outlineLevel="0" collapsed="false">
      <c r="B209" s="5"/>
      <c r="C209" s="5"/>
      <c r="D209" s="5"/>
    </row>
    <row r="210" customFormat="false" ht="15" hidden="false" customHeight="false" outlineLevel="0" collapsed="false">
      <c r="B210" s="5"/>
      <c r="C210" s="5"/>
      <c r="D210" s="5"/>
    </row>
    <row r="211" customFormat="false" ht="15" hidden="false" customHeight="false" outlineLevel="0" collapsed="false">
      <c r="B211" s="5"/>
      <c r="C211" s="5"/>
      <c r="D211" s="5"/>
    </row>
    <row r="212" customFormat="false" ht="15" hidden="false" customHeight="false" outlineLevel="0" collapsed="false">
      <c r="B212" s="5"/>
      <c r="C212" s="5"/>
      <c r="D212" s="5"/>
    </row>
    <row r="213" customFormat="false" ht="15" hidden="false" customHeight="false" outlineLevel="0" collapsed="false">
      <c r="B213" s="5"/>
      <c r="C213" s="5"/>
      <c r="D213" s="5"/>
    </row>
    <row r="214" customFormat="false" ht="15" hidden="false" customHeight="false" outlineLevel="0" collapsed="false">
      <c r="B214" s="5"/>
      <c r="C214" s="5"/>
      <c r="D214" s="5"/>
    </row>
    <row r="215" customFormat="false" ht="15" hidden="false" customHeight="false" outlineLevel="0" collapsed="false">
      <c r="B215" s="5"/>
      <c r="C215" s="5"/>
      <c r="D215" s="5"/>
    </row>
    <row r="216" customFormat="false" ht="15" hidden="false" customHeight="false" outlineLevel="0" collapsed="false">
      <c r="B216" s="5"/>
      <c r="C216" s="5"/>
      <c r="D216" s="5"/>
    </row>
    <row r="217" customFormat="false" ht="15" hidden="false" customHeight="false" outlineLevel="0" collapsed="false">
      <c r="B217" s="5"/>
      <c r="C217" s="5"/>
      <c r="D217" s="5"/>
    </row>
    <row r="218" customFormat="false" ht="15" hidden="false" customHeight="false" outlineLevel="0" collapsed="false">
      <c r="B218" s="5"/>
      <c r="C218" s="5"/>
      <c r="D218" s="5"/>
    </row>
    <row r="219" customFormat="false" ht="15" hidden="false" customHeight="false" outlineLevel="0" collapsed="false">
      <c r="B219" s="5"/>
      <c r="C219" s="5"/>
      <c r="D219" s="5"/>
    </row>
    <row r="220" customFormat="false" ht="15" hidden="false" customHeight="false" outlineLevel="0" collapsed="false">
      <c r="B220" s="5"/>
      <c r="C220" s="5"/>
      <c r="D220" s="5"/>
    </row>
    <row r="221" customFormat="false" ht="15" hidden="false" customHeight="false" outlineLevel="0" collapsed="false">
      <c r="B221" s="5"/>
      <c r="C221" s="5"/>
      <c r="D221" s="5"/>
    </row>
    <row r="222" customFormat="false" ht="15" hidden="false" customHeight="false" outlineLevel="0" collapsed="false">
      <c r="B222" s="5"/>
      <c r="C222" s="5"/>
      <c r="D222" s="5"/>
    </row>
    <row r="223" customFormat="false" ht="15" hidden="false" customHeight="false" outlineLevel="0" collapsed="false">
      <c r="B223" s="5"/>
      <c r="C223" s="5"/>
      <c r="D223" s="5"/>
    </row>
    <row r="224" customFormat="false" ht="15" hidden="false" customHeight="false" outlineLevel="0" collapsed="false">
      <c r="B224" s="5"/>
      <c r="C224" s="5"/>
      <c r="D224" s="5"/>
    </row>
    <row r="225" customFormat="false" ht="15" hidden="false" customHeight="false" outlineLevel="0" collapsed="false">
      <c r="B225" s="5"/>
      <c r="C225" s="5"/>
      <c r="D225" s="5"/>
    </row>
    <row r="226" customFormat="false" ht="15" hidden="false" customHeight="false" outlineLevel="0" collapsed="false">
      <c r="B226" s="5"/>
      <c r="C226" s="5"/>
      <c r="D226" s="5"/>
    </row>
    <row r="227" customFormat="false" ht="15" hidden="false" customHeight="false" outlineLevel="0" collapsed="false">
      <c r="B227" s="5"/>
      <c r="C227" s="5"/>
      <c r="D227" s="5"/>
    </row>
    <row r="228" customFormat="false" ht="15" hidden="false" customHeight="false" outlineLevel="0" collapsed="false">
      <c r="B228" s="5"/>
      <c r="C228" s="5"/>
      <c r="D228" s="5"/>
    </row>
    <row r="229" customFormat="false" ht="15" hidden="false" customHeight="false" outlineLevel="0" collapsed="false">
      <c r="B229" s="5"/>
      <c r="C229" s="5"/>
      <c r="D229" s="5"/>
    </row>
    <row r="230" customFormat="false" ht="15" hidden="false" customHeight="false" outlineLevel="0" collapsed="false">
      <c r="B230" s="5"/>
      <c r="C230" s="5"/>
      <c r="D230" s="5"/>
    </row>
    <row r="231" customFormat="false" ht="15" hidden="false" customHeight="false" outlineLevel="0" collapsed="false">
      <c r="B231" s="5"/>
      <c r="C231" s="5"/>
      <c r="D231" s="5"/>
    </row>
    <row r="232" customFormat="false" ht="15" hidden="false" customHeight="false" outlineLevel="0" collapsed="false">
      <c r="B232" s="5"/>
      <c r="C232" s="5"/>
      <c r="D232" s="5"/>
    </row>
    <row r="233" customFormat="false" ht="15" hidden="false" customHeight="false" outlineLevel="0" collapsed="false">
      <c r="B233" s="5"/>
      <c r="C233" s="5"/>
      <c r="D233" s="5"/>
    </row>
    <row r="234" customFormat="false" ht="15" hidden="false" customHeight="false" outlineLevel="0" collapsed="false">
      <c r="B234" s="5"/>
      <c r="C234" s="5"/>
      <c r="D234" s="5"/>
    </row>
    <row r="235" customFormat="false" ht="15" hidden="false" customHeight="false" outlineLevel="0" collapsed="false">
      <c r="B235" s="5"/>
      <c r="C235" s="5"/>
      <c r="D235" s="5"/>
    </row>
    <row r="236" customFormat="false" ht="15" hidden="false" customHeight="false" outlineLevel="0" collapsed="false">
      <c r="B236" s="5"/>
      <c r="C236" s="5"/>
      <c r="D236" s="5"/>
    </row>
    <row r="237" customFormat="false" ht="15" hidden="false" customHeight="false" outlineLevel="0" collapsed="false">
      <c r="B237" s="5"/>
      <c r="C237" s="5"/>
      <c r="D237" s="5"/>
    </row>
    <row r="238" customFormat="false" ht="15" hidden="false" customHeight="false" outlineLevel="0" collapsed="false">
      <c r="B238" s="5"/>
      <c r="C238" s="5"/>
      <c r="D238" s="5"/>
    </row>
    <row r="239" customFormat="false" ht="15" hidden="false" customHeight="false" outlineLevel="0" collapsed="false">
      <c r="B239" s="5"/>
      <c r="C239" s="5"/>
      <c r="D239" s="5"/>
    </row>
    <row r="240" customFormat="false" ht="15" hidden="false" customHeight="false" outlineLevel="0" collapsed="false">
      <c r="B240" s="5"/>
      <c r="C240" s="5"/>
      <c r="D240" s="5"/>
    </row>
    <row r="241" customFormat="false" ht="15" hidden="false" customHeight="false" outlineLevel="0" collapsed="false">
      <c r="B241" s="5"/>
      <c r="C241" s="5"/>
      <c r="D241" s="5"/>
    </row>
    <row r="242" customFormat="false" ht="15" hidden="false" customHeight="false" outlineLevel="0" collapsed="false">
      <c r="B242" s="5"/>
      <c r="C242" s="5"/>
      <c r="D242" s="5"/>
    </row>
    <row r="243" customFormat="false" ht="15" hidden="false" customHeight="false" outlineLevel="0" collapsed="false">
      <c r="B243" s="5"/>
      <c r="C243" s="5"/>
      <c r="D243" s="5"/>
    </row>
    <row r="244" customFormat="false" ht="15" hidden="false" customHeight="false" outlineLevel="0" collapsed="false">
      <c r="B244" s="5"/>
      <c r="C244" s="5"/>
      <c r="D244" s="5"/>
    </row>
    <row r="245" customFormat="false" ht="15" hidden="false" customHeight="false" outlineLevel="0" collapsed="false">
      <c r="B245" s="5"/>
      <c r="C245" s="5"/>
      <c r="D245" s="5"/>
    </row>
    <row r="246" customFormat="false" ht="15" hidden="false" customHeight="false" outlineLevel="0" collapsed="false">
      <c r="B246" s="5"/>
      <c r="C246" s="5"/>
      <c r="D246" s="5"/>
    </row>
    <row r="247" customFormat="false" ht="15" hidden="false" customHeight="false" outlineLevel="0" collapsed="false">
      <c r="B247" s="5"/>
      <c r="C247" s="5"/>
      <c r="D247" s="5"/>
    </row>
    <row r="248" customFormat="false" ht="15" hidden="false" customHeight="false" outlineLevel="0" collapsed="false">
      <c r="B248" s="5"/>
      <c r="C248" s="5"/>
      <c r="D248" s="5"/>
    </row>
    <row r="249" customFormat="false" ht="15" hidden="false" customHeight="false" outlineLevel="0" collapsed="false">
      <c r="B249" s="5"/>
      <c r="C249" s="5"/>
      <c r="D249" s="5"/>
    </row>
    <row r="250" customFormat="false" ht="15" hidden="false" customHeight="false" outlineLevel="0" collapsed="false">
      <c r="B250" s="5"/>
      <c r="C250" s="5"/>
      <c r="D250" s="5"/>
    </row>
    <row r="251" customFormat="false" ht="15" hidden="false" customHeight="false" outlineLevel="0" collapsed="false">
      <c r="B251" s="5"/>
      <c r="C251" s="5"/>
      <c r="D251" s="5"/>
    </row>
    <row r="252" customFormat="false" ht="15" hidden="false" customHeight="false" outlineLevel="0" collapsed="false">
      <c r="B252" s="5"/>
      <c r="C252" s="5"/>
      <c r="D252" s="5"/>
    </row>
    <row r="253" customFormat="false" ht="15" hidden="false" customHeight="false" outlineLevel="0" collapsed="false">
      <c r="B253" s="5"/>
      <c r="C253" s="5"/>
      <c r="D253" s="5"/>
    </row>
    <row r="254" customFormat="false" ht="15" hidden="false" customHeight="false" outlineLevel="0" collapsed="false">
      <c r="B254" s="5"/>
      <c r="C254" s="5"/>
      <c r="D254" s="5"/>
    </row>
    <row r="255" customFormat="false" ht="15" hidden="false" customHeight="false" outlineLevel="0" collapsed="false">
      <c r="B255" s="5"/>
      <c r="C255" s="5"/>
      <c r="D255" s="5"/>
    </row>
    <row r="256" customFormat="false" ht="15" hidden="false" customHeight="false" outlineLevel="0" collapsed="false">
      <c r="B256" s="5"/>
      <c r="C256" s="5"/>
      <c r="D256" s="5"/>
    </row>
    <row r="257" customFormat="false" ht="15" hidden="false" customHeight="false" outlineLevel="0" collapsed="false">
      <c r="B257" s="5"/>
      <c r="C257" s="5"/>
      <c r="D257" s="5"/>
    </row>
    <row r="258" customFormat="false" ht="15" hidden="false" customHeight="false" outlineLevel="0" collapsed="false">
      <c r="B258" s="5"/>
      <c r="C258" s="5"/>
      <c r="D258" s="5"/>
    </row>
    <row r="259" customFormat="false" ht="15" hidden="false" customHeight="false" outlineLevel="0" collapsed="false">
      <c r="B259" s="5"/>
      <c r="C259" s="5"/>
      <c r="D259" s="5"/>
    </row>
    <row r="260" customFormat="false" ht="15" hidden="false" customHeight="false" outlineLevel="0" collapsed="false">
      <c r="B260" s="5"/>
      <c r="C260" s="5"/>
      <c r="D260" s="5"/>
    </row>
    <row r="261" customFormat="false" ht="15" hidden="false" customHeight="false" outlineLevel="0" collapsed="false">
      <c r="B261" s="5"/>
      <c r="C261" s="5"/>
      <c r="D261" s="5"/>
    </row>
    <row r="262" customFormat="false" ht="15" hidden="false" customHeight="false" outlineLevel="0" collapsed="false">
      <c r="B262" s="5"/>
      <c r="C262" s="5"/>
      <c r="D262" s="5"/>
    </row>
    <row r="263" customFormat="false" ht="15" hidden="false" customHeight="false" outlineLevel="0" collapsed="false">
      <c r="B263" s="5"/>
      <c r="C263" s="5"/>
      <c r="D263" s="5"/>
    </row>
    <row r="264" customFormat="false" ht="15" hidden="false" customHeight="false" outlineLevel="0" collapsed="false">
      <c r="B264" s="5"/>
      <c r="C264" s="5"/>
      <c r="D264" s="5"/>
    </row>
    <row r="265" customFormat="false" ht="15" hidden="false" customHeight="false" outlineLevel="0" collapsed="false">
      <c r="B265" s="5"/>
      <c r="C265" s="5"/>
      <c r="D265" s="5"/>
    </row>
    <row r="266" customFormat="false" ht="15" hidden="false" customHeight="false" outlineLevel="0" collapsed="false">
      <c r="B266" s="5"/>
      <c r="C266" s="5"/>
      <c r="D266" s="5"/>
    </row>
    <row r="267" customFormat="false" ht="15" hidden="false" customHeight="false" outlineLevel="0" collapsed="false">
      <c r="B267" s="5"/>
      <c r="C267" s="5"/>
      <c r="D267" s="5"/>
    </row>
    <row r="268" customFormat="false" ht="15" hidden="false" customHeight="false" outlineLevel="0" collapsed="false">
      <c r="B268" s="5"/>
      <c r="C268" s="5"/>
      <c r="D268" s="5"/>
    </row>
    <row r="269" customFormat="false" ht="15" hidden="false" customHeight="false" outlineLevel="0" collapsed="false">
      <c r="B269" s="5"/>
      <c r="C269" s="5"/>
      <c r="D269" s="5"/>
    </row>
    <row r="270" customFormat="false" ht="15" hidden="false" customHeight="false" outlineLevel="0" collapsed="false">
      <c r="B270" s="5"/>
      <c r="C270" s="5"/>
      <c r="D270" s="5"/>
    </row>
    <row r="271" customFormat="false" ht="15" hidden="false" customHeight="false" outlineLevel="0" collapsed="false">
      <c r="B271" s="5"/>
      <c r="C271" s="5"/>
      <c r="D271" s="5"/>
    </row>
    <row r="272" customFormat="false" ht="15" hidden="false" customHeight="false" outlineLevel="0" collapsed="false">
      <c r="B272" s="5"/>
      <c r="C272" s="5"/>
      <c r="D272" s="5"/>
    </row>
    <row r="273" customFormat="false" ht="15" hidden="false" customHeight="false" outlineLevel="0" collapsed="false">
      <c r="B273" s="5"/>
      <c r="C273" s="5"/>
      <c r="D273" s="5"/>
    </row>
    <row r="274" customFormat="false" ht="15" hidden="false" customHeight="false" outlineLevel="0" collapsed="false">
      <c r="B274" s="5"/>
      <c r="C274" s="5"/>
      <c r="D274" s="5"/>
    </row>
    <row r="275" customFormat="false" ht="15" hidden="false" customHeight="false" outlineLevel="0" collapsed="false">
      <c r="B275" s="5"/>
      <c r="C275" s="5"/>
      <c r="D275" s="5"/>
    </row>
    <row r="276" customFormat="false" ht="15" hidden="false" customHeight="false" outlineLevel="0" collapsed="false">
      <c r="B276" s="5"/>
      <c r="C276" s="5"/>
      <c r="D276" s="5"/>
    </row>
    <row r="277" customFormat="false" ht="15" hidden="false" customHeight="false" outlineLevel="0" collapsed="false">
      <c r="B277" s="5"/>
      <c r="C277" s="5"/>
      <c r="D277" s="5"/>
    </row>
    <row r="278" customFormat="false" ht="15" hidden="false" customHeight="false" outlineLevel="0" collapsed="false">
      <c r="B278" s="5"/>
      <c r="C278" s="5"/>
      <c r="D278" s="5"/>
    </row>
    <row r="279" customFormat="false" ht="15" hidden="false" customHeight="false" outlineLevel="0" collapsed="false">
      <c r="B279" s="5"/>
      <c r="C279" s="5"/>
      <c r="D279" s="5"/>
    </row>
    <row r="280" customFormat="false" ht="15" hidden="false" customHeight="false" outlineLevel="0" collapsed="false">
      <c r="B280" s="5"/>
      <c r="C280" s="5"/>
      <c r="D280" s="5"/>
    </row>
    <row r="281" customFormat="false" ht="15" hidden="false" customHeight="false" outlineLevel="0" collapsed="false">
      <c r="B281" s="5"/>
      <c r="C281" s="5"/>
      <c r="D281" s="5"/>
    </row>
    <row r="282" customFormat="false" ht="15" hidden="false" customHeight="false" outlineLevel="0" collapsed="false">
      <c r="B282" s="5"/>
      <c r="C282" s="5"/>
      <c r="D282" s="5"/>
    </row>
    <row r="283" customFormat="false" ht="15" hidden="false" customHeight="false" outlineLevel="0" collapsed="false">
      <c r="B283" s="5"/>
      <c r="C283" s="5"/>
      <c r="D283" s="5"/>
    </row>
    <row r="284" customFormat="false" ht="15" hidden="false" customHeight="false" outlineLevel="0" collapsed="false">
      <c r="B284" s="5"/>
      <c r="C284" s="5"/>
      <c r="D284" s="5"/>
    </row>
    <row r="285" customFormat="false" ht="15" hidden="false" customHeight="false" outlineLevel="0" collapsed="false">
      <c r="B285" s="5"/>
      <c r="C285" s="5"/>
      <c r="D285" s="5"/>
    </row>
    <row r="286" customFormat="false" ht="15" hidden="false" customHeight="false" outlineLevel="0" collapsed="false">
      <c r="B286" s="5"/>
      <c r="C286" s="5"/>
      <c r="D286" s="5"/>
    </row>
    <row r="287" customFormat="false" ht="15" hidden="false" customHeight="false" outlineLevel="0" collapsed="false">
      <c r="B287" s="5"/>
      <c r="C287" s="5"/>
      <c r="D287" s="5"/>
    </row>
    <row r="288" customFormat="false" ht="15" hidden="false" customHeight="false" outlineLevel="0" collapsed="false">
      <c r="B288" s="5"/>
      <c r="C288" s="5"/>
      <c r="D288" s="5"/>
    </row>
    <row r="289" customFormat="false" ht="15" hidden="false" customHeight="false" outlineLevel="0" collapsed="false">
      <c r="B289" s="5"/>
      <c r="C289" s="5"/>
      <c r="D289" s="5"/>
    </row>
    <row r="290" customFormat="false" ht="15" hidden="false" customHeight="false" outlineLevel="0" collapsed="false">
      <c r="B290" s="5"/>
      <c r="C290" s="5"/>
      <c r="D290" s="5"/>
    </row>
    <row r="291" customFormat="false" ht="15" hidden="false" customHeight="false" outlineLevel="0" collapsed="false">
      <c r="B291" s="5"/>
      <c r="C291" s="5"/>
      <c r="D291" s="5"/>
    </row>
    <row r="292" customFormat="false" ht="15" hidden="false" customHeight="false" outlineLevel="0" collapsed="false">
      <c r="B292" s="5"/>
      <c r="C292" s="5"/>
      <c r="D292" s="5"/>
    </row>
    <row r="293" customFormat="false" ht="15" hidden="false" customHeight="false" outlineLevel="0" collapsed="false">
      <c r="B293" s="5"/>
      <c r="C293" s="5"/>
      <c r="D293" s="5"/>
    </row>
    <row r="294" customFormat="false" ht="15" hidden="false" customHeight="false" outlineLevel="0" collapsed="false">
      <c r="B294" s="5"/>
      <c r="C294" s="5"/>
      <c r="D294" s="5"/>
    </row>
    <row r="295" customFormat="false" ht="15" hidden="false" customHeight="false" outlineLevel="0" collapsed="false">
      <c r="B295" s="5"/>
      <c r="C295" s="5"/>
      <c r="D295" s="5"/>
    </row>
    <row r="296" customFormat="false" ht="15" hidden="false" customHeight="false" outlineLevel="0" collapsed="false">
      <c r="B296" s="5"/>
      <c r="C296" s="5"/>
      <c r="D296" s="5"/>
    </row>
    <row r="297" customFormat="false" ht="15" hidden="false" customHeight="false" outlineLevel="0" collapsed="false">
      <c r="B297" s="5"/>
      <c r="C297" s="5"/>
      <c r="D297" s="5"/>
    </row>
    <row r="298" customFormat="false" ht="15" hidden="false" customHeight="false" outlineLevel="0" collapsed="false">
      <c r="B298" s="5"/>
      <c r="C298" s="5"/>
      <c r="D298" s="5"/>
    </row>
    <row r="299" customFormat="false" ht="15" hidden="false" customHeight="false" outlineLevel="0" collapsed="false">
      <c r="B299" s="5"/>
      <c r="C299" s="5"/>
      <c r="D299" s="5"/>
    </row>
    <row r="300" customFormat="false" ht="15" hidden="false" customHeight="false" outlineLevel="0" collapsed="false">
      <c r="B300" s="5"/>
      <c r="C300" s="5"/>
      <c r="D300" s="5"/>
    </row>
    <row r="301" customFormat="false" ht="15" hidden="false" customHeight="false" outlineLevel="0" collapsed="false">
      <c r="B301" s="5"/>
      <c r="C301" s="5"/>
      <c r="D301" s="5"/>
    </row>
    <row r="302" customFormat="false" ht="15" hidden="false" customHeight="false" outlineLevel="0" collapsed="false">
      <c r="B302" s="5"/>
      <c r="C302" s="5"/>
      <c r="D302" s="5"/>
    </row>
    <row r="303" customFormat="false" ht="15" hidden="false" customHeight="false" outlineLevel="0" collapsed="false">
      <c r="B303" s="5"/>
      <c r="C303" s="5"/>
      <c r="D303" s="5"/>
    </row>
    <row r="304" customFormat="false" ht="15" hidden="false" customHeight="false" outlineLevel="0" collapsed="false">
      <c r="B304" s="5"/>
      <c r="C304" s="5"/>
      <c r="D304" s="5"/>
    </row>
    <row r="305" customFormat="false" ht="15" hidden="false" customHeight="false" outlineLevel="0" collapsed="false">
      <c r="B305" s="5"/>
      <c r="C305" s="5"/>
      <c r="D305" s="5"/>
    </row>
    <row r="306" customFormat="false" ht="15" hidden="false" customHeight="false" outlineLevel="0" collapsed="false">
      <c r="B306" s="5"/>
      <c r="C306" s="5"/>
      <c r="D306" s="5"/>
    </row>
    <row r="307" customFormat="false" ht="15" hidden="false" customHeight="false" outlineLevel="0" collapsed="false">
      <c r="B307" s="5"/>
      <c r="C307" s="5"/>
      <c r="D307" s="5"/>
    </row>
    <row r="308" customFormat="false" ht="15" hidden="false" customHeight="false" outlineLevel="0" collapsed="false">
      <c r="B308" s="5"/>
      <c r="C308" s="5"/>
      <c r="D308" s="5"/>
    </row>
    <row r="309" customFormat="false" ht="15" hidden="false" customHeight="false" outlineLevel="0" collapsed="false">
      <c r="B309" s="5"/>
      <c r="C309" s="5"/>
      <c r="D309" s="5"/>
    </row>
    <row r="310" customFormat="false" ht="15" hidden="false" customHeight="false" outlineLevel="0" collapsed="false">
      <c r="B310" s="5"/>
      <c r="C310" s="5"/>
      <c r="D310" s="5"/>
    </row>
    <row r="311" customFormat="false" ht="15" hidden="false" customHeight="false" outlineLevel="0" collapsed="false">
      <c r="B311" s="5"/>
      <c r="C311" s="5"/>
      <c r="D311" s="5"/>
    </row>
    <row r="312" customFormat="false" ht="15" hidden="false" customHeight="false" outlineLevel="0" collapsed="false">
      <c r="B312" s="5"/>
      <c r="C312" s="5"/>
      <c r="D312" s="5"/>
    </row>
    <row r="313" customFormat="false" ht="15" hidden="false" customHeight="false" outlineLevel="0" collapsed="false">
      <c r="B313" s="5"/>
      <c r="C313" s="5"/>
      <c r="D313" s="5"/>
    </row>
    <row r="314" customFormat="false" ht="15" hidden="false" customHeight="false" outlineLevel="0" collapsed="false">
      <c r="B314" s="5"/>
      <c r="C314" s="5"/>
      <c r="D314" s="5"/>
    </row>
    <row r="315" customFormat="false" ht="15" hidden="false" customHeight="false" outlineLevel="0" collapsed="false">
      <c r="B315" s="5"/>
      <c r="C315" s="5"/>
      <c r="D315" s="5"/>
    </row>
    <row r="316" customFormat="false" ht="15" hidden="false" customHeight="false" outlineLevel="0" collapsed="false">
      <c r="B316" s="5"/>
      <c r="C316" s="5"/>
      <c r="D316" s="5"/>
    </row>
    <row r="317" customFormat="false" ht="15" hidden="false" customHeight="false" outlineLevel="0" collapsed="false">
      <c r="B317" s="5"/>
      <c r="C317" s="5"/>
      <c r="D317" s="5"/>
    </row>
    <row r="318" customFormat="false" ht="15" hidden="false" customHeight="false" outlineLevel="0" collapsed="false">
      <c r="B318" s="5"/>
      <c r="C318" s="5"/>
      <c r="D318" s="5"/>
    </row>
    <row r="319" customFormat="false" ht="15" hidden="false" customHeight="false" outlineLevel="0" collapsed="false">
      <c r="B319" s="5"/>
      <c r="C319" s="5"/>
      <c r="D319" s="5"/>
    </row>
    <row r="320" customFormat="false" ht="15" hidden="false" customHeight="false" outlineLevel="0" collapsed="false">
      <c r="B320" s="5"/>
      <c r="C320" s="5"/>
      <c r="D320" s="5"/>
    </row>
    <row r="321" customFormat="false" ht="15" hidden="false" customHeight="false" outlineLevel="0" collapsed="false">
      <c r="B321" s="5"/>
      <c r="C321" s="5"/>
      <c r="D321" s="5"/>
    </row>
    <row r="322" customFormat="false" ht="15" hidden="false" customHeight="false" outlineLevel="0" collapsed="false">
      <c r="B322" s="5"/>
      <c r="C322" s="5"/>
      <c r="D322" s="5"/>
    </row>
    <row r="323" customFormat="false" ht="15" hidden="false" customHeight="false" outlineLevel="0" collapsed="false">
      <c r="B323" s="5"/>
      <c r="C323" s="5"/>
      <c r="D323" s="5"/>
    </row>
    <row r="324" customFormat="false" ht="15" hidden="false" customHeight="false" outlineLevel="0" collapsed="false">
      <c r="B324" s="5"/>
      <c r="C324" s="5"/>
      <c r="D324" s="5"/>
    </row>
    <row r="325" customFormat="false" ht="15" hidden="false" customHeight="false" outlineLevel="0" collapsed="false">
      <c r="B325" s="5"/>
      <c r="C325" s="5"/>
      <c r="D325" s="5"/>
    </row>
    <row r="326" customFormat="false" ht="15" hidden="false" customHeight="false" outlineLevel="0" collapsed="false">
      <c r="B326" s="5"/>
      <c r="C326" s="5"/>
      <c r="D326" s="5"/>
    </row>
    <row r="327" customFormat="false" ht="15" hidden="false" customHeight="false" outlineLevel="0" collapsed="false">
      <c r="B327" s="5"/>
      <c r="C327" s="5"/>
      <c r="D327" s="5"/>
    </row>
    <row r="328" customFormat="false" ht="15" hidden="false" customHeight="false" outlineLevel="0" collapsed="false">
      <c r="B328" s="5"/>
      <c r="C328" s="5"/>
      <c r="D328" s="5"/>
    </row>
    <row r="329" customFormat="false" ht="15" hidden="false" customHeight="false" outlineLevel="0" collapsed="false">
      <c r="B329" s="5"/>
      <c r="C329" s="5"/>
      <c r="D329" s="5"/>
    </row>
    <row r="330" customFormat="false" ht="15" hidden="false" customHeight="false" outlineLevel="0" collapsed="false">
      <c r="B330" s="5"/>
      <c r="C330" s="5"/>
      <c r="D330" s="5"/>
    </row>
    <row r="331" customFormat="false" ht="15" hidden="false" customHeight="false" outlineLevel="0" collapsed="false">
      <c r="B331" s="5"/>
      <c r="C331" s="5"/>
      <c r="D331" s="5"/>
    </row>
    <row r="332" customFormat="false" ht="15" hidden="false" customHeight="false" outlineLevel="0" collapsed="false">
      <c r="B332" s="5"/>
      <c r="C332" s="5"/>
      <c r="D332" s="5"/>
    </row>
    <row r="333" customFormat="false" ht="15" hidden="false" customHeight="false" outlineLevel="0" collapsed="false">
      <c r="B333" s="5"/>
      <c r="C333" s="5"/>
      <c r="D333" s="5"/>
    </row>
    <row r="334" customFormat="false" ht="15" hidden="false" customHeight="false" outlineLevel="0" collapsed="false">
      <c r="B334" s="5"/>
      <c r="C334" s="5"/>
      <c r="D334" s="5"/>
    </row>
    <row r="335" customFormat="false" ht="15" hidden="false" customHeight="false" outlineLevel="0" collapsed="false">
      <c r="B335" s="5"/>
      <c r="C335" s="5"/>
      <c r="D335" s="5"/>
    </row>
    <row r="336" customFormat="false" ht="15" hidden="false" customHeight="false" outlineLevel="0" collapsed="false">
      <c r="B336" s="5"/>
      <c r="C336" s="5"/>
      <c r="D336" s="5"/>
    </row>
    <row r="337" customFormat="false" ht="15" hidden="false" customHeight="false" outlineLevel="0" collapsed="false">
      <c r="B337" s="5"/>
      <c r="C337" s="5"/>
      <c r="D337" s="5"/>
    </row>
    <row r="338" customFormat="false" ht="15" hidden="false" customHeight="false" outlineLevel="0" collapsed="false">
      <c r="B338" s="5"/>
      <c r="C338" s="5"/>
      <c r="D338" s="5"/>
    </row>
    <row r="339" customFormat="false" ht="15" hidden="false" customHeight="false" outlineLevel="0" collapsed="false">
      <c r="B339" s="5"/>
      <c r="C339" s="5"/>
      <c r="D339" s="5"/>
    </row>
    <row r="340" customFormat="false" ht="15" hidden="false" customHeight="false" outlineLevel="0" collapsed="false">
      <c r="B340" s="5"/>
      <c r="C340" s="5"/>
      <c r="D340" s="5"/>
    </row>
    <row r="341" customFormat="false" ht="15" hidden="false" customHeight="false" outlineLevel="0" collapsed="false">
      <c r="B341" s="5"/>
      <c r="C341" s="5"/>
      <c r="D341" s="5"/>
    </row>
    <row r="342" customFormat="false" ht="15" hidden="false" customHeight="false" outlineLevel="0" collapsed="false">
      <c r="B342" s="5"/>
      <c r="C342" s="5"/>
      <c r="D342" s="5"/>
    </row>
    <row r="343" customFormat="false" ht="15" hidden="false" customHeight="false" outlineLevel="0" collapsed="false">
      <c r="B343" s="5"/>
      <c r="C343" s="5"/>
      <c r="D343" s="5"/>
    </row>
    <row r="344" customFormat="false" ht="15" hidden="false" customHeight="false" outlineLevel="0" collapsed="false">
      <c r="B344" s="5"/>
      <c r="C344" s="5"/>
      <c r="D344" s="5"/>
    </row>
    <row r="345" customFormat="false" ht="15" hidden="false" customHeight="false" outlineLevel="0" collapsed="false">
      <c r="B345" s="5"/>
      <c r="C345" s="5"/>
      <c r="D345" s="5"/>
    </row>
    <row r="346" customFormat="false" ht="15" hidden="false" customHeight="false" outlineLevel="0" collapsed="false">
      <c r="B346" s="5"/>
      <c r="C346" s="5"/>
      <c r="D346" s="5"/>
    </row>
    <row r="347" customFormat="false" ht="15" hidden="false" customHeight="false" outlineLevel="0" collapsed="false">
      <c r="B347" s="5"/>
      <c r="C347" s="5"/>
      <c r="D347" s="5"/>
    </row>
    <row r="348" customFormat="false" ht="15" hidden="false" customHeight="false" outlineLevel="0" collapsed="false">
      <c r="B348" s="5"/>
      <c r="C348" s="5"/>
      <c r="D348" s="5"/>
    </row>
    <row r="349" customFormat="false" ht="15" hidden="false" customHeight="false" outlineLevel="0" collapsed="false">
      <c r="B349" s="5"/>
      <c r="C349" s="5"/>
      <c r="D349" s="5"/>
    </row>
    <row r="350" customFormat="false" ht="15" hidden="false" customHeight="false" outlineLevel="0" collapsed="false">
      <c r="B350" s="5"/>
      <c r="C350" s="5"/>
      <c r="D350" s="5"/>
    </row>
    <row r="351" customFormat="false" ht="15" hidden="false" customHeight="false" outlineLevel="0" collapsed="false">
      <c r="B351" s="5"/>
      <c r="C351" s="5"/>
      <c r="D351" s="5"/>
    </row>
    <row r="352" customFormat="false" ht="15" hidden="false" customHeight="false" outlineLevel="0" collapsed="false">
      <c r="B352" s="5"/>
      <c r="C352" s="5"/>
      <c r="D352" s="5"/>
    </row>
    <row r="353" customFormat="false" ht="15" hidden="false" customHeight="false" outlineLevel="0" collapsed="false">
      <c r="B353" s="5"/>
      <c r="C353" s="5"/>
      <c r="D353" s="5"/>
    </row>
    <row r="354" customFormat="false" ht="15" hidden="false" customHeight="false" outlineLevel="0" collapsed="false">
      <c r="B354" s="5"/>
      <c r="C354" s="5"/>
      <c r="D354" s="5"/>
    </row>
    <row r="355" customFormat="false" ht="15" hidden="false" customHeight="false" outlineLevel="0" collapsed="false">
      <c r="B355" s="5"/>
      <c r="C355" s="5"/>
      <c r="D355" s="5"/>
    </row>
    <row r="356" customFormat="false" ht="15" hidden="false" customHeight="false" outlineLevel="0" collapsed="false">
      <c r="B356" s="5"/>
      <c r="C356" s="5"/>
      <c r="D356" s="5"/>
    </row>
    <row r="357" customFormat="false" ht="15" hidden="false" customHeight="false" outlineLevel="0" collapsed="false">
      <c r="B357" s="5"/>
      <c r="C357" s="5"/>
      <c r="D357" s="5"/>
    </row>
    <row r="358" customFormat="false" ht="15" hidden="false" customHeight="false" outlineLevel="0" collapsed="false">
      <c r="B358" s="5"/>
      <c r="C358" s="5"/>
      <c r="D358" s="5"/>
    </row>
    <row r="359" customFormat="false" ht="15" hidden="false" customHeight="false" outlineLevel="0" collapsed="false">
      <c r="B359" s="5"/>
      <c r="C359" s="5"/>
      <c r="D359" s="5"/>
    </row>
    <row r="360" customFormat="false" ht="15" hidden="false" customHeight="false" outlineLevel="0" collapsed="false">
      <c r="B360" s="5"/>
      <c r="C360" s="5"/>
      <c r="D360" s="5"/>
    </row>
    <row r="361" customFormat="false" ht="15" hidden="false" customHeight="false" outlineLevel="0" collapsed="false">
      <c r="B361" s="5"/>
      <c r="C361" s="5"/>
      <c r="D361" s="5"/>
    </row>
    <row r="362" customFormat="false" ht="15" hidden="false" customHeight="false" outlineLevel="0" collapsed="false">
      <c r="B362" s="5"/>
      <c r="C362" s="5"/>
      <c r="D362" s="5"/>
    </row>
    <row r="363" customFormat="false" ht="15" hidden="false" customHeight="false" outlineLevel="0" collapsed="false">
      <c r="B363" s="5"/>
      <c r="C363" s="5"/>
      <c r="D363" s="5"/>
    </row>
    <row r="364" customFormat="false" ht="15" hidden="false" customHeight="false" outlineLevel="0" collapsed="false">
      <c r="B364" s="5"/>
      <c r="C364" s="5"/>
      <c r="D364" s="5"/>
    </row>
    <row r="365" customFormat="false" ht="15" hidden="false" customHeight="false" outlineLevel="0" collapsed="false">
      <c r="B365" s="5"/>
      <c r="C365" s="5"/>
      <c r="D365" s="5"/>
    </row>
    <row r="366" customFormat="false" ht="15" hidden="false" customHeight="false" outlineLevel="0" collapsed="false">
      <c r="B366" s="5"/>
      <c r="C366" s="5"/>
      <c r="D366" s="5"/>
    </row>
    <row r="367" customFormat="false" ht="15" hidden="false" customHeight="false" outlineLevel="0" collapsed="false">
      <c r="B367" s="5"/>
      <c r="C367" s="5"/>
      <c r="D367" s="5"/>
    </row>
    <row r="368" customFormat="false" ht="15" hidden="false" customHeight="false" outlineLevel="0" collapsed="false">
      <c r="B368" s="5"/>
      <c r="C368" s="5"/>
      <c r="D368" s="5"/>
    </row>
    <row r="369" customFormat="false" ht="15" hidden="false" customHeight="false" outlineLevel="0" collapsed="false">
      <c r="B369" s="5"/>
      <c r="C369" s="5"/>
      <c r="D369" s="5"/>
    </row>
    <row r="370" customFormat="false" ht="15" hidden="false" customHeight="false" outlineLevel="0" collapsed="false">
      <c r="B370" s="5"/>
      <c r="C370" s="5"/>
      <c r="D370" s="5"/>
    </row>
    <row r="371" customFormat="false" ht="15" hidden="false" customHeight="false" outlineLevel="0" collapsed="false">
      <c r="B371" s="5"/>
      <c r="C371" s="5"/>
      <c r="D371" s="5"/>
    </row>
    <row r="372" customFormat="false" ht="15" hidden="false" customHeight="false" outlineLevel="0" collapsed="false">
      <c r="B372" s="5"/>
      <c r="C372" s="5"/>
      <c r="D372" s="5"/>
    </row>
    <row r="373" customFormat="false" ht="15" hidden="false" customHeight="false" outlineLevel="0" collapsed="false">
      <c r="B373" s="5"/>
      <c r="C373" s="5"/>
      <c r="D373" s="5"/>
    </row>
    <row r="374" customFormat="false" ht="15" hidden="false" customHeight="false" outlineLevel="0" collapsed="false">
      <c r="B374" s="5"/>
      <c r="C374" s="5"/>
      <c r="D374" s="5"/>
    </row>
    <row r="375" customFormat="false" ht="15" hidden="false" customHeight="false" outlineLevel="0" collapsed="false">
      <c r="B375" s="5"/>
      <c r="C375" s="5"/>
      <c r="D375" s="5"/>
    </row>
    <row r="376" customFormat="false" ht="15" hidden="false" customHeight="false" outlineLevel="0" collapsed="false">
      <c r="B376" s="5"/>
      <c r="C376" s="5"/>
      <c r="D376" s="5"/>
    </row>
    <row r="377" customFormat="false" ht="15" hidden="false" customHeight="false" outlineLevel="0" collapsed="false">
      <c r="B377" s="5"/>
      <c r="C377" s="5"/>
      <c r="D377" s="5"/>
    </row>
    <row r="378" customFormat="false" ht="15" hidden="false" customHeight="false" outlineLevel="0" collapsed="false">
      <c r="B378" s="5"/>
      <c r="C378" s="5"/>
      <c r="D378" s="5"/>
    </row>
    <row r="379" customFormat="false" ht="15" hidden="false" customHeight="false" outlineLevel="0" collapsed="false">
      <c r="B379" s="5"/>
      <c r="C379" s="5"/>
      <c r="D379" s="5"/>
    </row>
    <row r="380" customFormat="false" ht="15" hidden="false" customHeight="false" outlineLevel="0" collapsed="false">
      <c r="B380" s="5"/>
      <c r="C380" s="5"/>
      <c r="D380" s="5"/>
    </row>
    <row r="381" customFormat="false" ht="15" hidden="false" customHeight="false" outlineLevel="0" collapsed="false">
      <c r="B381" s="5"/>
      <c r="C381" s="5"/>
      <c r="D381" s="5"/>
    </row>
    <row r="382" customFormat="false" ht="15" hidden="false" customHeight="false" outlineLevel="0" collapsed="false">
      <c r="B382" s="5"/>
      <c r="C382" s="5"/>
      <c r="D382" s="5"/>
    </row>
    <row r="383" customFormat="false" ht="15" hidden="false" customHeight="false" outlineLevel="0" collapsed="false">
      <c r="B383" s="5"/>
      <c r="C383" s="5"/>
      <c r="D383" s="5"/>
    </row>
    <row r="384" customFormat="false" ht="15" hidden="false" customHeight="false" outlineLevel="0" collapsed="false">
      <c r="B384" s="5"/>
      <c r="C384" s="5"/>
      <c r="D384" s="5"/>
    </row>
    <row r="385" customFormat="false" ht="15" hidden="false" customHeight="false" outlineLevel="0" collapsed="false">
      <c r="B385" s="5"/>
      <c r="C385" s="5"/>
      <c r="D385" s="5"/>
    </row>
    <row r="386" customFormat="false" ht="15" hidden="false" customHeight="false" outlineLevel="0" collapsed="false">
      <c r="B386" s="5"/>
      <c r="C386" s="5"/>
      <c r="D386" s="5"/>
    </row>
    <row r="387" customFormat="false" ht="15" hidden="false" customHeight="false" outlineLevel="0" collapsed="false">
      <c r="B387" s="5"/>
      <c r="C387" s="5"/>
      <c r="D387" s="5"/>
    </row>
    <row r="388" customFormat="false" ht="15" hidden="false" customHeight="false" outlineLevel="0" collapsed="false">
      <c r="B388" s="5"/>
      <c r="C388" s="5"/>
      <c r="D388" s="5"/>
    </row>
    <row r="389" customFormat="false" ht="15" hidden="false" customHeight="false" outlineLevel="0" collapsed="false">
      <c r="B389" s="5"/>
      <c r="C389" s="5"/>
      <c r="D389" s="5"/>
    </row>
    <row r="390" customFormat="false" ht="15" hidden="false" customHeight="false" outlineLevel="0" collapsed="false">
      <c r="B390" s="5"/>
      <c r="C390" s="5"/>
      <c r="D390" s="5"/>
    </row>
    <row r="391" customFormat="false" ht="15" hidden="false" customHeight="false" outlineLevel="0" collapsed="false">
      <c r="B391" s="5"/>
      <c r="C391" s="5"/>
      <c r="D391" s="5"/>
    </row>
    <row r="392" customFormat="false" ht="15" hidden="false" customHeight="false" outlineLevel="0" collapsed="false">
      <c r="B392" s="5"/>
      <c r="C392" s="5"/>
      <c r="D392" s="5"/>
    </row>
    <row r="393" customFormat="false" ht="15" hidden="false" customHeight="false" outlineLevel="0" collapsed="false">
      <c r="B393" s="5"/>
      <c r="C393" s="5"/>
      <c r="D393" s="5"/>
    </row>
    <row r="394" customFormat="false" ht="15" hidden="false" customHeight="false" outlineLevel="0" collapsed="false">
      <c r="B394" s="5"/>
      <c r="C394" s="5"/>
      <c r="D394" s="5"/>
    </row>
    <row r="395" customFormat="false" ht="15" hidden="false" customHeight="false" outlineLevel="0" collapsed="false">
      <c r="B395" s="5"/>
      <c r="C395" s="5"/>
      <c r="D395" s="5"/>
    </row>
    <row r="396" customFormat="false" ht="15" hidden="false" customHeight="false" outlineLevel="0" collapsed="false">
      <c r="B396" s="5"/>
      <c r="C396" s="5"/>
      <c r="D396" s="5"/>
    </row>
    <row r="397" customFormat="false" ht="15" hidden="false" customHeight="false" outlineLevel="0" collapsed="false">
      <c r="B397" s="5"/>
      <c r="C397" s="5"/>
      <c r="D397" s="5"/>
    </row>
    <row r="398" customFormat="false" ht="15" hidden="false" customHeight="false" outlineLevel="0" collapsed="false">
      <c r="B398" s="5"/>
      <c r="C398" s="5"/>
      <c r="D398" s="5"/>
    </row>
    <row r="399" customFormat="false" ht="15" hidden="false" customHeight="false" outlineLevel="0" collapsed="false">
      <c r="B399" s="5"/>
      <c r="C399" s="5"/>
      <c r="D399" s="5"/>
    </row>
    <row r="400" customFormat="false" ht="15" hidden="false" customHeight="false" outlineLevel="0" collapsed="false">
      <c r="B400" s="5"/>
      <c r="C400" s="5"/>
      <c r="D400" s="5"/>
    </row>
    <row r="401" customFormat="false" ht="15" hidden="false" customHeight="false" outlineLevel="0" collapsed="false">
      <c r="B401" s="5"/>
      <c r="C401" s="5"/>
      <c r="D401" s="5"/>
    </row>
    <row r="402" customFormat="false" ht="15" hidden="false" customHeight="false" outlineLevel="0" collapsed="false">
      <c r="B402" s="5"/>
      <c r="C402" s="5"/>
      <c r="D402" s="5"/>
    </row>
    <row r="403" customFormat="false" ht="15" hidden="false" customHeight="false" outlineLevel="0" collapsed="false">
      <c r="B403" s="5"/>
      <c r="C403" s="5"/>
      <c r="D403" s="5"/>
    </row>
    <row r="404" customFormat="false" ht="15" hidden="false" customHeight="false" outlineLevel="0" collapsed="false">
      <c r="B404" s="5"/>
      <c r="C404" s="5"/>
      <c r="D404" s="5"/>
    </row>
    <row r="405" customFormat="false" ht="15" hidden="false" customHeight="false" outlineLevel="0" collapsed="false">
      <c r="B405" s="5"/>
      <c r="C405" s="5"/>
      <c r="D405" s="5"/>
    </row>
    <row r="406" customFormat="false" ht="15" hidden="false" customHeight="false" outlineLevel="0" collapsed="false">
      <c r="B406" s="5"/>
      <c r="C406" s="5"/>
      <c r="D406" s="5"/>
    </row>
    <row r="407" customFormat="false" ht="15" hidden="false" customHeight="false" outlineLevel="0" collapsed="false">
      <c r="B407" s="5"/>
      <c r="C407" s="5"/>
      <c r="D407" s="5"/>
    </row>
    <row r="408" customFormat="false" ht="15" hidden="false" customHeight="false" outlineLevel="0" collapsed="false">
      <c r="B408" s="5"/>
      <c r="C408" s="5"/>
      <c r="D408" s="5"/>
    </row>
    <row r="409" customFormat="false" ht="15" hidden="false" customHeight="false" outlineLevel="0" collapsed="false">
      <c r="B409" s="5"/>
      <c r="C409" s="5"/>
      <c r="D409" s="5"/>
    </row>
    <row r="410" customFormat="false" ht="15" hidden="false" customHeight="false" outlineLevel="0" collapsed="false">
      <c r="B410" s="5"/>
      <c r="C410" s="5"/>
      <c r="D410" s="5"/>
    </row>
    <row r="411" customFormat="false" ht="15" hidden="false" customHeight="false" outlineLevel="0" collapsed="false">
      <c r="B411" s="5"/>
      <c r="C411" s="5"/>
      <c r="D411" s="5"/>
    </row>
    <row r="412" customFormat="false" ht="15" hidden="false" customHeight="false" outlineLevel="0" collapsed="false">
      <c r="B412" s="5"/>
      <c r="C412" s="5"/>
      <c r="D412" s="5"/>
    </row>
    <row r="413" customFormat="false" ht="15" hidden="false" customHeight="false" outlineLevel="0" collapsed="false">
      <c r="B413" s="5"/>
      <c r="C413" s="5"/>
      <c r="D413" s="5"/>
    </row>
    <row r="414" customFormat="false" ht="15" hidden="false" customHeight="false" outlineLevel="0" collapsed="false">
      <c r="B414" s="5"/>
      <c r="C414" s="5"/>
      <c r="D414" s="5"/>
    </row>
    <row r="415" customFormat="false" ht="15" hidden="false" customHeight="false" outlineLevel="0" collapsed="false">
      <c r="B415" s="5"/>
      <c r="C415" s="5"/>
      <c r="D415" s="5"/>
    </row>
    <row r="416" customFormat="false" ht="15" hidden="false" customHeight="false" outlineLevel="0" collapsed="false">
      <c r="B416" s="5"/>
      <c r="C416" s="5"/>
      <c r="D416" s="5"/>
    </row>
    <row r="417" customFormat="false" ht="15" hidden="false" customHeight="false" outlineLevel="0" collapsed="false">
      <c r="B417" s="5"/>
      <c r="C417" s="5"/>
      <c r="D417" s="5"/>
    </row>
    <row r="418" customFormat="false" ht="15" hidden="false" customHeight="false" outlineLevel="0" collapsed="false">
      <c r="B418" s="5"/>
      <c r="C418" s="5"/>
      <c r="D418" s="5"/>
    </row>
    <row r="419" customFormat="false" ht="15" hidden="false" customHeight="false" outlineLevel="0" collapsed="false">
      <c r="B419" s="5"/>
      <c r="C419" s="5"/>
      <c r="D419" s="5"/>
    </row>
    <row r="420" customFormat="false" ht="15" hidden="false" customHeight="false" outlineLevel="0" collapsed="false">
      <c r="B420" s="5"/>
      <c r="C420" s="5"/>
      <c r="D420" s="5"/>
    </row>
    <row r="421" customFormat="false" ht="15" hidden="false" customHeight="false" outlineLevel="0" collapsed="false">
      <c r="B421" s="5"/>
      <c r="C421" s="5"/>
      <c r="D421" s="5"/>
    </row>
    <row r="422" customFormat="false" ht="15" hidden="false" customHeight="false" outlineLevel="0" collapsed="false">
      <c r="B422" s="5"/>
      <c r="C422" s="5"/>
      <c r="D422" s="5"/>
    </row>
    <row r="423" customFormat="false" ht="15" hidden="false" customHeight="false" outlineLevel="0" collapsed="false">
      <c r="B423" s="5"/>
      <c r="C423" s="5"/>
      <c r="D423" s="5"/>
    </row>
    <row r="424" customFormat="false" ht="15" hidden="false" customHeight="false" outlineLevel="0" collapsed="false">
      <c r="B424" s="5"/>
      <c r="C424" s="5"/>
      <c r="D424" s="5"/>
    </row>
    <row r="425" customFormat="false" ht="15" hidden="false" customHeight="false" outlineLevel="0" collapsed="false">
      <c r="B425" s="5"/>
      <c r="C425" s="5"/>
      <c r="D425" s="5"/>
    </row>
    <row r="426" customFormat="false" ht="15" hidden="false" customHeight="false" outlineLevel="0" collapsed="false">
      <c r="B426" s="5"/>
      <c r="C426" s="5"/>
      <c r="D426" s="5"/>
    </row>
    <row r="427" customFormat="false" ht="15" hidden="false" customHeight="false" outlineLevel="0" collapsed="false">
      <c r="B427" s="5"/>
      <c r="C427" s="5"/>
      <c r="D427" s="5"/>
    </row>
    <row r="428" customFormat="false" ht="15" hidden="false" customHeight="false" outlineLevel="0" collapsed="false">
      <c r="B428" s="5"/>
      <c r="C428" s="5"/>
      <c r="D428" s="5"/>
    </row>
    <row r="429" customFormat="false" ht="15" hidden="false" customHeight="false" outlineLevel="0" collapsed="false">
      <c r="B429" s="5"/>
      <c r="C429" s="5"/>
      <c r="D429" s="5"/>
    </row>
    <row r="430" customFormat="false" ht="15" hidden="false" customHeight="false" outlineLevel="0" collapsed="false">
      <c r="B430" s="5"/>
      <c r="C430" s="5"/>
      <c r="D430" s="5"/>
    </row>
    <row r="431" customFormat="false" ht="15" hidden="false" customHeight="false" outlineLevel="0" collapsed="false">
      <c r="B431" s="5"/>
      <c r="C431" s="5"/>
      <c r="D431" s="5"/>
    </row>
    <row r="432" customFormat="false" ht="15" hidden="false" customHeight="false" outlineLevel="0" collapsed="false">
      <c r="B432" s="5"/>
      <c r="C432" s="5"/>
      <c r="D432" s="5"/>
    </row>
    <row r="433" customFormat="false" ht="15" hidden="false" customHeight="false" outlineLevel="0" collapsed="false">
      <c r="B433" s="5"/>
      <c r="C433" s="5"/>
      <c r="D433" s="5"/>
    </row>
    <row r="434" customFormat="false" ht="15" hidden="false" customHeight="false" outlineLevel="0" collapsed="false">
      <c r="B434" s="5"/>
      <c r="C434" s="5"/>
      <c r="D434" s="5"/>
    </row>
    <row r="435" customFormat="false" ht="15" hidden="false" customHeight="false" outlineLevel="0" collapsed="false">
      <c r="B435" s="5"/>
      <c r="C435" s="5"/>
      <c r="D435" s="5"/>
    </row>
    <row r="436" customFormat="false" ht="15" hidden="false" customHeight="false" outlineLevel="0" collapsed="false">
      <c r="B436" s="5"/>
      <c r="C436" s="5"/>
      <c r="D436" s="5"/>
    </row>
    <row r="437" customFormat="false" ht="15" hidden="false" customHeight="false" outlineLevel="0" collapsed="false">
      <c r="B437" s="5"/>
      <c r="C437" s="5"/>
      <c r="D437" s="5"/>
    </row>
    <row r="438" customFormat="false" ht="15" hidden="false" customHeight="false" outlineLevel="0" collapsed="false">
      <c r="B438" s="5"/>
      <c r="C438" s="5"/>
      <c r="D438" s="5"/>
    </row>
    <row r="439" customFormat="false" ht="15" hidden="false" customHeight="false" outlineLevel="0" collapsed="false">
      <c r="B439" s="5"/>
      <c r="C439" s="5"/>
      <c r="D439" s="5"/>
    </row>
    <row r="440" customFormat="false" ht="15" hidden="false" customHeight="false" outlineLevel="0" collapsed="false">
      <c r="B440" s="5"/>
      <c r="C440" s="5"/>
      <c r="D440" s="5"/>
    </row>
    <row r="441" customFormat="false" ht="15" hidden="false" customHeight="false" outlineLevel="0" collapsed="false">
      <c r="B441" s="5"/>
      <c r="C441" s="5"/>
      <c r="D441" s="5"/>
    </row>
    <row r="442" customFormat="false" ht="15" hidden="false" customHeight="false" outlineLevel="0" collapsed="false">
      <c r="B442" s="5"/>
      <c r="C442" s="5"/>
      <c r="D442" s="5"/>
    </row>
    <row r="443" customFormat="false" ht="15" hidden="false" customHeight="false" outlineLevel="0" collapsed="false">
      <c r="B443" s="5"/>
      <c r="C443" s="5"/>
      <c r="D443" s="5"/>
    </row>
    <row r="444" customFormat="false" ht="15" hidden="false" customHeight="false" outlineLevel="0" collapsed="false">
      <c r="B444" s="5"/>
      <c r="C444" s="5"/>
      <c r="D444" s="5"/>
    </row>
    <row r="445" customFormat="false" ht="15" hidden="false" customHeight="false" outlineLevel="0" collapsed="false">
      <c r="B445" s="5"/>
      <c r="C445" s="5"/>
      <c r="D445" s="5"/>
    </row>
    <row r="446" customFormat="false" ht="15" hidden="false" customHeight="false" outlineLevel="0" collapsed="false">
      <c r="B446" s="5"/>
      <c r="C446" s="5"/>
      <c r="D446" s="5"/>
    </row>
    <row r="447" customFormat="false" ht="15" hidden="false" customHeight="false" outlineLevel="0" collapsed="false">
      <c r="B447" s="5"/>
      <c r="C447" s="5"/>
      <c r="D447" s="5"/>
    </row>
    <row r="448" customFormat="false" ht="15" hidden="false" customHeight="false" outlineLevel="0" collapsed="false">
      <c r="B448" s="5"/>
      <c r="C448" s="5"/>
      <c r="D448" s="5"/>
    </row>
    <row r="449" customFormat="false" ht="15" hidden="false" customHeight="false" outlineLevel="0" collapsed="false">
      <c r="B449" s="5"/>
      <c r="C449" s="5"/>
      <c r="D449" s="5"/>
    </row>
    <row r="450" customFormat="false" ht="15" hidden="false" customHeight="false" outlineLevel="0" collapsed="false">
      <c r="B450" s="5"/>
      <c r="C450" s="5"/>
      <c r="D450" s="5"/>
    </row>
    <row r="451" customFormat="false" ht="15" hidden="false" customHeight="false" outlineLevel="0" collapsed="false">
      <c r="B451" s="5"/>
      <c r="C451" s="5"/>
      <c r="D451" s="5"/>
    </row>
    <row r="452" customFormat="false" ht="15" hidden="false" customHeight="false" outlineLevel="0" collapsed="false">
      <c r="B452" s="5"/>
      <c r="C452" s="5"/>
      <c r="D452" s="5"/>
    </row>
    <row r="453" customFormat="false" ht="15" hidden="false" customHeight="false" outlineLevel="0" collapsed="false">
      <c r="B453" s="5"/>
      <c r="C453" s="5"/>
      <c r="D453" s="5"/>
    </row>
    <row r="454" customFormat="false" ht="15" hidden="false" customHeight="false" outlineLevel="0" collapsed="false">
      <c r="B454" s="5"/>
      <c r="C454" s="5"/>
      <c r="D454" s="5"/>
    </row>
    <row r="455" customFormat="false" ht="15" hidden="false" customHeight="false" outlineLevel="0" collapsed="false">
      <c r="B455" s="5"/>
      <c r="C455" s="5"/>
      <c r="D455" s="5"/>
    </row>
    <row r="456" customFormat="false" ht="15" hidden="false" customHeight="false" outlineLevel="0" collapsed="false">
      <c r="B456" s="5"/>
      <c r="C456" s="5"/>
      <c r="D456" s="5"/>
    </row>
    <row r="457" customFormat="false" ht="15" hidden="false" customHeight="false" outlineLevel="0" collapsed="false">
      <c r="B457" s="5"/>
      <c r="C457" s="5"/>
      <c r="D457" s="5"/>
    </row>
    <row r="458" customFormat="false" ht="15" hidden="false" customHeight="false" outlineLevel="0" collapsed="false">
      <c r="B458" s="5"/>
      <c r="C458" s="5"/>
      <c r="D458" s="5"/>
    </row>
    <row r="459" customFormat="false" ht="15" hidden="false" customHeight="false" outlineLevel="0" collapsed="false">
      <c r="B459" s="5"/>
      <c r="C459" s="5"/>
      <c r="D459" s="5"/>
    </row>
    <row r="460" customFormat="false" ht="15" hidden="false" customHeight="false" outlineLevel="0" collapsed="false">
      <c r="B460" s="5"/>
      <c r="C460" s="5"/>
      <c r="D460" s="5"/>
    </row>
    <row r="461" customFormat="false" ht="15" hidden="false" customHeight="false" outlineLevel="0" collapsed="false">
      <c r="B461" s="5"/>
      <c r="C461" s="5"/>
      <c r="D461" s="5"/>
    </row>
    <row r="462" customFormat="false" ht="15" hidden="false" customHeight="false" outlineLevel="0" collapsed="false">
      <c r="B462" s="5"/>
      <c r="C462" s="5"/>
      <c r="D462" s="5"/>
    </row>
    <row r="463" customFormat="false" ht="15" hidden="false" customHeight="false" outlineLevel="0" collapsed="false">
      <c r="B463" s="5"/>
      <c r="C463" s="5"/>
      <c r="D463" s="5"/>
    </row>
    <row r="464" customFormat="false" ht="15" hidden="false" customHeight="false" outlineLevel="0" collapsed="false">
      <c r="B464" s="5"/>
      <c r="C464" s="5"/>
      <c r="D464" s="5"/>
    </row>
    <row r="465" customFormat="false" ht="15" hidden="false" customHeight="false" outlineLevel="0" collapsed="false">
      <c r="B465" s="5"/>
      <c r="C465" s="5"/>
      <c r="D465" s="5"/>
    </row>
    <row r="466" customFormat="false" ht="15" hidden="false" customHeight="false" outlineLevel="0" collapsed="false">
      <c r="B466" s="5"/>
      <c r="C466" s="5"/>
      <c r="D466" s="5"/>
    </row>
    <row r="467" customFormat="false" ht="15" hidden="false" customHeight="false" outlineLevel="0" collapsed="false">
      <c r="B467" s="5"/>
      <c r="C467" s="5"/>
      <c r="D467" s="5"/>
    </row>
    <row r="468" customFormat="false" ht="15" hidden="false" customHeight="false" outlineLevel="0" collapsed="false">
      <c r="B468" s="5"/>
      <c r="C468" s="5"/>
      <c r="D468" s="5"/>
    </row>
    <row r="469" customFormat="false" ht="15" hidden="false" customHeight="false" outlineLevel="0" collapsed="false">
      <c r="B469" s="5"/>
      <c r="C469" s="5"/>
      <c r="D469" s="5"/>
    </row>
    <row r="470" customFormat="false" ht="15" hidden="false" customHeight="false" outlineLevel="0" collapsed="false">
      <c r="B470" s="5"/>
      <c r="C470" s="5"/>
      <c r="D470" s="5"/>
    </row>
    <row r="471" customFormat="false" ht="15" hidden="false" customHeight="false" outlineLevel="0" collapsed="false">
      <c r="B471" s="5"/>
      <c r="C471" s="5"/>
      <c r="D471" s="5"/>
    </row>
    <row r="472" customFormat="false" ht="15" hidden="false" customHeight="false" outlineLevel="0" collapsed="false">
      <c r="B472" s="5"/>
      <c r="C472" s="5"/>
      <c r="D472" s="5"/>
    </row>
    <row r="473" customFormat="false" ht="15" hidden="false" customHeight="false" outlineLevel="0" collapsed="false">
      <c r="B473" s="5"/>
      <c r="C473" s="5"/>
      <c r="D473" s="5"/>
    </row>
    <row r="474" customFormat="false" ht="15" hidden="false" customHeight="false" outlineLevel="0" collapsed="false">
      <c r="B474" s="5"/>
      <c r="C474" s="5"/>
      <c r="D474" s="5"/>
    </row>
    <row r="475" customFormat="false" ht="15" hidden="false" customHeight="false" outlineLevel="0" collapsed="false">
      <c r="B475" s="5"/>
      <c r="C475" s="5"/>
      <c r="D475" s="5"/>
    </row>
    <row r="476" customFormat="false" ht="15" hidden="false" customHeight="false" outlineLevel="0" collapsed="false">
      <c r="B476" s="5"/>
      <c r="C476" s="5"/>
      <c r="D476" s="5"/>
    </row>
    <row r="477" customFormat="false" ht="15" hidden="false" customHeight="false" outlineLevel="0" collapsed="false">
      <c r="B477" s="5"/>
      <c r="C477" s="5"/>
      <c r="D477" s="5"/>
    </row>
    <row r="478" customFormat="false" ht="15" hidden="false" customHeight="false" outlineLevel="0" collapsed="false">
      <c r="B478" s="5"/>
      <c r="C478" s="5"/>
      <c r="D478" s="5"/>
    </row>
    <row r="479" customFormat="false" ht="15" hidden="false" customHeight="false" outlineLevel="0" collapsed="false">
      <c r="B479" s="5"/>
      <c r="C479" s="5"/>
      <c r="D479" s="5"/>
    </row>
    <row r="480" customFormat="false" ht="15" hidden="false" customHeight="false" outlineLevel="0" collapsed="false">
      <c r="B480" s="5"/>
      <c r="C480" s="5"/>
      <c r="D480" s="5"/>
    </row>
    <row r="481" customFormat="false" ht="15" hidden="false" customHeight="false" outlineLevel="0" collapsed="false">
      <c r="B481" s="5"/>
      <c r="C481" s="5"/>
      <c r="D481" s="5"/>
    </row>
    <row r="482" customFormat="false" ht="15" hidden="false" customHeight="false" outlineLevel="0" collapsed="false">
      <c r="B482" s="5"/>
      <c r="C482" s="5"/>
      <c r="D482" s="5"/>
    </row>
    <row r="483" customFormat="false" ht="15" hidden="false" customHeight="false" outlineLevel="0" collapsed="false">
      <c r="B483" s="5"/>
      <c r="C483" s="5"/>
      <c r="D483" s="5"/>
    </row>
    <row r="484" customFormat="false" ht="15" hidden="false" customHeight="false" outlineLevel="0" collapsed="false">
      <c r="B484" s="5"/>
      <c r="C484" s="5"/>
      <c r="D484" s="5"/>
    </row>
    <row r="485" customFormat="false" ht="15" hidden="false" customHeight="false" outlineLevel="0" collapsed="false">
      <c r="B485" s="5"/>
      <c r="C485" s="5"/>
      <c r="D485" s="5"/>
    </row>
    <row r="486" customFormat="false" ht="15" hidden="false" customHeight="false" outlineLevel="0" collapsed="false">
      <c r="B486" s="5"/>
      <c r="C486" s="5"/>
      <c r="D486" s="5"/>
    </row>
    <row r="487" customFormat="false" ht="15" hidden="false" customHeight="false" outlineLevel="0" collapsed="false">
      <c r="B487" s="5"/>
      <c r="C487" s="5"/>
      <c r="D487" s="5"/>
    </row>
    <row r="488" customFormat="false" ht="15" hidden="false" customHeight="false" outlineLevel="0" collapsed="false">
      <c r="B488" s="5"/>
      <c r="C488" s="5"/>
      <c r="D488" s="5"/>
    </row>
    <row r="489" customFormat="false" ht="15" hidden="false" customHeight="false" outlineLevel="0" collapsed="false">
      <c r="B489" s="5"/>
      <c r="C489" s="5"/>
      <c r="D489" s="5"/>
    </row>
    <row r="490" customFormat="false" ht="15" hidden="false" customHeight="false" outlineLevel="0" collapsed="false">
      <c r="B490" s="5"/>
      <c r="C490" s="5"/>
      <c r="D490" s="5"/>
    </row>
    <row r="491" customFormat="false" ht="15" hidden="false" customHeight="false" outlineLevel="0" collapsed="false">
      <c r="B491" s="5"/>
      <c r="C491" s="5"/>
      <c r="D491" s="5"/>
    </row>
    <row r="492" customFormat="false" ht="15" hidden="false" customHeight="false" outlineLevel="0" collapsed="false">
      <c r="B492" s="5"/>
      <c r="C492" s="5"/>
      <c r="D492" s="5"/>
    </row>
    <row r="493" customFormat="false" ht="15" hidden="false" customHeight="false" outlineLevel="0" collapsed="false">
      <c r="B493" s="5"/>
      <c r="C493" s="5"/>
      <c r="D493" s="5"/>
    </row>
    <row r="494" customFormat="false" ht="15" hidden="false" customHeight="false" outlineLevel="0" collapsed="false">
      <c r="B494" s="5"/>
      <c r="C494" s="5"/>
      <c r="D494" s="5"/>
    </row>
    <row r="495" customFormat="false" ht="15" hidden="false" customHeight="false" outlineLevel="0" collapsed="false">
      <c r="B495" s="5"/>
      <c r="C495" s="5"/>
      <c r="D495" s="5"/>
    </row>
    <row r="496" customFormat="false" ht="15" hidden="false" customHeight="false" outlineLevel="0" collapsed="false">
      <c r="B496" s="5"/>
      <c r="C496" s="5"/>
      <c r="D496" s="5"/>
    </row>
    <row r="497" customFormat="false" ht="15" hidden="false" customHeight="false" outlineLevel="0" collapsed="false">
      <c r="B497" s="5"/>
      <c r="C497" s="5"/>
      <c r="D497" s="5"/>
    </row>
    <row r="498" customFormat="false" ht="15" hidden="false" customHeight="false" outlineLevel="0" collapsed="false">
      <c r="B498" s="5"/>
      <c r="C498" s="5"/>
      <c r="D498" s="5"/>
    </row>
    <row r="499" customFormat="false" ht="15" hidden="false" customHeight="false" outlineLevel="0" collapsed="false">
      <c r="B499" s="5"/>
      <c r="C499" s="5"/>
      <c r="D499" s="5"/>
    </row>
    <row r="500" customFormat="false" ht="15" hidden="false" customHeight="false" outlineLevel="0" collapsed="false">
      <c r="B500" s="5"/>
      <c r="C500" s="5"/>
      <c r="D500" s="5"/>
    </row>
    <row r="501" customFormat="false" ht="15" hidden="false" customHeight="false" outlineLevel="0" collapsed="false">
      <c r="B501" s="5"/>
      <c r="C501" s="5"/>
      <c r="D501" s="5"/>
    </row>
    <row r="502" customFormat="false" ht="15" hidden="false" customHeight="false" outlineLevel="0" collapsed="false">
      <c r="B502" s="5"/>
      <c r="C502" s="5"/>
      <c r="D502" s="5"/>
    </row>
    <row r="503" customFormat="false" ht="15" hidden="false" customHeight="false" outlineLevel="0" collapsed="false">
      <c r="B503" s="5"/>
      <c r="C503" s="5"/>
      <c r="D503" s="5"/>
    </row>
    <row r="504" customFormat="false" ht="15" hidden="false" customHeight="false" outlineLevel="0" collapsed="false">
      <c r="B504" s="5"/>
      <c r="C504" s="5"/>
      <c r="D504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9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6.70703125" defaultRowHeight="15" zeroHeight="false" outlineLevelRow="0" outlineLevelCol="0"/>
  <cols>
    <col collapsed="false" customWidth="true" hidden="false" outlineLevel="0" max="1" min="1" style="1" width="72.41"/>
    <col collapsed="false" customWidth="false" hidden="true" outlineLevel="0" max="2" min="2" style="0" width="16.7"/>
    <col collapsed="false" customWidth="true" hidden="false" outlineLevel="0" max="3" min="3" style="0" width="11.28"/>
    <col collapsed="false" customWidth="true" hidden="false" outlineLevel="0" max="4" min="4" style="7" width="15.85"/>
    <col collapsed="false" customWidth="true" hidden="false" outlineLevel="0" max="5" min="5" style="0" width="15.28"/>
    <col collapsed="false" customWidth="true" hidden="false" outlineLevel="0" max="6" min="6" style="0" width="12.56"/>
    <col collapsed="false" customWidth="true" hidden="false" outlineLevel="0" max="7" min="7" style="0" width="22.99"/>
    <col collapsed="false" customWidth="true" hidden="false" outlineLevel="0" max="8" min="8" style="0" width="255.7"/>
    <col collapsed="false" customWidth="true" hidden="false" outlineLevel="0" max="254" min="9" style="0" width="8.96"/>
    <col collapsed="false" customWidth="true" hidden="false" outlineLevel="0" max="255" min="255" style="0" width="93.13"/>
  </cols>
  <sheetData>
    <row r="1" customFormat="false" ht="90" hidden="false" customHeight="false" outlineLevel="0" collapsed="false">
      <c r="A1" s="2" t="s">
        <v>1883</v>
      </c>
      <c r="D1" s="0"/>
    </row>
    <row r="2" customFormat="false" ht="15" hidden="false" customHeight="false" outlineLevel="0" collapsed="false">
      <c r="A2" s="2"/>
      <c r="D2" s="0"/>
    </row>
    <row r="3" s="4" customFormat="true" ht="45" hidden="false" customHeight="true" outlineLevel="0" collapsed="false">
      <c r="A3" s="3" t="s">
        <v>1884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6</v>
      </c>
      <c r="H3" s="4" t="s">
        <v>7</v>
      </c>
    </row>
    <row r="4" customFormat="false" ht="15" hidden="false" customHeight="false" outlineLevel="0" collapsed="false">
      <c r="A4" s="1" t="s">
        <v>28</v>
      </c>
      <c r="B4" s="5" t="n">
        <v>10.4</v>
      </c>
      <c r="C4" s="5" t="n">
        <f aca="false">10^-B4</f>
        <v>3.98107170553497E-011</v>
      </c>
      <c r="D4" s="7" t="n">
        <v>0.404</v>
      </c>
      <c r="E4" s="0" t="s">
        <v>1885</v>
      </c>
      <c r="F4" s="0" t="s">
        <v>1886</v>
      </c>
      <c r="G4" s="0" t="s">
        <v>787</v>
      </c>
      <c r="H4" s="0" t="s">
        <v>1887</v>
      </c>
    </row>
    <row r="5" customFormat="false" ht="15" hidden="false" customHeight="false" outlineLevel="0" collapsed="false">
      <c r="A5" s="1" t="s">
        <v>18</v>
      </c>
      <c r="B5" s="5" t="n">
        <v>9.83</v>
      </c>
      <c r="C5" s="5" t="n">
        <f aca="false">10^-B5</f>
        <v>1.47910838816821E-010</v>
      </c>
      <c r="D5" s="7" t="n">
        <v>0.407</v>
      </c>
      <c r="E5" s="0" t="s">
        <v>771</v>
      </c>
      <c r="F5" s="0" t="s">
        <v>40</v>
      </c>
      <c r="G5" s="0" t="s">
        <v>21</v>
      </c>
      <c r="H5" s="0" t="s">
        <v>1888</v>
      </c>
    </row>
    <row r="6" customFormat="false" ht="15" hidden="false" customHeight="false" outlineLevel="0" collapsed="false">
      <c r="A6" s="1" t="s">
        <v>13</v>
      </c>
      <c r="B6" s="5" t="n">
        <v>9.83</v>
      </c>
      <c r="C6" s="5" t="n">
        <f aca="false">10^-B6</f>
        <v>1.47910838816821E-010</v>
      </c>
      <c r="D6" s="7" t="n">
        <v>0.404</v>
      </c>
      <c r="E6" s="0" t="s">
        <v>1889</v>
      </c>
      <c r="F6" s="0" t="s">
        <v>1496</v>
      </c>
      <c r="G6" s="0" t="s">
        <v>16</v>
      </c>
      <c r="H6" s="0" t="s">
        <v>1890</v>
      </c>
    </row>
    <row r="7" customFormat="false" ht="15" hidden="false" customHeight="false" outlineLevel="0" collapsed="false">
      <c r="A7" s="1" t="s">
        <v>8</v>
      </c>
      <c r="B7" s="5" t="n">
        <v>7.34</v>
      </c>
      <c r="C7" s="5" t="n">
        <f aca="false">10^-B7</f>
        <v>4.57088189614875E-008</v>
      </c>
      <c r="D7" s="7" t="n">
        <v>0.649</v>
      </c>
      <c r="E7" s="0" t="s">
        <v>9</v>
      </c>
      <c r="F7" s="0" t="s">
        <v>1513</v>
      </c>
      <c r="G7" s="0" t="s">
        <v>1514</v>
      </c>
      <c r="H7" s="0" t="s">
        <v>1891</v>
      </c>
    </row>
    <row r="8" customFormat="false" ht="15" hidden="false" customHeight="false" outlineLevel="0" collapsed="false">
      <c r="A8" s="1" t="s">
        <v>33</v>
      </c>
      <c r="B8" s="5" t="n">
        <v>7.09</v>
      </c>
      <c r="C8" s="5" t="n">
        <f aca="false">10^-B8</f>
        <v>8.128305161641E-008</v>
      </c>
      <c r="D8" s="7" t="n">
        <v>0.324</v>
      </c>
      <c r="E8" s="0" t="s">
        <v>1892</v>
      </c>
      <c r="F8" s="0" t="s">
        <v>1524</v>
      </c>
      <c r="G8" s="0" t="s">
        <v>1893</v>
      </c>
      <c r="H8" s="0" t="s">
        <v>1894</v>
      </c>
    </row>
    <row r="9" customFormat="false" ht="15" hidden="false" customHeight="false" outlineLevel="0" collapsed="false">
      <c r="A9" s="1" t="s">
        <v>38</v>
      </c>
      <c r="B9" s="5" t="n">
        <v>6.8</v>
      </c>
      <c r="C9" s="5" t="n">
        <f aca="false">10^-B9</f>
        <v>1.58489319246111E-007</v>
      </c>
      <c r="D9" s="7" t="n">
        <v>0.367</v>
      </c>
      <c r="E9" s="0" t="s">
        <v>1895</v>
      </c>
      <c r="F9" s="0" t="s">
        <v>20</v>
      </c>
      <c r="G9" s="0" t="s">
        <v>1896</v>
      </c>
      <c r="H9" s="0" t="s">
        <v>1897</v>
      </c>
    </row>
    <row r="10" customFormat="false" ht="15" hidden="false" customHeight="false" outlineLevel="0" collapsed="false">
      <c r="A10" s="1" t="s">
        <v>53</v>
      </c>
      <c r="B10" s="5" t="n">
        <v>6.79</v>
      </c>
      <c r="C10" s="5" t="n">
        <f aca="false">10^-B10</f>
        <v>1.62181009735893E-007</v>
      </c>
      <c r="D10" s="7" t="n">
        <v>0.48</v>
      </c>
      <c r="E10" s="0" t="s">
        <v>54</v>
      </c>
      <c r="F10" s="0" t="s">
        <v>1898</v>
      </c>
      <c r="G10" s="0" t="s">
        <v>1899</v>
      </c>
      <c r="H10" s="0" t="s">
        <v>1900</v>
      </c>
    </row>
    <row r="11" customFormat="false" ht="15" hidden="false" customHeight="false" outlineLevel="0" collapsed="false">
      <c r="A11" s="1" t="s">
        <v>23</v>
      </c>
      <c r="B11" s="5" t="n">
        <v>5.54</v>
      </c>
      <c r="C11" s="5" t="n">
        <f aca="false">10^-B11</f>
        <v>2.88403150312661E-006</v>
      </c>
      <c r="D11" s="7" t="n">
        <v>0.427</v>
      </c>
      <c r="E11" s="0" t="s">
        <v>24</v>
      </c>
      <c r="F11" s="0" t="s">
        <v>1901</v>
      </c>
      <c r="G11" s="0" t="s">
        <v>1902</v>
      </c>
      <c r="H11" s="0" t="s">
        <v>1903</v>
      </c>
    </row>
    <row r="12" customFormat="false" ht="15" hidden="false" customHeight="false" outlineLevel="0" collapsed="false">
      <c r="A12" s="1" t="s">
        <v>123</v>
      </c>
      <c r="B12" s="5" t="n">
        <v>5.49</v>
      </c>
      <c r="C12" s="5" t="n">
        <f aca="false">10^-B12</f>
        <v>3.23593656929628E-006</v>
      </c>
      <c r="D12" s="7" t="n">
        <v>0.333</v>
      </c>
      <c r="E12" s="0" t="s">
        <v>1904</v>
      </c>
      <c r="F12" s="0" t="s">
        <v>866</v>
      </c>
      <c r="G12" s="0" t="s">
        <v>1545</v>
      </c>
      <c r="H12" s="0" t="s">
        <v>1905</v>
      </c>
    </row>
    <row r="13" customFormat="false" ht="15" hidden="false" customHeight="false" outlineLevel="0" collapsed="false">
      <c r="A13" s="1" t="s">
        <v>108</v>
      </c>
      <c r="B13" s="5" t="n">
        <v>5.45</v>
      </c>
      <c r="C13" s="5" t="n">
        <f aca="false">10^-B13</f>
        <v>3.54813389233575E-006</v>
      </c>
      <c r="D13" s="7" t="n">
        <v>0.344</v>
      </c>
      <c r="E13" s="0" t="s">
        <v>1906</v>
      </c>
      <c r="F13" s="0" t="s">
        <v>110</v>
      </c>
      <c r="G13" s="0" t="s">
        <v>933</v>
      </c>
      <c r="H13" s="0" t="s">
        <v>1907</v>
      </c>
    </row>
    <row r="14" customFormat="false" ht="15" hidden="false" customHeight="false" outlineLevel="0" collapsed="false">
      <c r="A14" s="1" t="s">
        <v>63</v>
      </c>
      <c r="B14" s="5" t="n">
        <v>5.42</v>
      </c>
      <c r="C14" s="5" t="n">
        <f aca="false">10^-B14</f>
        <v>3.80189396320561E-006</v>
      </c>
      <c r="D14" s="7" t="n">
        <v>0.339</v>
      </c>
      <c r="E14" s="0" t="s">
        <v>1908</v>
      </c>
      <c r="F14" s="0" t="s">
        <v>1909</v>
      </c>
      <c r="G14" s="0" t="s">
        <v>66</v>
      </c>
      <c r="H14" s="0" t="s">
        <v>1910</v>
      </c>
    </row>
    <row r="15" customFormat="false" ht="15" hidden="false" customHeight="false" outlineLevel="0" collapsed="false">
      <c r="A15" s="1" t="s">
        <v>113</v>
      </c>
      <c r="B15" s="5" t="n">
        <v>5.42</v>
      </c>
      <c r="C15" s="5" t="n">
        <f aca="false">10^-B15</f>
        <v>3.80189396320561E-006</v>
      </c>
      <c r="D15" s="7" t="n">
        <v>0.341</v>
      </c>
      <c r="E15" s="0" t="s">
        <v>1911</v>
      </c>
      <c r="F15" s="0" t="s">
        <v>1912</v>
      </c>
      <c r="G15" s="0" t="s">
        <v>1913</v>
      </c>
      <c r="H15" s="0" t="s">
        <v>1914</v>
      </c>
    </row>
    <row r="16" customFormat="false" ht="15" hidden="false" customHeight="false" outlineLevel="0" collapsed="false">
      <c r="A16" s="1" t="s">
        <v>58</v>
      </c>
      <c r="B16" s="5" t="n">
        <v>5.32</v>
      </c>
      <c r="C16" s="5" t="n">
        <f aca="false">10^-B16</f>
        <v>4.78630092322638E-006</v>
      </c>
      <c r="D16" s="7" t="n">
        <v>0.38</v>
      </c>
      <c r="E16" s="0" t="s">
        <v>1915</v>
      </c>
      <c r="F16" s="0" t="s">
        <v>60</v>
      </c>
      <c r="G16" s="0" t="s">
        <v>1916</v>
      </c>
      <c r="H16" s="0" t="s">
        <v>1917</v>
      </c>
    </row>
    <row r="17" customFormat="false" ht="15" hidden="false" customHeight="false" outlineLevel="0" collapsed="false">
      <c r="A17" s="1" t="s">
        <v>43</v>
      </c>
      <c r="B17" s="5" t="n">
        <v>5.32</v>
      </c>
      <c r="C17" s="5" t="n">
        <f aca="false">10^-B17</f>
        <v>4.78630092322638E-006</v>
      </c>
      <c r="D17" s="7" t="n">
        <v>0.391</v>
      </c>
      <c r="E17" s="0" t="s">
        <v>280</v>
      </c>
      <c r="F17" s="0" t="s">
        <v>1918</v>
      </c>
      <c r="G17" s="0" t="s">
        <v>1919</v>
      </c>
      <c r="H17" s="0" t="s">
        <v>1920</v>
      </c>
    </row>
    <row r="18" customFormat="false" ht="15" hidden="false" customHeight="false" outlineLevel="0" collapsed="false">
      <c r="A18" s="1" t="s">
        <v>78</v>
      </c>
      <c r="B18" s="5" t="n">
        <v>5.26</v>
      </c>
      <c r="C18" s="5" t="n">
        <f aca="false">10^-B18</f>
        <v>5.49540873857625E-006</v>
      </c>
      <c r="D18" s="7" t="n">
        <v>0.381</v>
      </c>
      <c r="E18" s="0" t="s">
        <v>1921</v>
      </c>
      <c r="F18" s="0" t="s">
        <v>1922</v>
      </c>
      <c r="G18" s="0" t="s">
        <v>81</v>
      </c>
      <c r="H18" s="0" t="s">
        <v>1923</v>
      </c>
    </row>
    <row r="19" customFormat="false" ht="15" hidden="false" customHeight="false" outlineLevel="0" collapsed="false">
      <c r="A19" s="1" t="s">
        <v>183</v>
      </c>
      <c r="B19" s="5" t="n">
        <v>5.12</v>
      </c>
      <c r="C19" s="5" t="n">
        <f aca="false">10^-B19</f>
        <v>7.58577575029184E-006</v>
      </c>
      <c r="D19" s="7" t="n">
        <v>0.396</v>
      </c>
      <c r="E19" s="0" t="s">
        <v>1585</v>
      </c>
      <c r="F19" s="0" t="s">
        <v>1585</v>
      </c>
      <c r="G19" s="0" t="s">
        <v>1924</v>
      </c>
      <c r="H19" s="0" t="s">
        <v>1925</v>
      </c>
    </row>
    <row r="20" customFormat="false" ht="15" hidden="false" customHeight="false" outlineLevel="0" collapsed="false">
      <c r="A20" s="1" t="s">
        <v>219</v>
      </c>
      <c r="B20" s="5" t="n">
        <v>4.96</v>
      </c>
      <c r="C20" s="5" t="n">
        <f aca="false">10^-B20</f>
        <v>1.09647819614319E-005</v>
      </c>
      <c r="D20" s="7" t="n">
        <v>0.319</v>
      </c>
      <c r="E20" s="0" t="s">
        <v>1535</v>
      </c>
      <c r="F20" s="0" t="s">
        <v>1926</v>
      </c>
      <c r="G20" s="0" t="s">
        <v>1927</v>
      </c>
      <c r="H20" s="0" t="s">
        <v>1928</v>
      </c>
    </row>
    <row r="21" customFormat="false" ht="15" hidden="false" customHeight="false" outlineLevel="0" collapsed="false">
      <c r="A21" s="1" t="s">
        <v>73</v>
      </c>
      <c r="B21" s="5" t="n">
        <v>4.95</v>
      </c>
      <c r="C21" s="5" t="n">
        <f aca="false">10^-B21</f>
        <v>1.12201845430196E-005</v>
      </c>
      <c r="D21" s="7" t="n">
        <v>0.368</v>
      </c>
      <c r="E21" s="0" t="s">
        <v>1541</v>
      </c>
      <c r="F21" s="0" t="s">
        <v>1929</v>
      </c>
      <c r="G21" s="0" t="s">
        <v>1930</v>
      </c>
      <c r="H21" s="0" t="s">
        <v>1931</v>
      </c>
    </row>
    <row r="22" customFormat="false" ht="15" hidden="false" customHeight="false" outlineLevel="0" collapsed="false">
      <c r="A22" s="1" t="s">
        <v>173</v>
      </c>
      <c r="B22" s="5" t="n">
        <v>4.52</v>
      </c>
      <c r="C22" s="5" t="n">
        <f aca="false">10^-B22</f>
        <v>3.01995172040202E-005</v>
      </c>
      <c r="D22" s="7" t="n">
        <v>0.321</v>
      </c>
      <c r="E22" s="0" t="s">
        <v>1932</v>
      </c>
      <c r="F22" s="0" t="s">
        <v>175</v>
      </c>
      <c r="G22" s="0" t="s">
        <v>1933</v>
      </c>
      <c r="H22" s="0" t="s">
        <v>1934</v>
      </c>
    </row>
    <row r="23" customFormat="false" ht="15" hidden="false" customHeight="false" outlineLevel="0" collapsed="false">
      <c r="A23" s="1" t="s">
        <v>118</v>
      </c>
      <c r="B23" s="5" t="n">
        <v>4.33</v>
      </c>
      <c r="C23" s="5" t="n">
        <f aca="false">10^-B23</f>
        <v>4.67735141287198E-005</v>
      </c>
      <c r="D23" s="7" t="n">
        <v>0.387</v>
      </c>
      <c r="E23" s="0" t="s">
        <v>1935</v>
      </c>
      <c r="F23" s="0" t="s">
        <v>1936</v>
      </c>
      <c r="G23" s="0" t="s">
        <v>121</v>
      </c>
      <c r="H23" s="0" t="s">
        <v>1937</v>
      </c>
    </row>
    <row r="24" customFormat="false" ht="15" hidden="false" customHeight="false" outlineLevel="0" collapsed="false">
      <c r="A24" s="1" t="s">
        <v>178</v>
      </c>
      <c r="B24" s="5" t="n">
        <v>4.27</v>
      </c>
      <c r="C24" s="5" t="n">
        <f aca="false">10^-B24</f>
        <v>5.37031796370253E-005</v>
      </c>
      <c r="D24" s="7" t="n">
        <v>0.333</v>
      </c>
      <c r="E24" s="0" t="s">
        <v>1039</v>
      </c>
      <c r="F24" s="0" t="s">
        <v>1040</v>
      </c>
      <c r="G24" s="0" t="s">
        <v>1041</v>
      </c>
      <c r="H24" s="0" t="s">
        <v>1938</v>
      </c>
    </row>
    <row r="25" customFormat="false" ht="15" hidden="false" customHeight="false" outlineLevel="0" collapsed="false">
      <c r="A25" s="1" t="s">
        <v>48</v>
      </c>
      <c r="B25" s="5" t="n">
        <v>4.27</v>
      </c>
      <c r="C25" s="5" t="n">
        <f aca="false">10^-B25</f>
        <v>5.37031796370253E-005</v>
      </c>
      <c r="D25" s="7" t="n">
        <v>0.267</v>
      </c>
      <c r="E25" s="0" t="s">
        <v>1939</v>
      </c>
      <c r="F25" s="0" t="s">
        <v>1940</v>
      </c>
      <c r="G25" s="0" t="s">
        <v>1941</v>
      </c>
      <c r="H25" s="0" t="s">
        <v>1942</v>
      </c>
    </row>
    <row r="26" customFormat="false" ht="15" hidden="false" customHeight="false" outlineLevel="0" collapsed="false">
      <c r="A26" s="1" t="s">
        <v>143</v>
      </c>
      <c r="B26" s="5" t="n">
        <v>4.27</v>
      </c>
      <c r="C26" s="5" t="n">
        <f aca="false">10^-B26</f>
        <v>5.37031796370253E-005</v>
      </c>
      <c r="D26" s="7" t="n">
        <v>0.367</v>
      </c>
      <c r="E26" s="0" t="s">
        <v>144</v>
      </c>
      <c r="F26" s="0" t="s">
        <v>1943</v>
      </c>
      <c r="G26" s="0" t="s">
        <v>1944</v>
      </c>
      <c r="H26" s="0" t="s">
        <v>1945</v>
      </c>
    </row>
    <row r="27" customFormat="false" ht="15" hidden="false" customHeight="false" outlineLevel="0" collapsed="false">
      <c r="A27" s="1" t="s">
        <v>148</v>
      </c>
      <c r="B27" s="5" t="n">
        <v>4.19</v>
      </c>
      <c r="C27" s="5" t="n">
        <f aca="false">10^-B27</f>
        <v>6.45654229034655E-005</v>
      </c>
      <c r="D27" s="7" t="n">
        <v>0.338</v>
      </c>
      <c r="E27" s="0" t="s">
        <v>1946</v>
      </c>
      <c r="F27" s="0" t="s">
        <v>150</v>
      </c>
      <c r="G27" s="0" t="s">
        <v>1947</v>
      </c>
      <c r="H27" s="0" t="s">
        <v>1948</v>
      </c>
    </row>
    <row r="28" customFormat="false" ht="15" hidden="false" customHeight="false" outlineLevel="0" collapsed="false">
      <c r="A28" s="1" t="s">
        <v>98</v>
      </c>
      <c r="B28" s="5" t="n">
        <v>4.14</v>
      </c>
      <c r="C28" s="5" t="n">
        <f aca="false">10^-B28</f>
        <v>7.24435960074991E-005</v>
      </c>
      <c r="D28" s="7" t="n">
        <v>0.386</v>
      </c>
      <c r="E28" s="0" t="s">
        <v>895</v>
      </c>
      <c r="F28" s="0" t="s">
        <v>1949</v>
      </c>
      <c r="G28" s="0" t="s">
        <v>1579</v>
      </c>
      <c r="H28" s="0" t="s">
        <v>1950</v>
      </c>
    </row>
    <row r="29" customFormat="false" ht="15" hidden="false" customHeight="false" outlineLevel="0" collapsed="false">
      <c r="A29" s="1" t="s">
        <v>199</v>
      </c>
      <c r="B29" s="5" t="n">
        <v>4.14</v>
      </c>
      <c r="C29" s="5" t="n">
        <f aca="false">10^-B29</f>
        <v>7.24435960074991E-005</v>
      </c>
      <c r="D29" s="7" t="n">
        <v>0.352</v>
      </c>
      <c r="E29" s="0" t="s">
        <v>1951</v>
      </c>
      <c r="F29" s="0" t="s">
        <v>1952</v>
      </c>
      <c r="G29" s="0" t="s">
        <v>1953</v>
      </c>
      <c r="H29" s="0" t="s">
        <v>1954</v>
      </c>
    </row>
    <row r="30" customFormat="false" ht="15" hidden="false" customHeight="false" outlineLevel="0" collapsed="false">
      <c r="A30" s="1" t="s">
        <v>68</v>
      </c>
      <c r="B30" s="5" t="n">
        <v>4.03</v>
      </c>
      <c r="C30" s="5" t="n">
        <f aca="false">10^-B30</f>
        <v>9.33254300796991E-005</v>
      </c>
      <c r="D30" s="7" t="n">
        <v>0.382</v>
      </c>
      <c r="E30" s="0" t="s">
        <v>606</v>
      </c>
      <c r="F30" s="0" t="s">
        <v>1955</v>
      </c>
      <c r="G30" s="0" t="s">
        <v>1956</v>
      </c>
      <c r="H30" s="0" t="s">
        <v>1957</v>
      </c>
    </row>
    <row r="31" customFormat="false" ht="15" hidden="false" customHeight="false" outlineLevel="0" collapsed="false">
      <c r="A31" s="1" t="s">
        <v>103</v>
      </c>
      <c r="B31" s="5" t="n">
        <v>4.02</v>
      </c>
      <c r="C31" s="5" t="n">
        <f aca="false">10^-B31</f>
        <v>9.54992586021437E-005</v>
      </c>
      <c r="D31" s="7" t="n">
        <v>0.32</v>
      </c>
      <c r="E31" s="0" t="s">
        <v>846</v>
      </c>
      <c r="F31" s="0" t="s">
        <v>1602</v>
      </c>
      <c r="G31" s="0" t="s">
        <v>1603</v>
      </c>
      <c r="H31" s="0" t="s">
        <v>1958</v>
      </c>
    </row>
    <row r="32" customFormat="false" ht="15" hidden="false" customHeight="false" outlineLevel="0" collapsed="false">
      <c r="A32" s="1" t="s">
        <v>259</v>
      </c>
      <c r="B32" s="5" t="n">
        <v>3.81</v>
      </c>
      <c r="C32" s="5" t="n">
        <f aca="false">10^-B32</f>
        <v>0.000154881661891248</v>
      </c>
      <c r="D32" s="7" t="n">
        <v>0.329</v>
      </c>
      <c r="E32" s="0" t="s">
        <v>1646</v>
      </c>
      <c r="F32" s="0" t="s">
        <v>1959</v>
      </c>
      <c r="G32" s="0" t="s">
        <v>1960</v>
      </c>
      <c r="H32" s="0" t="s">
        <v>1961</v>
      </c>
    </row>
    <row r="33" customFormat="false" ht="15" hidden="false" customHeight="false" outlineLevel="0" collapsed="false">
      <c r="A33" s="1" t="s">
        <v>163</v>
      </c>
      <c r="B33" s="5" t="n">
        <v>3.81</v>
      </c>
      <c r="C33" s="5" t="n">
        <f aca="false">10^-B33</f>
        <v>0.000154881661891248</v>
      </c>
      <c r="D33" s="7" t="n">
        <v>0.289</v>
      </c>
      <c r="E33" s="0" t="s">
        <v>1962</v>
      </c>
      <c r="F33" s="0" t="s">
        <v>1963</v>
      </c>
      <c r="G33" s="0" t="s">
        <v>166</v>
      </c>
      <c r="H33" s="0" t="s">
        <v>1964</v>
      </c>
    </row>
    <row r="34" customFormat="false" ht="15" hidden="false" customHeight="false" outlineLevel="0" collapsed="false">
      <c r="A34" s="1" t="s">
        <v>83</v>
      </c>
      <c r="B34" s="5" t="n">
        <v>3.8</v>
      </c>
      <c r="C34" s="5" t="n">
        <f aca="false">10^-B34</f>
        <v>0.000158489319246111</v>
      </c>
      <c r="D34" s="7" t="n">
        <v>0.316</v>
      </c>
      <c r="E34" s="0" t="s">
        <v>1965</v>
      </c>
      <c r="F34" s="0" t="s">
        <v>1966</v>
      </c>
      <c r="G34" s="0" t="s">
        <v>1967</v>
      </c>
      <c r="H34" s="0" t="s">
        <v>1968</v>
      </c>
    </row>
    <row r="35" customFormat="false" ht="15" hidden="false" customHeight="false" outlineLevel="0" collapsed="false">
      <c r="A35" s="1" t="s">
        <v>269</v>
      </c>
      <c r="B35" s="5" t="n">
        <v>3.76</v>
      </c>
      <c r="C35" s="5" t="n">
        <f aca="false">10^-B35</f>
        <v>0.000173780082874938</v>
      </c>
      <c r="D35" s="7" t="n">
        <v>0.311</v>
      </c>
      <c r="E35" s="0" t="s">
        <v>1969</v>
      </c>
      <c r="F35" s="0" t="s">
        <v>1969</v>
      </c>
      <c r="G35" s="0" t="s">
        <v>1970</v>
      </c>
      <c r="H35" s="0" t="s">
        <v>1971</v>
      </c>
    </row>
    <row r="36" customFormat="false" ht="15" hidden="false" customHeight="false" outlineLevel="0" collapsed="false">
      <c r="A36" s="1" t="s">
        <v>492</v>
      </c>
      <c r="B36" s="5" t="n">
        <v>3.72</v>
      </c>
      <c r="C36" s="5" t="n">
        <f aca="false">10^-B36</f>
        <v>0.000190546071796325</v>
      </c>
      <c r="D36" s="7" t="n">
        <v>0.297</v>
      </c>
      <c r="E36" s="0" t="s">
        <v>493</v>
      </c>
      <c r="F36" s="0" t="s">
        <v>1972</v>
      </c>
      <c r="G36" s="0" t="s">
        <v>1973</v>
      </c>
      <c r="H36" s="0" t="s">
        <v>1974</v>
      </c>
    </row>
    <row r="37" customFormat="false" ht="15" hidden="false" customHeight="false" outlineLevel="0" collapsed="false">
      <c r="A37" s="1" t="s">
        <v>138</v>
      </c>
      <c r="B37" s="5" t="n">
        <v>3.7</v>
      </c>
      <c r="C37" s="5" t="n">
        <f aca="false">10^-B37</f>
        <v>0.000199526231496888</v>
      </c>
      <c r="D37" s="7" t="n">
        <v>0.339</v>
      </c>
      <c r="E37" s="0" t="s">
        <v>139</v>
      </c>
      <c r="F37" s="0" t="s">
        <v>1975</v>
      </c>
      <c r="G37" s="0" t="s">
        <v>1976</v>
      </c>
      <c r="H37" s="0" t="s">
        <v>1977</v>
      </c>
    </row>
    <row r="38" customFormat="false" ht="15" hidden="false" customHeight="false" outlineLevel="0" collapsed="false">
      <c r="A38" s="1" t="s">
        <v>244</v>
      </c>
      <c r="B38" s="5" t="n">
        <v>3.7</v>
      </c>
      <c r="C38" s="5" t="n">
        <f aca="false">10^-B38</f>
        <v>0.000199526231496888</v>
      </c>
      <c r="D38" s="7" t="n">
        <v>0.345</v>
      </c>
      <c r="E38" s="0" t="s">
        <v>1978</v>
      </c>
      <c r="F38" s="0" t="s">
        <v>246</v>
      </c>
      <c r="G38" s="0" t="s">
        <v>1979</v>
      </c>
      <c r="H38" s="0" t="s">
        <v>1980</v>
      </c>
    </row>
    <row r="39" customFormat="false" ht="15" hidden="false" customHeight="false" outlineLevel="0" collapsed="false">
      <c r="A39" s="1" t="s">
        <v>158</v>
      </c>
      <c r="B39" s="5" t="n">
        <v>3.7</v>
      </c>
      <c r="C39" s="5" t="n">
        <f aca="false">10^-B39</f>
        <v>0.000199526231496888</v>
      </c>
      <c r="D39" s="7" t="n">
        <v>0.371</v>
      </c>
      <c r="E39" s="0" t="s">
        <v>159</v>
      </c>
      <c r="F39" s="0" t="s">
        <v>160</v>
      </c>
      <c r="G39" s="0" t="s">
        <v>161</v>
      </c>
      <c r="H39" s="0" t="s">
        <v>1981</v>
      </c>
    </row>
    <row r="40" customFormat="false" ht="15" hidden="false" customHeight="false" outlineLevel="0" collapsed="false">
      <c r="A40" s="1" t="s">
        <v>193</v>
      </c>
      <c r="B40" s="5" t="n">
        <v>3.64</v>
      </c>
      <c r="C40" s="5" t="n">
        <f aca="false">10^-B40</f>
        <v>0.000229086765276777</v>
      </c>
      <c r="D40" s="7" t="n">
        <v>0.333</v>
      </c>
      <c r="E40" s="0" t="s">
        <v>194</v>
      </c>
      <c r="F40" s="0" t="s">
        <v>195</v>
      </c>
      <c r="G40" s="0" t="s">
        <v>196</v>
      </c>
      <c r="H40" s="0" t="s">
        <v>1982</v>
      </c>
    </row>
    <row r="41" customFormat="false" ht="15" hidden="false" customHeight="false" outlineLevel="0" collapsed="false">
      <c r="A41" s="1" t="s">
        <v>198</v>
      </c>
      <c r="B41" s="5" t="n">
        <v>3.64</v>
      </c>
      <c r="C41" s="5" t="n">
        <f aca="false">10^-B41</f>
        <v>0.000229086765276777</v>
      </c>
      <c r="D41" s="7" t="n">
        <v>0.333</v>
      </c>
      <c r="E41" s="0" t="s">
        <v>194</v>
      </c>
      <c r="F41" s="0" t="s">
        <v>195</v>
      </c>
      <c r="G41" s="0" t="s">
        <v>196</v>
      </c>
      <c r="H41" s="0" t="s">
        <v>1982</v>
      </c>
    </row>
    <row r="42" customFormat="false" ht="15" hidden="false" customHeight="false" outlineLevel="0" collapsed="false">
      <c r="A42" s="1" t="s">
        <v>88</v>
      </c>
      <c r="B42" s="5" t="n">
        <v>3.64</v>
      </c>
      <c r="C42" s="5" t="n">
        <f aca="false">10^-B42</f>
        <v>0.000229086765276777</v>
      </c>
      <c r="D42" s="7" t="n">
        <v>0.294</v>
      </c>
      <c r="E42" s="0" t="s">
        <v>1983</v>
      </c>
      <c r="F42" s="0" t="s">
        <v>1984</v>
      </c>
      <c r="G42" s="0" t="s">
        <v>1985</v>
      </c>
      <c r="H42" s="0" t="s">
        <v>1986</v>
      </c>
    </row>
    <row r="43" customFormat="false" ht="15" hidden="false" customHeight="false" outlineLevel="0" collapsed="false">
      <c r="A43" s="1" t="s">
        <v>128</v>
      </c>
      <c r="B43" s="5" t="n">
        <v>3.6</v>
      </c>
      <c r="C43" s="5" t="n">
        <f aca="false">10^-B43</f>
        <v>0.000251188643150958</v>
      </c>
      <c r="D43" s="7" t="n">
        <v>0.486</v>
      </c>
      <c r="E43" s="0" t="s">
        <v>1987</v>
      </c>
      <c r="F43" s="0" t="s">
        <v>1514</v>
      </c>
      <c r="G43" s="0" t="s">
        <v>1988</v>
      </c>
      <c r="H43" s="0" t="s">
        <v>1989</v>
      </c>
    </row>
    <row r="44" customFormat="false" ht="15" hidden="false" customHeight="false" outlineLevel="0" collapsed="false">
      <c r="A44" s="1" t="s">
        <v>274</v>
      </c>
      <c r="B44" s="5" t="n">
        <v>3.58</v>
      </c>
      <c r="C44" s="5" t="n">
        <f aca="false">10^-B44</f>
        <v>0.000263026799189538</v>
      </c>
      <c r="D44" s="7" t="n">
        <v>0.328</v>
      </c>
      <c r="E44" s="0" t="s">
        <v>1990</v>
      </c>
      <c r="F44" s="0" t="s">
        <v>1991</v>
      </c>
      <c r="G44" s="0" t="s">
        <v>1641</v>
      </c>
      <c r="H44" s="0" t="s">
        <v>1992</v>
      </c>
    </row>
    <row r="45" customFormat="false" ht="15" hidden="false" customHeight="false" outlineLevel="0" collapsed="false">
      <c r="A45" s="1" t="s">
        <v>133</v>
      </c>
      <c r="B45" s="5" t="n">
        <v>3.58</v>
      </c>
      <c r="C45" s="5" t="n">
        <f aca="false">10^-B45</f>
        <v>0.000263026799189538</v>
      </c>
      <c r="D45" s="7" t="n">
        <v>0.345</v>
      </c>
      <c r="E45" s="0" t="s">
        <v>1993</v>
      </c>
      <c r="F45" s="0" t="s">
        <v>1994</v>
      </c>
      <c r="G45" s="0" t="s">
        <v>1995</v>
      </c>
      <c r="H45" s="0" t="s">
        <v>1996</v>
      </c>
    </row>
    <row r="46" customFormat="false" ht="15" hidden="false" customHeight="false" outlineLevel="0" collapsed="false">
      <c r="A46" s="1" t="s">
        <v>188</v>
      </c>
      <c r="B46" s="5" t="n">
        <v>3.54</v>
      </c>
      <c r="C46" s="5" t="n">
        <f aca="false">10^-B46</f>
        <v>0.000288403150312661</v>
      </c>
      <c r="D46" s="7" t="n">
        <v>0.455</v>
      </c>
      <c r="E46" s="0" t="s">
        <v>189</v>
      </c>
      <c r="F46" s="0" t="s">
        <v>190</v>
      </c>
      <c r="G46" s="0" t="s">
        <v>191</v>
      </c>
      <c r="H46" s="0" t="s">
        <v>1997</v>
      </c>
    </row>
    <row r="47" customFormat="false" ht="15" hidden="false" customHeight="false" outlineLevel="0" collapsed="false">
      <c r="A47" s="1" t="s">
        <v>93</v>
      </c>
      <c r="B47" s="5" t="n">
        <v>3.45</v>
      </c>
      <c r="C47" s="5" t="n">
        <f aca="false">10^-B47</f>
        <v>0.000354813389233575</v>
      </c>
      <c r="D47" s="7" t="n">
        <v>0.438</v>
      </c>
      <c r="E47" s="0" t="s">
        <v>94</v>
      </c>
      <c r="F47" s="0" t="s">
        <v>1130</v>
      </c>
      <c r="G47" s="0" t="s">
        <v>1998</v>
      </c>
      <c r="H47" s="0" t="s">
        <v>1999</v>
      </c>
    </row>
    <row r="48" customFormat="false" ht="15" hidden="false" customHeight="false" outlineLevel="0" collapsed="false">
      <c r="A48" s="1" t="s">
        <v>204</v>
      </c>
      <c r="B48" s="5" t="n">
        <v>3.45</v>
      </c>
      <c r="C48" s="5" t="n">
        <f aca="false">10^-B48</f>
        <v>0.000354813389233575</v>
      </c>
      <c r="D48" s="7" t="n">
        <v>0.474</v>
      </c>
      <c r="E48" s="0" t="s">
        <v>205</v>
      </c>
      <c r="F48" s="0" t="s">
        <v>206</v>
      </c>
      <c r="G48" s="0" t="s">
        <v>207</v>
      </c>
      <c r="H48" s="0" t="s">
        <v>208</v>
      </c>
    </row>
    <row r="49" customFormat="false" ht="15" hidden="false" customHeight="false" outlineLevel="0" collapsed="false">
      <c r="A49" s="1" t="s">
        <v>209</v>
      </c>
      <c r="B49" s="5" t="n">
        <v>3.29</v>
      </c>
      <c r="C49" s="5" t="n">
        <f aca="false">10^-B49</f>
        <v>0.000512861383991365</v>
      </c>
      <c r="D49" s="7" t="n">
        <v>0.305</v>
      </c>
      <c r="E49" s="0" t="s">
        <v>210</v>
      </c>
      <c r="F49" s="0" t="s">
        <v>2000</v>
      </c>
      <c r="G49" s="0" t="s">
        <v>2001</v>
      </c>
      <c r="H49" s="0" t="s">
        <v>2002</v>
      </c>
    </row>
    <row r="50" customFormat="false" ht="15" hidden="false" customHeight="false" outlineLevel="0" collapsed="false">
      <c r="A50" s="1" t="s">
        <v>224</v>
      </c>
      <c r="B50" s="5" t="n">
        <v>3.26</v>
      </c>
      <c r="C50" s="5" t="n">
        <f aca="false">10^-B50</f>
        <v>0.000549540873857625</v>
      </c>
      <c r="D50" s="7" t="n">
        <v>0.38</v>
      </c>
      <c r="E50" s="0" t="s">
        <v>1162</v>
      </c>
      <c r="F50" s="0" t="s">
        <v>2003</v>
      </c>
      <c r="G50" s="0" t="s">
        <v>227</v>
      </c>
      <c r="H50" s="0" t="s">
        <v>2004</v>
      </c>
    </row>
    <row r="51" customFormat="false" ht="15" hidden="false" customHeight="false" outlineLevel="0" collapsed="false">
      <c r="A51" s="1" t="s">
        <v>349</v>
      </c>
      <c r="B51" s="5" t="n">
        <v>3.18</v>
      </c>
      <c r="C51" s="5" t="n">
        <f aca="false">10^-B51</f>
        <v>0.000660693448007596</v>
      </c>
      <c r="D51" s="7" t="n">
        <v>0.309</v>
      </c>
      <c r="E51" s="0" t="s">
        <v>2005</v>
      </c>
      <c r="F51" s="0" t="s">
        <v>1248</v>
      </c>
      <c r="G51" s="0" t="s">
        <v>2006</v>
      </c>
      <c r="H51" s="0" t="s">
        <v>2007</v>
      </c>
    </row>
    <row r="52" customFormat="false" ht="15" hidden="false" customHeight="false" outlineLevel="0" collapsed="false">
      <c r="A52" s="1" t="s">
        <v>289</v>
      </c>
      <c r="B52" s="5" t="n">
        <v>3.18</v>
      </c>
      <c r="C52" s="5" t="n">
        <f aca="false">10^-B52</f>
        <v>0.000660693448007596</v>
      </c>
      <c r="D52" s="7" t="n">
        <v>0.404</v>
      </c>
      <c r="E52" s="0" t="s">
        <v>1651</v>
      </c>
      <c r="F52" s="0" t="s">
        <v>291</v>
      </c>
      <c r="G52" s="0" t="s">
        <v>1652</v>
      </c>
      <c r="H52" s="0" t="s">
        <v>2008</v>
      </c>
    </row>
    <row r="53" customFormat="false" ht="15" hidden="false" customHeight="false" outlineLevel="0" collapsed="false">
      <c r="A53" s="1" t="s">
        <v>654</v>
      </c>
      <c r="B53" s="5" t="n">
        <v>3.18</v>
      </c>
      <c r="C53" s="5" t="n">
        <f aca="false">10^-B53</f>
        <v>0.000660693448007596</v>
      </c>
      <c r="D53" s="7" t="n">
        <v>0.352</v>
      </c>
      <c r="E53" s="0" t="s">
        <v>656</v>
      </c>
      <c r="F53" s="0" t="s">
        <v>1803</v>
      </c>
      <c r="G53" s="0" t="s">
        <v>2009</v>
      </c>
      <c r="H53" s="0" t="s">
        <v>2010</v>
      </c>
    </row>
    <row r="54" customFormat="false" ht="15" hidden="false" customHeight="false" outlineLevel="0" collapsed="false">
      <c r="A54" s="1" t="s">
        <v>234</v>
      </c>
      <c r="B54" s="5" t="n">
        <v>3.15</v>
      </c>
      <c r="C54" s="5" t="n">
        <f aca="false">10^-B54</f>
        <v>0.000707945784384138</v>
      </c>
      <c r="D54" s="7" t="n">
        <v>0.314</v>
      </c>
      <c r="E54" s="0" t="s">
        <v>2011</v>
      </c>
      <c r="F54" s="0" t="s">
        <v>2012</v>
      </c>
      <c r="G54" s="0" t="s">
        <v>237</v>
      </c>
      <c r="H54" s="0" t="s">
        <v>2013</v>
      </c>
    </row>
    <row r="55" customFormat="false" ht="15" hidden="false" customHeight="false" outlineLevel="0" collapsed="false">
      <c r="A55" s="1" t="s">
        <v>309</v>
      </c>
      <c r="B55" s="5" t="n">
        <v>3.13</v>
      </c>
      <c r="C55" s="5" t="n">
        <f aca="false">10^-B55</f>
        <v>0.000741310241300918</v>
      </c>
      <c r="D55" s="7" t="n">
        <v>0.407</v>
      </c>
      <c r="E55" s="0" t="s">
        <v>2014</v>
      </c>
      <c r="F55" s="0" t="s">
        <v>1290</v>
      </c>
      <c r="G55" s="0" t="s">
        <v>2015</v>
      </c>
      <c r="H55" s="0" t="s">
        <v>2016</v>
      </c>
    </row>
    <row r="56" customFormat="false" ht="15" hidden="false" customHeight="false" outlineLevel="0" collapsed="false">
      <c r="A56" s="1" t="s">
        <v>239</v>
      </c>
      <c r="B56" s="5" t="n">
        <v>3.09</v>
      </c>
      <c r="C56" s="5" t="n">
        <f aca="false">10^-B56</f>
        <v>0.0008128305161641</v>
      </c>
      <c r="D56" s="7" t="n">
        <v>0.333</v>
      </c>
      <c r="E56" s="0" t="s">
        <v>2017</v>
      </c>
      <c r="F56" s="0" t="s">
        <v>2018</v>
      </c>
      <c r="G56" s="0" t="s">
        <v>242</v>
      </c>
      <c r="H56" s="0" t="s">
        <v>2019</v>
      </c>
    </row>
    <row r="57" customFormat="false" ht="15" hidden="false" customHeight="false" outlineLevel="0" collapsed="false">
      <c r="A57" s="1" t="s">
        <v>214</v>
      </c>
      <c r="B57" s="5" t="n">
        <v>3</v>
      </c>
      <c r="C57" s="5" t="n">
        <f aca="false">10^-B57</f>
        <v>0.001</v>
      </c>
      <c r="D57" s="7" t="n">
        <v>0.292</v>
      </c>
      <c r="E57" s="0" t="s">
        <v>1614</v>
      </c>
      <c r="F57" s="0" t="s">
        <v>2020</v>
      </c>
      <c r="G57" s="0" t="s">
        <v>2021</v>
      </c>
      <c r="H57" s="0" t="s">
        <v>2022</v>
      </c>
    </row>
    <row r="58" customFormat="false" ht="15" hidden="false" customHeight="false" outlineLevel="0" collapsed="false">
      <c r="A58" s="1" t="s">
        <v>458</v>
      </c>
      <c r="B58" s="5" t="n">
        <v>3</v>
      </c>
      <c r="C58" s="5" t="n">
        <f aca="false">10^-B58</f>
        <v>0.001</v>
      </c>
      <c r="D58" s="7" t="n">
        <v>0.439</v>
      </c>
      <c r="E58" s="0" t="s">
        <v>2023</v>
      </c>
      <c r="F58" s="0" t="s">
        <v>460</v>
      </c>
      <c r="G58" s="0" t="s">
        <v>2024</v>
      </c>
      <c r="H58" s="0" t="s">
        <v>2025</v>
      </c>
    </row>
    <row r="59" customFormat="false" ht="15" hidden="false" customHeight="false" outlineLevel="0" collapsed="false">
      <c r="A59" s="1" t="s">
        <v>403</v>
      </c>
      <c r="B59" s="5" t="n">
        <v>2.98</v>
      </c>
      <c r="C59" s="5" t="n">
        <f aca="false">10^-B59</f>
        <v>0.0010471285480509</v>
      </c>
      <c r="D59" s="7" t="n">
        <v>0.278</v>
      </c>
      <c r="E59" s="0" t="s">
        <v>2026</v>
      </c>
      <c r="F59" s="0" t="s">
        <v>2027</v>
      </c>
      <c r="G59" s="0" t="s">
        <v>2028</v>
      </c>
      <c r="H59" s="0" t="s">
        <v>2029</v>
      </c>
    </row>
    <row r="60" customFormat="false" ht="15" hidden="false" customHeight="false" outlineLevel="0" collapsed="false">
      <c r="A60" s="1" t="s">
        <v>254</v>
      </c>
      <c r="B60" s="5" t="n">
        <v>2.98</v>
      </c>
      <c r="C60" s="5" t="n">
        <f aca="false">10^-B60</f>
        <v>0.0010471285480509</v>
      </c>
      <c r="D60" s="7" t="n">
        <v>0.365</v>
      </c>
      <c r="E60" s="0" t="s">
        <v>255</v>
      </c>
      <c r="F60" s="0" t="s">
        <v>256</v>
      </c>
      <c r="G60" s="0" t="s">
        <v>257</v>
      </c>
      <c r="H60" s="0" t="s">
        <v>2030</v>
      </c>
    </row>
    <row r="61" customFormat="false" ht="15" hidden="false" customHeight="false" outlineLevel="0" collapsed="false">
      <c r="A61" s="1" t="s">
        <v>549</v>
      </c>
      <c r="B61" s="5" t="n">
        <v>2.97</v>
      </c>
      <c r="C61" s="5" t="n">
        <f aca="false">10^-B61</f>
        <v>0.00107151930523761</v>
      </c>
      <c r="D61" s="7" t="n">
        <v>0.52</v>
      </c>
      <c r="E61" s="0" t="s">
        <v>2031</v>
      </c>
      <c r="F61" s="0" t="s">
        <v>1809</v>
      </c>
      <c r="G61" s="0" t="s">
        <v>1115</v>
      </c>
      <c r="H61" s="0" t="s">
        <v>2032</v>
      </c>
    </row>
    <row r="62" customFormat="false" ht="15" hidden="false" customHeight="false" outlineLevel="0" collapsed="false">
      <c r="A62" s="1" t="s">
        <v>249</v>
      </c>
      <c r="B62" s="5" t="n">
        <v>2.9</v>
      </c>
      <c r="C62" s="5" t="n">
        <f aca="false">10^-B62</f>
        <v>0.00125892541179417</v>
      </c>
      <c r="D62" s="7" t="n">
        <v>0.293</v>
      </c>
      <c r="E62" s="0" t="s">
        <v>250</v>
      </c>
      <c r="F62" s="0" t="s">
        <v>936</v>
      </c>
      <c r="G62" s="0" t="s">
        <v>297</v>
      </c>
      <c r="H62" s="0" t="s">
        <v>2033</v>
      </c>
    </row>
    <row r="63" customFormat="false" ht="15" hidden="false" customHeight="false" outlineLevel="0" collapsed="false">
      <c r="A63" s="1" t="s">
        <v>264</v>
      </c>
      <c r="B63" s="5" t="n">
        <v>2.9</v>
      </c>
      <c r="C63" s="5" t="n">
        <f aca="false">10^-B63</f>
        <v>0.00125892541179417</v>
      </c>
      <c r="D63" s="7" t="n">
        <v>0.457</v>
      </c>
      <c r="E63" s="0" t="s">
        <v>265</v>
      </c>
      <c r="F63" s="0" t="s">
        <v>266</v>
      </c>
      <c r="G63" s="0" t="s">
        <v>267</v>
      </c>
      <c r="H63" s="0" t="s">
        <v>268</v>
      </c>
    </row>
    <row r="64" customFormat="false" ht="15" hidden="false" customHeight="false" outlineLevel="0" collapsed="false">
      <c r="A64" s="1" t="s">
        <v>448</v>
      </c>
      <c r="B64" s="5" t="n">
        <v>2.89</v>
      </c>
      <c r="C64" s="5" t="n">
        <f aca="false">10^-B64</f>
        <v>0.00128824955169313</v>
      </c>
      <c r="D64" s="7" t="n">
        <v>0.354</v>
      </c>
      <c r="E64" s="0" t="s">
        <v>1035</v>
      </c>
      <c r="F64" s="0" t="s">
        <v>675</v>
      </c>
      <c r="G64" s="0" t="s">
        <v>1697</v>
      </c>
      <c r="H64" s="0" t="s">
        <v>2034</v>
      </c>
    </row>
    <row r="65" customFormat="false" ht="15" hidden="false" customHeight="false" outlineLevel="0" collapsed="false">
      <c r="A65" s="1" t="s">
        <v>364</v>
      </c>
      <c r="B65" s="5" t="n">
        <v>2.89</v>
      </c>
      <c r="C65" s="5" t="n">
        <f aca="false">10^-B65</f>
        <v>0.00128824955169313</v>
      </c>
      <c r="D65" s="7" t="n">
        <v>0.299</v>
      </c>
      <c r="E65" s="0" t="s">
        <v>2035</v>
      </c>
      <c r="F65" s="0" t="s">
        <v>2036</v>
      </c>
      <c r="G65" s="0" t="s">
        <v>2037</v>
      </c>
      <c r="H65" s="0" t="s">
        <v>2038</v>
      </c>
    </row>
    <row r="66" customFormat="false" ht="15" hidden="false" customHeight="false" outlineLevel="0" collapsed="false">
      <c r="A66" s="1" t="s">
        <v>374</v>
      </c>
      <c r="B66" s="5" t="n">
        <v>2.86</v>
      </c>
      <c r="C66" s="5" t="n">
        <f aca="false">10^-B66</f>
        <v>0.00138038426460289</v>
      </c>
      <c r="D66" s="7" t="n">
        <v>0.279</v>
      </c>
      <c r="E66" s="0" t="s">
        <v>2039</v>
      </c>
      <c r="F66" s="0" t="s">
        <v>2040</v>
      </c>
      <c r="G66" s="0" t="s">
        <v>2041</v>
      </c>
      <c r="H66" s="0" t="s">
        <v>2042</v>
      </c>
    </row>
    <row r="67" customFormat="false" ht="15" hidden="false" customHeight="false" outlineLevel="0" collapsed="false">
      <c r="A67" s="1" t="s">
        <v>379</v>
      </c>
      <c r="B67" s="5" t="n">
        <v>2.85</v>
      </c>
      <c r="C67" s="5" t="n">
        <f aca="false">10^-B67</f>
        <v>0.00141253754462275</v>
      </c>
      <c r="D67" s="7" t="n">
        <v>0.317</v>
      </c>
      <c r="E67" s="0" t="s">
        <v>1684</v>
      </c>
      <c r="F67" s="0" t="s">
        <v>381</v>
      </c>
      <c r="G67" s="0" t="s">
        <v>302</v>
      </c>
      <c r="H67" s="0" t="s">
        <v>2043</v>
      </c>
    </row>
    <row r="68" customFormat="false" ht="15" hidden="false" customHeight="false" outlineLevel="0" collapsed="false">
      <c r="A68" s="1" t="s">
        <v>284</v>
      </c>
      <c r="B68" s="5" t="n">
        <v>2.85</v>
      </c>
      <c r="C68" s="5" t="n">
        <f aca="false">10^-B68</f>
        <v>0.00141253754462275</v>
      </c>
      <c r="D68" s="7" t="n">
        <v>0.368</v>
      </c>
      <c r="E68" s="0" t="s">
        <v>285</v>
      </c>
      <c r="F68" s="0" t="s">
        <v>286</v>
      </c>
      <c r="G68" s="0" t="s">
        <v>287</v>
      </c>
      <c r="H68" s="0" t="s">
        <v>2044</v>
      </c>
    </row>
    <row r="69" customFormat="false" ht="15" hidden="false" customHeight="false" outlineLevel="0" collapsed="false">
      <c r="A69" s="1" t="s">
        <v>428</v>
      </c>
      <c r="B69" s="5" t="n">
        <v>2.85</v>
      </c>
      <c r="C69" s="5" t="n">
        <f aca="false">10^-B69</f>
        <v>0.00141253754462275</v>
      </c>
      <c r="D69" s="7" t="n">
        <v>0.288</v>
      </c>
      <c r="E69" s="0" t="s">
        <v>2045</v>
      </c>
      <c r="F69" s="0" t="s">
        <v>2046</v>
      </c>
      <c r="G69" s="0" t="s">
        <v>2047</v>
      </c>
      <c r="H69" s="0" t="s">
        <v>2048</v>
      </c>
    </row>
    <row r="70" customFormat="false" ht="15" hidden="false" customHeight="false" outlineLevel="0" collapsed="false">
      <c r="A70" s="1" t="s">
        <v>229</v>
      </c>
      <c r="B70" s="5" t="n">
        <v>2.81</v>
      </c>
      <c r="C70" s="5" t="n">
        <f aca="false">10^-B70</f>
        <v>0.00154881661891248</v>
      </c>
      <c r="D70" s="7" t="n">
        <v>0.341</v>
      </c>
      <c r="E70" s="0" t="s">
        <v>1581</v>
      </c>
      <c r="F70" s="0" t="s">
        <v>2049</v>
      </c>
      <c r="G70" s="0" t="s">
        <v>2050</v>
      </c>
      <c r="H70" s="0" t="s">
        <v>2051</v>
      </c>
    </row>
    <row r="71" customFormat="false" ht="15" hidden="false" customHeight="false" outlineLevel="0" collapsed="false">
      <c r="A71" s="1" t="s">
        <v>304</v>
      </c>
      <c r="B71" s="5" t="n">
        <v>2.81</v>
      </c>
      <c r="C71" s="5" t="n">
        <f aca="false">10^-B71</f>
        <v>0.00154881661891248</v>
      </c>
      <c r="D71" s="7" t="n">
        <v>0.337</v>
      </c>
      <c r="E71" s="0" t="s">
        <v>399</v>
      </c>
      <c r="F71" s="0" t="s">
        <v>1064</v>
      </c>
      <c r="G71" s="0" t="s">
        <v>307</v>
      </c>
      <c r="H71" s="0" t="s">
        <v>2052</v>
      </c>
    </row>
    <row r="72" customFormat="false" ht="15" hidden="false" customHeight="false" outlineLevel="0" collapsed="false">
      <c r="A72" s="1" t="s">
        <v>344</v>
      </c>
      <c r="B72" s="5" t="n">
        <v>2.8</v>
      </c>
      <c r="C72" s="5" t="n">
        <f aca="false">10^-B72</f>
        <v>0.00158489319246111</v>
      </c>
      <c r="D72" s="7" t="n">
        <v>0.265</v>
      </c>
      <c r="E72" s="0" t="s">
        <v>345</v>
      </c>
      <c r="F72" s="0" t="s">
        <v>346</v>
      </c>
      <c r="G72" s="0" t="s">
        <v>347</v>
      </c>
      <c r="H72" s="0" t="s">
        <v>2053</v>
      </c>
    </row>
    <row r="73" customFormat="false" ht="15" hidden="false" customHeight="false" outlineLevel="0" collapsed="false">
      <c r="A73" s="1" t="s">
        <v>153</v>
      </c>
      <c r="B73" s="5" t="n">
        <v>2.79</v>
      </c>
      <c r="C73" s="5" t="n">
        <f aca="false">10^-B73</f>
        <v>0.00162181009735893</v>
      </c>
      <c r="D73" s="7" t="n">
        <v>0.444</v>
      </c>
      <c r="E73" s="0" t="s">
        <v>154</v>
      </c>
      <c r="F73" s="0" t="s">
        <v>1681</v>
      </c>
      <c r="G73" s="0" t="s">
        <v>1682</v>
      </c>
      <c r="H73" s="0" t="s">
        <v>2054</v>
      </c>
    </row>
    <row r="74" customFormat="false" ht="15" hidden="false" customHeight="false" outlineLevel="0" collapsed="false">
      <c r="A74" s="1" t="s">
        <v>728</v>
      </c>
      <c r="B74" s="5" t="n">
        <v>2.78</v>
      </c>
      <c r="C74" s="5" t="n">
        <f aca="false">10^-B74</f>
        <v>0.00165958690743756</v>
      </c>
      <c r="D74" s="7" t="n">
        <v>0.362</v>
      </c>
      <c r="E74" s="0" t="s">
        <v>2055</v>
      </c>
      <c r="F74" s="0" t="s">
        <v>1386</v>
      </c>
      <c r="G74" s="0" t="s">
        <v>1200</v>
      </c>
      <c r="H74" s="0" t="s">
        <v>2056</v>
      </c>
    </row>
    <row r="75" customFormat="false" ht="15" hidden="false" customHeight="false" outlineLevel="0" collapsed="false">
      <c r="A75" s="1" t="s">
        <v>314</v>
      </c>
      <c r="B75" s="5" t="n">
        <v>2.78</v>
      </c>
      <c r="C75" s="5" t="n">
        <f aca="false">10^-B75</f>
        <v>0.00165958690743756</v>
      </c>
      <c r="D75" s="7" t="n">
        <v>0.316</v>
      </c>
      <c r="E75" s="0" t="s">
        <v>1023</v>
      </c>
      <c r="F75" s="0" t="s">
        <v>2057</v>
      </c>
      <c r="G75" s="0" t="s">
        <v>317</v>
      </c>
      <c r="H75" s="0" t="s">
        <v>2058</v>
      </c>
    </row>
    <row r="76" customFormat="false" ht="15" hidden="false" customHeight="false" outlineLevel="0" collapsed="false">
      <c r="A76" s="1" t="s">
        <v>408</v>
      </c>
      <c r="B76" s="5" t="n">
        <v>2.76</v>
      </c>
      <c r="C76" s="5" t="n">
        <f aca="false">10^-B76</f>
        <v>0.00173780082874938</v>
      </c>
      <c r="D76" s="7" t="n">
        <v>0.294</v>
      </c>
      <c r="E76" s="0" t="s">
        <v>409</v>
      </c>
      <c r="F76" s="0" t="s">
        <v>2059</v>
      </c>
      <c r="G76" s="0" t="s">
        <v>2060</v>
      </c>
      <c r="H76" s="0" t="s">
        <v>2061</v>
      </c>
    </row>
    <row r="77" customFormat="false" ht="15" hidden="false" customHeight="false" outlineLevel="0" collapsed="false">
      <c r="A77" s="1" t="s">
        <v>319</v>
      </c>
      <c r="B77" s="5" t="n">
        <v>2.76</v>
      </c>
      <c r="C77" s="5" t="n">
        <f aca="false">10^-B77</f>
        <v>0.00173780082874938</v>
      </c>
      <c r="D77" s="7" t="n">
        <v>0.33</v>
      </c>
      <c r="E77" s="0" t="s">
        <v>2062</v>
      </c>
      <c r="F77" s="0" t="s">
        <v>2063</v>
      </c>
      <c r="G77" s="0" t="s">
        <v>322</v>
      </c>
      <c r="H77" s="0" t="s">
        <v>2064</v>
      </c>
    </row>
    <row r="78" customFormat="false" ht="15" hidden="false" customHeight="false" outlineLevel="0" collapsed="false">
      <c r="A78" s="1" t="s">
        <v>324</v>
      </c>
      <c r="B78" s="5" t="n">
        <v>2.75</v>
      </c>
      <c r="C78" s="5" t="n">
        <f aca="false">10^-B78</f>
        <v>0.00177827941003892</v>
      </c>
      <c r="D78" s="7" t="n">
        <v>0.252</v>
      </c>
      <c r="E78" s="0" t="s">
        <v>2065</v>
      </c>
      <c r="F78" s="0" t="s">
        <v>2066</v>
      </c>
      <c r="G78" s="0" t="s">
        <v>2067</v>
      </c>
      <c r="H78" s="0" t="s">
        <v>2068</v>
      </c>
    </row>
    <row r="79" customFormat="false" ht="15" hidden="false" customHeight="false" outlineLevel="0" collapsed="false">
      <c r="A79" s="1" t="s">
        <v>294</v>
      </c>
      <c r="B79" s="5" t="n">
        <v>2.72</v>
      </c>
      <c r="C79" s="5" t="n">
        <f aca="false">10^-B79</f>
        <v>0.00190546071796325</v>
      </c>
      <c r="D79" s="7" t="n">
        <v>0.287</v>
      </c>
      <c r="E79" s="0" t="s">
        <v>2069</v>
      </c>
      <c r="F79" s="0" t="s">
        <v>296</v>
      </c>
      <c r="G79" s="0" t="s">
        <v>2070</v>
      </c>
      <c r="H79" s="0" t="s">
        <v>2071</v>
      </c>
    </row>
    <row r="80" customFormat="false" ht="15" hidden="false" customHeight="false" outlineLevel="0" collapsed="false">
      <c r="A80" s="1" t="s">
        <v>760</v>
      </c>
      <c r="B80" s="5" t="n">
        <v>2.72</v>
      </c>
      <c r="C80" s="5" t="n">
        <f aca="false">10^-B80</f>
        <v>0.00190546071796325</v>
      </c>
      <c r="D80" s="7" t="n">
        <v>0.283</v>
      </c>
      <c r="E80" s="0" t="s">
        <v>2072</v>
      </c>
      <c r="F80" s="0" t="s">
        <v>2073</v>
      </c>
      <c r="G80" s="0" t="s">
        <v>1344</v>
      </c>
      <c r="H80" s="0" t="s">
        <v>2074</v>
      </c>
    </row>
    <row r="81" customFormat="false" ht="15" hidden="false" customHeight="false" outlineLevel="0" collapsed="false">
      <c r="A81" s="1" t="s">
        <v>423</v>
      </c>
      <c r="B81" s="5" t="n">
        <v>2.68</v>
      </c>
      <c r="C81" s="5" t="n">
        <f aca="false">10^-B81</f>
        <v>0.00208929613085404</v>
      </c>
      <c r="D81" s="7" t="n">
        <v>0.346</v>
      </c>
      <c r="E81" s="0" t="s">
        <v>2075</v>
      </c>
      <c r="F81" s="0" t="s">
        <v>2076</v>
      </c>
      <c r="G81" s="0" t="s">
        <v>2077</v>
      </c>
      <c r="H81" s="0" t="s">
        <v>2078</v>
      </c>
    </row>
    <row r="82" customFormat="false" ht="15" hidden="false" customHeight="false" outlineLevel="0" collapsed="false">
      <c r="A82" s="1" t="s">
        <v>329</v>
      </c>
      <c r="B82" s="5" t="n">
        <v>2.61</v>
      </c>
      <c r="C82" s="5" t="n">
        <f aca="false">10^-B82</f>
        <v>0.00245470891568503</v>
      </c>
      <c r="D82" s="7" t="n">
        <v>0.524</v>
      </c>
      <c r="E82" s="0" t="s">
        <v>330</v>
      </c>
      <c r="F82" s="0" t="s">
        <v>331</v>
      </c>
      <c r="G82" s="0" t="s">
        <v>332</v>
      </c>
      <c r="H82" s="0" t="s">
        <v>333</v>
      </c>
    </row>
    <row r="83" customFormat="false" ht="15" hidden="false" customHeight="false" outlineLevel="0" collapsed="false">
      <c r="A83" s="1" t="s">
        <v>443</v>
      </c>
      <c r="B83" s="5" t="n">
        <v>2.61</v>
      </c>
      <c r="C83" s="5" t="n">
        <f aca="false">10^-B83</f>
        <v>0.00245470891568503</v>
      </c>
      <c r="D83" s="7" t="n">
        <v>0.352</v>
      </c>
      <c r="E83" s="0" t="s">
        <v>225</v>
      </c>
      <c r="F83" s="0" t="s">
        <v>685</v>
      </c>
      <c r="G83" s="0" t="s">
        <v>2079</v>
      </c>
      <c r="H83" s="0" t="s">
        <v>2080</v>
      </c>
    </row>
    <row r="84" customFormat="false" ht="15" hidden="false" customHeight="false" outlineLevel="0" collapsed="false">
      <c r="A84" s="1" t="s">
        <v>168</v>
      </c>
      <c r="B84" s="5" t="n">
        <v>2.61</v>
      </c>
      <c r="C84" s="5" t="n">
        <f aca="false">10^-B84</f>
        <v>0.00245470891568503</v>
      </c>
      <c r="D84" s="7" t="n">
        <v>0.352</v>
      </c>
      <c r="E84" s="0" t="s">
        <v>169</v>
      </c>
      <c r="F84" s="0" t="s">
        <v>2081</v>
      </c>
      <c r="G84" s="0" t="s">
        <v>2079</v>
      </c>
      <c r="H84" s="0" t="s">
        <v>2082</v>
      </c>
    </row>
    <row r="85" customFormat="false" ht="15" hidden="false" customHeight="false" outlineLevel="0" collapsed="false">
      <c r="A85" s="1" t="s">
        <v>716</v>
      </c>
      <c r="B85" s="5" t="n">
        <v>2.58</v>
      </c>
      <c r="C85" s="5" t="n">
        <f aca="false">10^-B85</f>
        <v>0.00263026799189538</v>
      </c>
      <c r="D85" s="7" t="n">
        <v>0.375</v>
      </c>
      <c r="E85" s="0" t="s">
        <v>717</v>
      </c>
      <c r="F85" s="0" t="s">
        <v>2083</v>
      </c>
      <c r="G85" s="0" t="s">
        <v>1732</v>
      </c>
      <c r="H85" s="0" t="s">
        <v>2084</v>
      </c>
    </row>
    <row r="86" customFormat="false" ht="15" hidden="false" customHeight="false" outlineLevel="0" collapsed="false">
      <c r="A86" s="1" t="s">
        <v>384</v>
      </c>
      <c r="B86" s="5" t="n">
        <v>2.58</v>
      </c>
      <c r="C86" s="5" t="n">
        <f aca="false">10^-B86</f>
        <v>0.00263026799189538</v>
      </c>
      <c r="D86" s="7" t="n">
        <v>0.301</v>
      </c>
      <c r="E86" s="0" t="s">
        <v>391</v>
      </c>
      <c r="F86" s="0" t="s">
        <v>390</v>
      </c>
      <c r="G86" s="0" t="s">
        <v>387</v>
      </c>
      <c r="H86" s="0" t="s">
        <v>2085</v>
      </c>
    </row>
    <row r="87" customFormat="false" ht="15" hidden="false" customHeight="false" outlineLevel="0" collapsed="false">
      <c r="A87" s="1" t="s">
        <v>659</v>
      </c>
      <c r="B87" s="5" t="n">
        <v>2.53</v>
      </c>
      <c r="C87" s="5" t="n">
        <f aca="false">10^-B87</f>
        <v>0.00295120922666639</v>
      </c>
      <c r="D87" s="7" t="n">
        <v>0.308</v>
      </c>
      <c r="E87" s="0" t="s">
        <v>1331</v>
      </c>
      <c r="F87" s="0" t="s">
        <v>1332</v>
      </c>
      <c r="G87" s="0" t="s">
        <v>1333</v>
      </c>
      <c r="H87" s="0" t="s">
        <v>2086</v>
      </c>
    </row>
    <row r="88" customFormat="false" ht="15" hidden="false" customHeight="false" outlineLevel="0" collapsed="false">
      <c r="A88" s="1" t="s">
        <v>463</v>
      </c>
      <c r="B88" s="5" t="n">
        <v>2.53</v>
      </c>
      <c r="C88" s="5" t="n">
        <f aca="false">10^-B88</f>
        <v>0.00295120922666639</v>
      </c>
      <c r="D88" s="7" t="n">
        <v>0.283</v>
      </c>
      <c r="E88" s="0" t="s">
        <v>2087</v>
      </c>
      <c r="F88" s="0" t="s">
        <v>2088</v>
      </c>
      <c r="G88" s="0" t="s">
        <v>2089</v>
      </c>
      <c r="H88" s="0" t="s">
        <v>2090</v>
      </c>
    </row>
    <row r="89" customFormat="false" ht="15" hidden="false" customHeight="false" outlineLevel="0" collapsed="false">
      <c r="A89" s="1" t="s">
        <v>688</v>
      </c>
      <c r="B89" s="5" t="n">
        <v>2.53</v>
      </c>
      <c r="C89" s="5" t="n">
        <f aca="false">10^-B89</f>
        <v>0.00295120922666639</v>
      </c>
      <c r="D89" s="7" t="n">
        <v>0.33</v>
      </c>
      <c r="E89" s="0" t="s">
        <v>689</v>
      </c>
      <c r="F89" s="0" t="s">
        <v>2091</v>
      </c>
      <c r="G89" s="0" t="s">
        <v>2092</v>
      </c>
      <c r="H89" s="0" t="s">
        <v>2093</v>
      </c>
    </row>
    <row r="90" customFormat="false" ht="15" hidden="false" customHeight="false" outlineLevel="0" collapsed="false">
      <c r="A90" s="1" t="s">
        <v>478</v>
      </c>
      <c r="B90" s="5" t="n">
        <v>2.49</v>
      </c>
      <c r="C90" s="5" t="n">
        <f aca="false">10^-B90</f>
        <v>0.00323593656929628</v>
      </c>
      <c r="D90" s="7" t="n">
        <v>0.266</v>
      </c>
      <c r="E90" s="0" t="s">
        <v>479</v>
      </c>
      <c r="F90" s="0" t="s">
        <v>1764</v>
      </c>
      <c r="G90" s="0" t="s">
        <v>2094</v>
      </c>
      <c r="H90" s="0" t="s">
        <v>2095</v>
      </c>
    </row>
    <row r="91" customFormat="false" ht="15" hidden="false" customHeight="false" outlineLevel="0" collapsed="false">
      <c r="A91" s="1" t="s">
        <v>334</v>
      </c>
      <c r="B91" s="5" t="n">
        <v>2.46</v>
      </c>
      <c r="C91" s="5" t="n">
        <f aca="false">10^-B91</f>
        <v>0.00346736850452532</v>
      </c>
      <c r="D91" s="7" t="n">
        <v>0.305</v>
      </c>
      <c r="E91" s="0" t="s">
        <v>79</v>
      </c>
      <c r="F91" s="0" t="s">
        <v>2096</v>
      </c>
      <c r="G91" s="0" t="s">
        <v>2097</v>
      </c>
      <c r="H91" s="0" t="s">
        <v>2098</v>
      </c>
    </row>
    <row r="92" customFormat="false" ht="15" hidden="false" customHeight="false" outlineLevel="0" collapsed="false">
      <c r="A92" s="1" t="s">
        <v>723</v>
      </c>
      <c r="B92" s="5" t="n">
        <v>2.45</v>
      </c>
      <c r="C92" s="5" t="n">
        <f aca="false">10^-B92</f>
        <v>0.00354813389233575</v>
      </c>
      <c r="D92" s="7" t="n">
        <v>0.348</v>
      </c>
      <c r="E92" s="0" t="s">
        <v>2099</v>
      </c>
      <c r="F92" s="0" t="s">
        <v>2099</v>
      </c>
      <c r="G92" s="0" t="s">
        <v>1308</v>
      </c>
      <c r="H92" s="0" t="s">
        <v>2100</v>
      </c>
    </row>
    <row r="93" customFormat="false" ht="15" hidden="false" customHeight="false" outlineLevel="0" collapsed="false">
      <c r="A93" s="1" t="s">
        <v>511</v>
      </c>
      <c r="B93" s="5" t="n">
        <v>2.45</v>
      </c>
      <c r="C93" s="5" t="n">
        <f aca="false">10^-B93</f>
        <v>0.00354813389233575</v>
      </c>
      <c r="D93" s="7" t="n">
        <v>0.391</v>
      </c>
      <c r="E93" s="0" t="s">
        <v>2101</v>
      </c>
      <c r="F93" s="0" t="s">
        <v>513</v>
      </c>
      <c r="G93" s="0" t="s">
        <v>2102</v>
      </c>
      <c r="H93" s="0" t="s">
        <v>2103</v>
      </c>
    </row>
    <row r="94" customFormat="false" ht="15" hidden="false" customHeight="false" outlineLevel="0" collapsed="false">
      <c r="A94" s="1" t="s">
        <v>354</v>
      </c>
      <c r="B94" s="5" t="n">
        <v>2.44</v>
      </c>
      <c r="C94" s="5" t="n">
        <f aca="false">10^-B94</f>
        <v>0.00363078054770101</v>
      </c>
      <c r="D94" s="7" t="n">
        <v>0.299</v>
      </c>
      <c r="E94" s="0" t="s">
        <v>355</v>
      </c>
      <c r="F94" s="0" t="s">
        <v>2104</v>
      </c>
      <c r="G94" s="0" t="s">
        <v>2105</v>
      </c>
      <c r="H94" s="0" t="s">
        <v>2106</v>
      </c>
    </row>
    <row r="95" customFormat="false" ht="15" hidden="false" customHeight="false" outlineLevel="0" collapsed="false">
      <c r="A95" s="1" t="s">
        <v>534</v>
      </c>
      <c r="B95" s="5" t="n">
        <v>2.43</v>
      </c>
      <c r="C95" s="5" t="n">
        <f aca="false">10^-B95</f>
        <v>0.00371535229097172</v>
      </c>
      <c r="D95" s="7" t="n">
        <v>0.41</v>
      </c>
      <c r="E95" s="0" t="s">
        <v>2107</v>
      </c>
      <c r="F95" s="0" t="s">
        <v>536</v>
      </c>
      <c r="G95" s="0" t="s">
        <v>2108</v>
      </c>
      <c r="H95" s="0" t="s">
        <v>2109</v>
      </c>
    </row>
    <row r="96" customFormat="false" ht="15" hidden="false" customHeight="false" outlineLevel="0" collapsed="false">
      <c r="A96" s="1" t="s">
        <v>506</v>
      </c>
      <c r="B96" s="5" t="n">
        <v>2.42</v>
      </c>
      <c r="C96" s="5" t="n">
        <f aca="false">10^-B96</f>
        <v>0.00380189396320561</v>
      </c>
      <c r="D96" s="7" t="n">
        <v>0.314</v>
      </c>
      <c r="E96" s="0" t="s">
        <v>2110</v>
      </c>
      <c r="F96" s="0" t="s">
        <v>2111</v>
      </c>
      <c r="G96" s="0" t="s">
        <v>1787</v>
      </c>
      <c r="H96" s="0" t="s">
        <v>2112</v>
      </c>
    </row>
    <row r="97" customFormat="false" ht="15" hidden="false" customHeight="false" outlineLevel="0" collapsed="false">
      <c r="A97" s="1" t="s">
        <v>544</v>
      </c>
      <c r="B97" s="5" t="n">
        <v>2.33</v>
      </c>
      <c r="C97" s="5" t="n">
        <f aca="false">10^-B97</f>
        <v>0.00467735141287198</v>
      </c>
      <c r="D97" s="7" t="n">
        <v>0.313</v>
      </c>
      <c r="E97" s="0" t="s">
        <v>2113</v>
      </c>
      <c r="F97" s="0" t="s">
        <v>1863</v>
      </c>
      <c r="G97" s="0" t="s">
        <v>2114</v>
      </c>
      <c r="H97" s="0" t="s">
        <v>2115</v>
      </c>
    </row>
    <row r="98" customFormat="false" ht="15" hidden="false" customHeight="false" outlineLevel="0" collapsed="false">
      <c r="A98" s="1" t="s">
        <v>389</v>
      </c>
      <c r="B98" s="5" t="n">
        <v>2.33</v>
      </c>
      <c r="C98" s="5" t="n">
        <f aca="false">10^-B98</f>
        <v>0.00467735141287198</v>
      </c>
      <c r="D98" s="7" t="n">
        <v>0.293</v>
      </c>
      <c r="E98" s="0" t="s">
        <v>390</v>
      </c>
      <c r="F98" s="0" t="s">
        <v>2116</v>
      </c>
      <c r="G98" s="0" t="s">
        <v>2117</v>
      </c>
      <c r="H98" s="0" t="s">
        <v>2118</v>
      </c>
    </row>
    <row r="99" customFormat="false" ht="15" hidden="false" customHeight="false" outlineLevel="0" collapsed="false">
      <c r="A99" s="1" t="s">
        <v>556</v>
      </c>
      <c r="B99" s="5" t="n">
        <v>2.29</v>
      </c>
      <c r="C99" s="5" t="n">
        <f aca="false">10^-B99</f>
        <v>0.00512861383991365</v>
      </c>
      <c r="D99" s="7" t="n">
        <v>0.278</v>
      </c>
      <c r="E99" s="0" t="s">
        <v>2119</v>
      </c>
      <c r="F99" s="0" t="s">
        <v>2120</v>
      </c>
      <c r="G99" s="0" t="s">
        <v>1856</v>
      </c>
      <c r="H99" s="0" t="s">
        <v>2121</v>
      </c>
    </row>
    <row r="100" customFormat="false" ht="15" hidden="false" customHeight="false" outlineLevel="0" collapsed="false">
      <c r="A100" s="3" t="s">
        <v>635</v>
      </c>
      <c r="B100" s="5" t="n">
        <v>2.26</v>
      </c>
      <c r="C100" s="5" t="n">
        <f aca="false">10^-B100</f>
        <v>0.00549540873857625</v>
      </c>
      <c r="D100" s="7" t="n">
        <v>0.478</v>
      </c>
      <c r="E100" s="0" t="s">
        <v>636</v>
      </c>
      <c r="F100" s="0" t="s">
        <v>2122</v>
      </c>
      <c r="G100" s="0" t="s">
        <v>436</v>
      </c>
      <c r="H100" s="0" t="s">
        <v>2123</v>
      </c>
    </row>
    <row r="101" customFormat="false" ht="15" hidden="false" customHeight="false" outlineLevel="0" collapsed="false">
      <c r="A101" s="1" t="s">
        <v>433</v>
      </c>
      <c r="B101" s="5" t="n">
        <v>2.26</v>
      </c>
      <c r="C101" s="5" t="n">
        <f aca="false">10^-B101</f>
        <v>0.00549540873857625</v>
      </c>
      <c r="D101" s="7" t="n">
        <v>0.478</v>
      </c>
      <c r="E101" s="0" t="s">
        <v>434</v>
      </c>
      <c r="F101" s="0" t="s">
        <v>435</v>
      </c>
      <c r="G101" s="0" t="s">
        <v>436</v>
      </c>
      <c r="H101" s="0" t="s">
        <v>437</v>
      </c>
    </row>
    <row r="102" customFormat="false" ht="15" hidden="false" customHeight="false" outlineLevel="0" collapsed="false">
      <c r="A102" s="1" t="s">
        <v>586</v>
      </c>
      <c r="B102" s="5" t="n">
        <v>2.24</v>
      </c>
      <c r="C102" s="5" t="n">
        <f aca="false">10^-B102</f>
        <v>0.00575439937337157</v>
      </c>
      <c r="D102" s="7" t="n">
        <v>0.375</v>
      </c>
      <c r="E102" s="0" t="s">
        <v>2124</v>
      </c>
      <c r="F102" s="0" t="s">
        <v>588</v>
      </c>
      <c r="G102" s="0" t="s">
        <v>2125</v>
      </c>
      <c r="H102" s="0" t="s">
        <v>2126</v>
      </c>
    </row>
    <row r="103" customFormat="false" ht="15" hidden="false" customHeight="false" outlineLevel="0" collapsed="false">
      <c r="A103" s="1" t="s">
        <v>398</v>
      </c>
      <c r="B103" s="5" t="n">
        <v>2.24</v>
      </c>
      <c r="C103" s="5" t="n">
        <f aca="false">10^-B103</f>
        <v>0.00575439937337157</v>
      </c>
      <c r="D103" s="7" t="n">
        <v>0.315</v>
      </c>
      <c r="E103" s="0" t="s">
        <v>1156</v>
      </c>
      <c r="F103" s="0" t="s">
        <v>2127</v>
      </c>
      <c r="G103" s="0" t="s">
        <v>2128</v>
      </c>
      <c r="H103" s="0" t="s">
        <v>2129</v>
      </c>
    </row>
    <row r="104" customFormat="false" ht="15" hidden="false" customHeight="false" outlineLevel="0" collapsed="false">
      <c r="A104" s="1" t="s">
        <v>1252</v>
      </c>
      <c r="B104" s="5" t="n">
        <v>2.21</v>
      </c>
      <c r="C104" s="5" t="n">
        <f aca="false">10^-B104</f>
        <v>0.00616595001861482</v>
      </c>
      <c r="D104" s="7" t="n">
        <v>0.305</v>
      </c>
      <c r="E104" s="0" t="s">
        <v>2130</v>
      </c>
      <c r="F104" s="0" t="s">
        <v>2131</v>
      </c>
      <c r="G104" s="0" t="s">
        <v>2132</v>
      </c>
      <c r="H104" s="0" t="s">
        <v>2133</v>
      </c>
    </row>
    <row r="105" customFormat="false" ht="15" hidden="false" customHeight="false" outlineLevel="0" collapsed="false">
      <c r="A105" s="1" t="s">
        <v>1876</v>
      </c>
      <c r="B105" s="5" t="n">
        <v>2.2</v>
      </c>
      <c r="C105" s="5" t="n">
        <f aca="false">10^-B105</f>
        <v>0.00630957344480193</v>
      </c>
      <c r="D105" s="7" t="n">
        <v>0.338</v>
      </c>
      <c r="E105" s="0" t="s">
        <v>2134</v>
      </c>
      <c r="F105" s="0" t="s">
        <v>1027</v>
      </c>
      <c r="G105" s="0" t="s">
        <v>1352</v>
      </c>
      <c r="H105" s="0" t="s">
        <v>2135</v>
      </c>
    </row>
    <row r="106" customFormat="false" ht="15" hidden="false" customHeight="false" outlineLevel="0" collapsed="false">
      <c r="A106" s="1" t="s">
        <v>591</v>
      </c>
      <c r="B106" s="5" t="n">
        <v>2.2</v>
      </c>
      <c r="C106" s="5" t="n">
        <f aca="false">10^-B106</f>
        <v>0.00630957344480193</v>
      </c>
      <c r="D106" s="7" t="n">
        <v>0.338</v>
      </c>
      <c r="E106" s="0" t="s">
        <v>2136</v>
      </c>
      <c r="F106" s="0" t="s">
        <v>593</v>
      </c>
      <c r="G106" s="0" t="s">
        <v>1352</v>
      </c>
      <c r="H106" s="0" t="s">
        <v>2137</v>
      </c>
    </row>
    <row r="107" customFormat="false" ht="15" hidden="false" customHeight="false" outlineLevel="0" collapsed="false">
      <c r="A107" s="1" t="s">
        <v>418</v>
      </c>
      <c r="B107" s="5" t="n">
        <v>2.16</v>
      </c>
      <c r="C107" s="5" t="n">
        <f aca="false">10^-B107</f>
        <v>0.00691830970918936</v>
      </c>
      <c r="D107" s="7" t="n">
        <v>0.258</v>
      </c>
      <c r="E107" s="0" t="s">
        <v>2138</v>
      </c>
      <c r="F107" s="0" t="s">
        <v>1671</v>
      </c>
      <c r="G107" s="0" t="s">
        <v>2139</v>
      </c>
      <c r="H107" s="0" t="s">
        <v>2140</v>
      </c>
    </row>
    <row r="108" customFormat="false" ht="15" hidden="false" customHeight="false" outlineLevel="0" collapsed="false">
      <c r="A108" s="1" t="s">
        <v>610</v>
      </c>
      <c r="B108" s="5" t="n">
        <v>2.16</v>
      </c>
      <c r="C108" s="5" t="n">
        <f aca="false">10^-B108</f>
        <v>0.00691830970918936</v>
      </c>
      <c r="D108" s="7" t="n">
        <v>0.273</v>
      </c>
      <c r="E108" s="0" t="s">
        <v>2141</v>
      </c>
      <c r="F108" s="0" t="s">
        <v>612</v>
      </c>
      <c r="G108" s="0" t="s">
        <v>2142</v>
      </c>
      <c r="H108" s="0" t="s">
        <v>2143</v>
      </c>
    </row>
    <row r="109" customFormat="false" ht="15" hidden="false" customHeight="false" outlineLevel="0" collapsed="false">
      <c r="A109" s="1" t="s">
        <v>640</v>
      </c>
      <c r="B109" s="5" t="n">
        <v>2.13</v>
      </c>
      <c r="C109" s="5" t="n">
        <f aca="false">10^-B109</f>
        <v>0.00741310241300918</v>
      </c>
      <c r="D109" s="7" t="n">
        <v>0.329</v>
      </c>
      <c r="E109" s="0" t="s">
        <v>2144</v>
      </c>
      <c r="F109" s="0" t="s">
        <v>642</v>
      </c>
      <c r="G109" s="0" t="s">
        <v>1820</v>
      </c>
      <c r="H109" s="0" t="s">
        <v>2145</v>
      </c>
    </row>
    <row r="110" customFormat="false" ht="15" hidden="false" customHeight="false" outlineLevel="0" collapsed="false">
      <c r="A110" s="1" t="s">
        <v>645</v>
      </c>
      <c r="B110" s="5" t="n">
        <v>2.13</v>
      </c>
      <c r="C110" s="5" t="n">
        <f aca="false">10^-B110</f>
        <v>0.00741310241300918</v>
      </c>
      <c r="D110" s="7" t="n">
        <v>0.329</v>
      </c>
      <c r="E110" s="0" t="s">
        <v>647</v>
      </c>
      <c r="F110" s="0" t="s">
        <v>647</v>
      </c>
      <c r="G110" s="0" t="s">
        <v>1820</v>
      </c>
      <c r="H110" s="0" t="s">
        <v>2146</v>
      </c>
    </row>
    <row r="111" customFormat="false" ht="15" hidden="false" customHeight="false" outlineLevel="0" collapsed="false">
      <c r="A111" s="1" t="s">
        <v>359</v>
      </c>
      <c r="B111" s="5" t="n">
        <v>2.08</v>
      </c>
      <c r="C111" s="5" t="n">
        <f aca="false">10^-B111</f>
        <v>0.00831763771102671</v>
      </c>
      <c r="D111" s="7" t="n">
        <v>0.238</v>
      </c>
      <c r="E111" s="0" t="s">
        <v>2147</v>
      </c>
      <c r="F111" s="0" t="s">
        <v>361</v>
      </c>
      <c r="G111" s="0" t="s">
        <v>2148</v>
      </c>
      <c r="H111" s="0" t="s">
        <v>2149</v>
      </c>
    </row>
    <row r="112" customFormat="false" ht="15" hidden="false" customHeight="false" outlineLevel="0" collapsed="false">
      <c r="A112" s="1" t="s">
        <v>571</v>
      </c>
      <c r="B112" s="5" t="n">
        <v>2.08</v>
      </c>
      <c r="C112" s="5" t="n">
        <f aca="false">10^-B112</f>
        <v>0.00831763771102671</v>
      </c>
      <c r="D112" s="7" t="n">
        <v>0.27</v>
      </c>
      <c r="E112" s="0" t="s">
        <v>1228</v>
      </c>
      <c r="F112" s="0" t="s">
        <v>2150</v>
      </c>
      <c r="G112" s="0" t="s">
        <v>574</v>
      </c>
      <c r="H112" s="0" t="s">
        <v>2151</v>
      </c>
    </row>
    <row r="113" customFormat="false" ht="15" hidden="false" customHeight="false" outlineLevel="0" collapsed="false">
      <c r="A113" s="1" t="s">
        <v>501</v>
      </c>
      <c r="B113" s="5" t="n">
        <v>2.07</v>
      </c>
      <c r="C113" s="5" t="n">
        <f aca="false">10^-B113</f>
        <v>0.00851138038202377</v>
      </c>
      <c r="D113" s="7" t="n">
        <v>0.667</v>
      </c>
      <c r="E113" s="0" t="s">
        <v>502</v>
      </c>
      <c r="F113" s="0" t="s">
        <v>503</v>
      </c>
      <c r="G113" s="0" t="s">
        <v>504</v>
      </c>
      <c r="H113" s="0" t="s">
        <v>1288</v>
      </c>
    </row>
    <row r="114" customFormat="false" ht="15" hidden="false" customHeight="false" outlineLevel="0" collapsed="false">
      <c r="A114" s="1" t="s">
        <v>1426</v>
      </c>
      <c r="B114" s="5" t="n">
        <v>2.06</v>
      </c>
      <c r="C114" s="5" t="n">
        <f aca="false">10^-B114</f>
        <v>0.00870963589956081</v>
      </c>
      <c r="D114" s="7" t="n">
        <v>0.303</v>
      </c>
      <c r="E114" s="0" t="s">
        <v>2152</v>
      </c>
      <c r="F114" s="0" t="s">
        <v>939</v>
      </c>
      <c r="G114" s="0" t="s">
        <v>547</v>
      </c>
      <c r="H114" s="0" t="s">
        <v>2153</v>
      </c>
    </row>
    <row r="115" customFormat="false" ht="15" hidden="false" customHeight="false" outlineLevel="0" collapsed="false">
      <c r="A115" s="1" t="s">
        <v>539</v>
      </c>
      <c r="B115" s="5" t="n">
        <v>2.06</v>
      </c>
      <c r="C115" s="5" t="n">
        <f aca="false">10^-B115</f>
        <v>0.00870963589956081</v>
      </c>
      <c r="D115" s="7" t="n">
        <v>0.324</v>
      </c>
      <c r="E115" s="0" t="s">
        <v>2154</v>
      </c>
      <c r="F115" s="0" t="s">
        <v>2155</v>
      </c>
      <c r="G115" s="0" t="s">
        <v>542</v>
      </c>
      <c r="H115" s="0" t="s">
        <v>2156</v>
      </c>
    </row>
    <row r="116" customFormat="false" ht="15" hidden="false" customHeight="false" outlineLevel="0" collapsed="false">
      <c r="A116" s="3" t="s">
        <v>520</v>
      </c>
      <c r="B116" s="5" t="n">
        <v>2.06</v>
      </c>
      <c r="C116" s="5" t="n">
        <f aca="false">10^-B116</f>
        <v>0.00870963589956081</v>
      </c>
      <c r="D116" s="7" t="n">
        <v>0.4</v>
      </c>
      <c r="E116" s="0" t="s">
        <v>2157</v>
      </c>
      <c r="F116" s="0" t="s">
        <v>266</v>
      </c>
      <c r="G116" s="0" t="s">
        <v>518</v>
      </c>
      <c r="H116" s="0" t="s">
        <v>2158</v>
      </c>
    </row>
    <row r="117" customFormat="false" ht="15" hidden="false" customHeight="false" outlineLevel="0" collapsed="false">
      <c r="A117" s="1" t="s">
        <v>487</v>
      </c>
      <c r="B117" s="5" t="n">
        <v>2.05</v>
      </c>
      <c r="C117" s="5" t="n">
        <f aca="false">10^-B117</f>
        <v>0.00891250938133746</v>
      </c>
      <c r="D117" s="7" t="n">
        <v>0.273</v>
      </c>
      <c r="E117" s="0" t="s">
        <v>488</v>
      </c>
      <c r="F117" s="0" t="s">
        <v>2159</v>
      </c>
      <c r="G117" s="0" t="s">
        <v>2160</v>
      </c>
      <c r="H117" s="0" t="s">
        <v>2161</v>
      </c>
    </row>
    <row r="118" customFormat="false" ht="15" hidden="false" customHeight="false" outlineLevel="0" collapsed="false">
      <c r="A118" s="1" t="s">
        <v>1330</v>
      </c>
      <c r="B118" s="5" t="n">
        <v>2.04</v>
      </c>
      <c r="C118" s="5" t="n">
        <f aca="false">10^-B118</f>
        <v>0.0091201083935591</v>
      </c>
      <c r="D118" s="7" t="n">
        <v>0.291</v>
      </c>
      <c r="E118" s="0" t="s">
        <v>1331</v>
      </c>
      <c r="F118" s="0" t="s">
        <v>316</v>
      </c>
      <c r="G118" s="0" t="s">
        <v>2162</v>
      </c>
      <c r="H118" s="0" t="s">
        <v>2163</v>
      </c>
    </row>
    <row r="119" customFormat="false" ht="15" hidden="false" customHeight="false" outlineLevel="0" collapsed="false">
      <c r="A119" s="1" t="s">
        <v>369</v>
      </c>
      <c r="B119" s="5" t="n">
        <v>2.04</v>
      </c>
      <c r="C119" s="5" t="n">
        <f aca="false">10^-B119</f>
        <v>0.0091201083935591</v>
      </c>
      <c r="D119" s="7" t="n">
        <v>0.31</v>
      </c>
      <c r="E119" s="0" t="s">
        <v>370</v>
      </c>
      <c r="F119" s="0" t="s">
        <v>1136</v>
      </c>
      <c r="G119" s="0" t="s">
        <v>2164</v>
      </c>
      <c r="H119" s="0" t="s">
        <v>2165</v>
      </c>
    </row>
    <row r="120" customFormat="false" ht="15" hidden="false" customHeight="false" outlineLevel="0" collapsed="false">
      <c r="A120" s="3" t="s">
        <v>524</v>
      </c>
      <c r="B120" s="5" t="n">
        <v>2.04</v>
      </c>
      <c r="C120" s="5" t="n">
        <f aca="false">10^-B120</f>
        <v>0.0091201083935591</v>
      </c>
      <c r="D120" s="7" t="n">
        <v>0.429</v>
      </c>
      <c r="E120" s="0" t="s">
        <v>2166</v>
      </c>
      <c r="F120" s="0" t="s">
        <v>2167</v>
      </c>
      <c r="G120" s="0" t="s">
        <v>527</v>
      </c>
      <c r="H120" s="0" t="s">
        <v>2168</v>
      </c>
    </row>
    <row r="121" customFormat="false" ht="15" hidden="false" customHeight="false" outlineLevel="0" collapsed="false">
      <c r="A121" s="1" t="s">
        <v>755</v>
      </c>
      <c r="B121" s="5" t="n">
        <v>2.04</v>
      </c>
      <c r="C121" s="5" t="n">
        <f aca="false">10^-B121</f>
        <v>0.0091201083935591</v>
      </c>
      <c r="D121" s="7" t="n">
        <v>0.31</v>
      </c>
      <c r="E121" s="0" t="s">
        <v>1284</v>
      </c>
      <c r="F121" s="0" t="s">
        <v>757</v>
      </c>
      <c r="G121" s="0" t="s">
        <v>2164</v>
      </c>
      <c r="H121" s="0" t="s">
        <v>2169</v>
      </c>
    </row>
    <row r="122" customFormat="false" ht="15" hidden="false" customHeight="false" outlineLevel="0" collapsed="false">
      <c r="A122" s="1" t="s">
        <v>473</v>
      </c>
      <c r="B122" s="5" t="n">
        <v>2.03</v>
      </c>
      <c r="C122" s="5" t="n">
        <f aca="false">10^-B122</f>
        <v>0.00933254300796992</v>
      </c>
      <c r="D122" s="7" t="n">
        <v>0.249</v>
      </c>
      <c r="E122" s="0" t="s">
        <v>2170</v>
      </c>
      <c r="F122" s="0" t="s">
        <v>2171</v>
      </c>
      <c r="G122" s="0" t="s">
        <v>2172</v>
      </c>
      <c r="H122" s="0" t="s">
        <v>2173</v>
      </c>
    </row>
    <row r="123" customFormat="false" ht="15" hidden="false" customHeight="false" outlineLevel="0" collapsed="false">
      <c r="A123" s="1" t="s">
        <v>496</v>
      </c>
      <c r="B123" s="5" t="n">
        <v>2.02</v>
      </c>
      <c r="C123" s="5" t="n">
        <f aca="false">10^-B123</f>
        <v>0.00954992586021436</v>
      </c>
      <c r="D123" s="7" t="n">
        <v>0.281</v>
      </c>
      <c r="E123" s="0" t="s">
        <v>2174</v>
      </c>
      <c r="F123" s="0" t="s">
        <v>498</v>
      </c>
      <c r="G123" s="0" t="s">
        <v>2175</v>
      </c>
      <c r="H123" s="0" t="s">
        <v>2176</v>
      </c>
    </row>
    <row r="124" customFormat="false" ht="15" hidden="false" customHeight="false" outlineLevel="0" collapsed="false">
      <c r="A124" s="1" t="s">
        <v>683</v>
      </c>
      <c r="B124" s="5" t="n">
        <v>2</v>
      </c>
      <c r="C124" s="5" t="n">
        <f aca="false">10^-B124</f>
        <v>0.01</v>
      </c>
      <c r="D124" s="7" t="n">
        <v>0.324</v>
      </c>
      <c r="E124" s="0" t="s">
        <v>684</v>
      </c>
      <c r="F124" s="0" t="s">
        <v>445</v>
      </c>
      <c r="G124" s="0" t="s">
        <v>2177</v>
      </c>
      <c r="H124" s="0" t="s">
        <v>2178</v>
      </c>
    </row>
    <row r="125" customFormat="false" ht="15" hidden="false" customHeight="false" outlineLevel="0" collapsed="false">
      <c r="A125" s="1" t="s">
        <v>1811</v>
      </c>
      <c r="B125" s="5" t="n">
        <v>2</v>
      </c>
      <c r="C125" s="5" t="n">
        <f aca="false">10^-B125</f>
        <v>0.01</v>
      </c>
      <c r="D125" s="7" t="n">
        <v>0.44</v>
      </c>
      <c r="E125" s="0" t="s">
        <v>550</v>
      </c>
      <c r="F125" s="0" t="s">
        <v>551</v>
      </c>
      <c r="G125" s="0" t="s">
        <v>552</v>
      </c>
      <c r="H125" s="0" t="s">
        <v>2179</v>
      </c>
    </row>
    <row r="126" customFormat="false" ht="15" hidden="false" customHeight="false" outlineLevel="0" collapsed="false">
      <c r="A126" s="1" t="s">
        <v>554</v>
      </c>
      <c r="B126" s="5" t="n">
        <v>2</v>
      </c>
      <c r="C126" s="5" t="n">
        <f aca="false">10^-B126</f>
        <v>0.01</v>
      </c>
      <c r="D126" s="7" t="n">
        <v>0.44</v>
      </c>
      <c r="E126" s="0" t="s">
        <v>2031</v>
      </c>
      <c r="F126" s="0" t="s">
        <v>2180</v>
      </c>
      <c r="G126" s="0" t="s">
        <v>552</v>
      </c>
      <c r="H126" s="0" t="s">
        <v>2181</v>
      </c>
    </row>
    <row r="127" customFormat="false" ht="15" hidden="false" customHeight="false" outlineLevel="0" collapsed="false">
      <c r="A127" s="1" t="s">
        <v>630</v>
      </c>
      <c r="B127" s="5" t="n">
        <v>1.94</v>
      </c>
      <c r="C127" s="5" t="n">
        <f aca="false">10^-B127</f>
        <v>0.0114815362149688</v>
      </c>
      <c r="D127" s="7" t="n">
        <v>0.262</v>
      </c>
      <c r="E127" s="0" t="s">
        <v>2182</v>
      </c>
      <c r="F127" s="0" t="s">
        <v>2183</v>
      </c>
      <c r="G127" s="0" t="s">
        <v>633</v>
      </c>
      <c r="H127" s="0" t="s">
        <v>2184</v>
      </c>
    </row>
    <row r="128" customFormat="false" ht="15" hidden="false" customHeight="false" outlineLevel="0" collapsed="false">
      <c r="A128" s="1" t="s">
        <v>279</v>
      </c>
      <c r="B128" s="5" t="n">
        <v>1.94</v>
      </c>
      <c r="C128" s="5" t="n">
        <f aca="false">10^-B128</f>
        <v>0.0114815362149688</v>
      </c>
      <c r="D128" s="7" t="n">
        <v>0.291</v>
      </c>
      <c r="E128" s="0" t="s">
        <v>1067</v>
      </c>
      <c r="F128" s="0" t="s">
        <v>2185</v>
      </c>
      <c r="G128" s="0" t="s">
        <v>2186</v>
      </c>
      <c r="H128" s="0" t="s">
        <v>2187</v>
      </c>
    </row>
    <row r="129" customFormat="false" ht="15" hidden="false" customHeight="false" outlineLevel="0" collapsed="false">
      <c r="A129" s="1" t="s">
        <v>620</v>
      </c>
      <c r="B129" s="5" t="n">
        <v>1.93</v>
      </c>
      <c r="C129" s="5" t="n">
        <f aca="false">10^-B129</f>
        <v>0.0117489755493953</v>
      </c>
      <c r="D129" s="7" t="n">
        <v>0.286</v>
      </c>
      <c r="E129" s="0" t="s">
        <v>621</v>
      </c>
      <c r="F129" s="0" t="s">
        <v>622</v>
      </c>
      <c r="G129" s="0" t="s">
        <v>623</v>
      </c>
      <c r="H129" s="0" t="s">
        <v>2188</v>
      </c>
    </row>
    <row r="130" customFormat="false" ht="15" hidden="false" customHeight="false" outlineLevel="0" collapsed="false">
      <c r="A130" s="1" t="s">
        <v>615</v>
      </c>
      <c r="B130" s="5" t="n">
        <v>1.93</v>
      </c>
      <c r="C130" s="5" t="n">
        <f aca="false">10^-B130</f>
        <v>0.0117489755493953</v>
      </c>
      <c r="D130" s="7" t="n">
        <v>0.292</v>
      </c>
      <c r="E130" s="0" t="s">
        <v>2189</v>
      </c>
      <c r="F130" s="0" t="s">
        <v>1836</v>
      </c>
      <c r="G130" s="0" t="s">
        <v>618</v>
      </c>
      <c r="H130" s="0" t="s">
        <v>2190</v>
      </c>
    </row>
    <row r="131" customFormat="false" ht="15" hidden="false" customHeight="false" outlineLevel="0" collapsed="false">
      <c r="A131" s="1" t="s">
        <v>413</v>
      </c>
      <c r="B131" s="5" t="n">
        <v>1.93</v>
      </c>
      <c r="C131" s="5" t="n">
        <f aca="false">10^-B131</f>
        <v>0.0117489755493953</v>
      </c>
      <c r="D131" s="7" t="n">
        <v>0.301</v>
      </c>
      <c r="E131" s="0" t="s">
        <v>1935</v>
      </c>
      <c r="F131" s="0" t="s">
        <v>2191</v>
      </c>
      <c r="G131" s="0" t="s">
        <v>2192</v>
      </c>
      <c r="H131" s="0" t="s">
        <v>2193</v>
      </c>
    </row>
    <row r="132" customFormat="false" ht="15" hidden="false" customHeight="false" outlineLevel="0" collapsed="false">
      <c r="A132" s="1" t="s">
        <v>438</v>
      </c>
      <c r="B132" s="5" t="n">
        <v>1.93</v>
      </c>
      <c r="C132" s="5" t="n">
        <f aca="false">10^-B132</f>
        <v>0.0117489755493953</v>
      </c>
      <c r="D132" s="7" t="n">
        <v>0.364</v>
      </c>
      <c r="E132" s="0" t="s">
        <v>439</v>
      </c>
      <c r="F132" s="0" t="s">
        <v>2194</v>
      </c>
      <c r="G132" s="0" t="s">
        <v>2195</v>
      </c>
      <c r="H132" s="0" t="s">
        <v>2196</v>
      </c>
    </row>
    <row r="133" customFormat="false" ht="15" hidden="false" customHeight="false" outlineLevel="0" collapsed="false">
      <c r="A133" s="1" t="s">
        <v>576</v>
      </c>
      <c r="B133" s="5" t="n">
        <v>1.93</v>
      </c>
      <c r="C133" s="5" t="n">
        <f aca="false">10^-B133</f>
        <v>0.0117489755493953</v>
      </c>
      <c r="D133" s="7" t="n">
        <v>0.414</v>
      </c>
      <c r="E133" s="0" t="s">
        <v>577</v>
      </c>
      <c r="F133" s="0" t="s">
        <v>578</v>
      </c>
      <c r="G133" s="0" t="s">
        <v>579</v>
      </c>
      <c r="H133" s="0" t="s">
        <v>2197</v>
      </c>
    </row>
    <row r="134" customFormat="false" ht="15" hidden="false" customHeight="false" outlineLevel="0" collapsed="false">
      <c r="A134" s="1" t="s">
        <v>596</v>
      </c>
      <c r="B134" s="5" t="n">
        <v>1.92</v>
      </c>
      <c r="C134" s="5" t="n">
        <f aca="false">10^-B134</f>
        <v>0.0120226443461741</v>
      </c>
      <c r="D134" s="7" t="n">
        <v>0.333</v>
      </c>
      <c r="E134" s="0" t="s">
        <v>2198</v>
      </c>
      <c r="F134" s="0" t="s">
        <v>2199</v>
      </c>
      <c r="G134" s="0" t="s">
        <v>599</v>
      </c>
      <c r="H134" s="0" t="s">
        <v>2200</v>
      </c>
    </row>
    <row r="135" customFormat="false" ht="15" hidden="false" customHeight="false" outlineLevel="0" collapsed="false">
      <c r="A135" s="1" t="s">
        <v>605</v>
      </c>
      <c r="B135" s="5" t="n">
        <v>1.92</v>
      </c>
      <c r="C135" s="5" t="n">
        <f aca="false">10^-B135</f>
        <v>0.0120226443461741</v>
      </c>
      <c r="D135" s="7" t="n">
        <v>0.303</v>
      </c>
      <c r="E135" s="0" t="s">
        <v>69</v>
      </c>
      <c r="F135" s="0" t="s">
        <v>2201</v>
      </c>
      <c r="G135" s="0" t="s">
        <v>608</v>
      </c>
      <c r="H135" s="0" t="s">
        <v>2202</v>
      </c>
    </row>
    <row r="136" customFormat="false" ht="15" hidden="false" customHeight="false" outlineLevel="0" collapsed="false">
      <c r="A136" s="1" t="s">
        <v>468</v>
      </c>
      <c r="B136" s="5" t="n">
        <v>1.92</v>
      </c>
      <c r="C136" s="5" t="n">
        <f aca="false">10^-B136</f>
        <v>0.0120226443461741</v>
      </c>
      <c r="D136" s="7" t="n">
        <v>0.328</v>
      </c>
      <c r="E136" s="0" t="s">
        <v>708</v>
      </c>
      <c r="F136" s="0" t="s">
        <v>704</v>
      </c>
      <c r="G136" s="0" t="s">
        <v>1444</v>
      </c>
      <c r="H136" s="0" t="s">
        <v>2203</v>
      </c>
    </row>
    <row r="137" customFormat="false" ht="15" hidden="false" customHeight="false" outlineLevel="0" collapsed="false">
      <c r="A137" s="3" t="s">
        <v>581</v>
      </c>
      <c r="B137" s="5" t="n">
        <v>1.9</v>
      </c>
      <c r="C137" s="5" t="n">
        <f aca="false">10^-B137</f>
        <v>0.0125892541179417</v>
      </c>
      <c r="D137" s="7" t="n">
        <v>0.474</v>
      </c>
      <c r="E137" s="0" t="s">
        <v>582</v>
      </c>
      <c r="F137" s="0" t="s">
        <v>583</v>
      </c>
      <c r="G137" s="0" t="s">
        <v>584</v>
      </c>
      <c r="H137" s="0" t="s">
        <v>585</v>
      </c>
    </row>
    <row r="138" customFormat="false" ht="15" hidden="false" customHeight="false" outlineLevel="0" collapsed="false">
      <c r="A138" s="1" t="s">
        <v>1247</v>
      </c>
      <c r="B138" s="5" t="n">
        <v>1.86</v>
      </c>
      <c r="C138" s="5" t="n">
        <f aca="false">10^-B138</f>
        <v>0.0138038426460288</v>
      </c>
      <c r="D138" s="7" t="n">
        <v>0.27</v>
      </c>
      <c r="E138" s="0" t="s">
        <v>2204</v>
      </c>
      <c r="F138" s="0" t="s">
        <v>351</v>
      </c>
      <c r="G138" s="0" t="s">
        <v>2205</v>
      </c>
      <c r="H138" s="0" t="s">
        <v>2206</v>
      </c>
    </row>
    <row r="139" customFormat="false" ht="15" hidden="false" customHeight="false" outlineLevel="0" collapsed="false">
      <c r="A139" s="1" t="s">
        <v>1385</v>
      </c>
      <c r="B139" s="5" t="n">
        <v>1.86</v>
      </c>
      <c r="C139" s="5" t="n">
        <f aca="false">10^-B139</f>
        <v>0.0138038426460288</v>
      </c>
      <c r="D139" s="7" t="n">
        <v>0.319</v>
      </c>
      <c r="E139" s="0" t="s">
        <v>1202</v>
      </c>
      <c r="F139" s="0" t="s">
        <v>2207</v>
      </c>
      <c r="G139" s="0" t="s">
        <v>2208</v>
      </c>
      <c r="H139" s="0" t="s">
        <v>2209</v>
      </c>
    </row>
    <row r="140" customFormat="false" ht="15" hidden="false" customHeight="false" outlineLevel="0" collapsed="false">
      <c r="A140" s="1" t="s">
        <v>566</v>
      </c>
      <c r="B140" s="5" t="n">
        <v>1.83</v>
      </c>
      <c r="C140" s="5" t="n">
        <f aca="false">10^-B140</f>
        <v>0.0147910838816821</v>
      </c>
      <c r="D140" s="7" t="n">
        <v>0.287</v>
      </c>
      <c r="E140" s="0" t="s">
        <v>1087</v>
      </c>
      <c r="F140" s="0" t="s">
        <v>568</v>
      </c>
      <c r="G140" s="0" t="s">
        <v>2210</v>
      </c>
      <c r="H140" s="0" t="s">
        <v>2211</v>
      </c>
    </row>
    <row r="141" customFormat="false" ht="15" hidden="false" customHeight="false" outlineLevel="0" collapsed="false">
      <c r="A141" s="3" t="s">
        <v>2212</v>
      </c>
      <c r="B141" s="5" t="n">
        <v>1.83</v>
      </c>
      <c r="C141" s="5" t="n">
        <f aca="false">10^-B141</f>
        <v>0.0147910838816821</v>
      </c>
      <c r="D141" s="7" t="n">
        <v>0.538</v>
      </c>
      <c r="E141" s="0" t="s">
        <v>2213</v>
      </c>
      <c r="F141" s="0" t="s">
        <v>2214</v>
      </c>
      <c r="G141" s="0" t="s">
        <v>603</v>
      </c>
      <c r="H141" s="0" t="s">
        <v>2215</v>
      </c>
    </row>
    <row r="142" customFormat="false" ht="15" hidden="false" customHeight="false" outlineLevel="0" collapsed="false">
      <c r="A142" s="3" t="s">
        <v>2216</v>
      </c>
      <c r="B142" s="5" t="n">
        <v>1.83</v>
      </c>
      <c r="C142" s="5" t="n">
        <f aca="false">10^-B142</f>
        <v>0.0147910838816821</v>
      </c>
      <c r="D142" s="7" t="n">
        <v>0.333</v>
      </c>
      <c r="E142" s="0" t="s">
        <v>2217</v>
      </c>
      <c r="F142" s="0" t="s">
        <v>2218</v>
      </c>
      <c r="G142" s="0" t="s">
        <v>1881</v>
      </c>
      <c r="H142" s="0" t="s">
        <v>2219</v>
      </c>
    </row>
    <row r="143" customFormat="false" ht="15" hidden="false" customHeight="false" outlineLevel="0" collapsed="false">
      <c r="A143" s="1" t="s">
        <v>1475</v>
      </c>
      <c r="B143" s="5" t="n">
        <v>1.81</v>
      </c>
      <c r="C143" s="5" t="n">
        <f aca="false">10^-B143</f>
        <v>0.0154881661891248</v>
      </c>
      <c r="D143" s="7" t="n">
        <v>0.288</v>
      </c>
      <c r="E143" s="0" t="s">
        <v>2220</v>
      </c>
      <c r="F143" s="0" t="s">
        <v>1477</v>
      </c>
      <c r="G143" s="0" t="s">
        <v>2221</v>
      </c>
      <c r="H143" s="0" t="s">
        <v>2222</v>
      </c>
    </row>
    <row r="144" customFormat="false" ht="15" hidden="false" customHeight="false" outlineLevel="0" collapsed="false">
      <c r="A144" s="1" t="s">
        <v>983</v>
      </c>
      <c r="B144" s="5" t="n">
        <v>1.81</v>
      </c>
      <c r="C144" s="5" t="n">
        <f aca="false">10^-B144</f>
        <v>0.0154881661891248</v>
      </c>
      <c r="D144" s="7" t="n">
        <v>0.258</v>
      </c>
      <c r="E144" s="0" t="s">
        <v>2223</v>
      </c>
      <c r="F144" s="0" t="s">
        <v>2224</v>
      </c>
      <c r="G144" s="0" t="s">
        <v>2225</v>
      </c>
      <c r="H144" s="0" t="s">
        <v>2226</v>
      </c>
    </row>
    <row r="145" customFormat="false" ht="15" hidden="false" customHeight="false" outlineLevel="0" collapsed="false">
      <c r="A145" s="3" t="s">
        <v>663</v>
      </c>
      <c r="B145" s="5" t="n">
        <v>1.76</v>
      </c>
      <c r="C145" s="5" t="n">
        <f aca="false">10^-B145</f>
        <v>0.0173780082874938</v>
      </c>
      <c r="D145" s="7" t="n">
        <v>0.323</v>
      </c>
      <c r="E145" s="0" t="s">
        <v>2227</v>
      </c>
      <c r="F145" s="0" t="s">
        <v>2228</v>
      </c>
      <c r="G145" s="0" t="s">
        <v>666</v>
      </c>
      <c r="H145" s="0" t="s">
        <v>2229</v>
      </c>
    </row>
    <row r="146" customFormat="false" ht="15" hidden="false" customHeight="false" outlineLevel="0" collapsed="false">
      <c r="A146" s="1" t="s">
        <v>1289</v>
      </c>
      <c r="B146" s="5" t="n">
        <v>1.75</v>
      </c>
      <c r="C146" s="5" t="n">
        <f aca="false">10^-B146</f>
        <v>0.0177827941003892</v>
      </c>
      <c r="D146" s="7" t="n">
        <v>0.333</v>
      </c>
      <c r="E146" s="0" t="s">
        <v>2014</v>
      </c>
      <c r="F146" s="0" t="s">
        <v>2230</v>
      </c>
      <c r="G146" s="0" t="s">
        <v>2231</v>
      </c>
      <c r="H146" s="0" t="s">
        <v>2232</v>
      </c>
    </row>
    <row r="147" customFormat="false" ht="15" hidden="false" customHeight="false" outlineLevel="0" collapsed="false">
      <c r="A147" s="1" t="s">
        <v>1398</v>
      </c>
      <c r="B147" s="5" t="n">
        <v>1.73</v>
      </c>
      <c r="C147" s="5" t="n">
        <f aca="false">10^-B147</f>
        <v>0.0186208713666287</v>
      </c>
      <c r="D147" s="7" t="n">
        <v>0.287</v>
      </c>
      <c r="E147" s="0" t="s">
        <v>2233</v>
      </c>
      <c r="F147" s="0" t="s">
        <v>1399</v>
      </c>
      <c r="G147" s="0" t="s">
        <v>2234</v>
      </c>
      <c r="H147" s="0" t="s">
        <v>2235</v>
      </c>
    </row>
    <row r="148" customFormat="false" ht="15" hidden="false" customHeight="false" outlineLevel="0" collapsed="false">
      <c r="A148" s="1" t="s">
        <v>453</v>
      </c>
      <c r="B148" s="5" t="n">
        <v>1.73</v>
      </c>
      <c r="C148" s="5" t="n">
        <f aca="false">10^-B148</f>
        <v>0.0186208713666287</v>
      </c>
      <c r="D148" s="7" t="n">
        <v>0.267</v>
      </c>
      <c r="E148" s="0" t="s">
        <v>1646</v>
      </c>
      <c r="F148" s="0" t="s">
        <v>455</v>
      </c>
      <c r="G148" s="0" t="s">
        <v>2236</v>
      </c>
      <c r="H148" s="0" t="s">
        <v>2237</v>
      </c>
    </row>
    <row r="149" customFormat="false" ht="15" hidden="false" customHeight="false" outlineLevel="0" collapsed="false">
      <c r="A149" s="1" t="s">
        <v>393</v>
      </c>
      <c r="B149" s="5" t="n">
        <v>1.73</v>
      </c>
      <c r="C149" s="5" t="n">
        <f aca="false">10^-B149</f>
        <v>0.0186208713666287</v>
      </c>
      <c r="D149" s="7" t="n">
        <v>0.267</v>
      </c>
      <c r="E149" s="0" t="s">
        <v>1646</v>
      </c>
      <c r="F149" s="0" t="s">
        <v>455</v>
      </c>
      <c r="G149" s="0" t="s">
        <v>2236</v>
      </c>
      <c r="H149" s="0" t="s">
        <v>2238</v>
      </c>
    </row>
    <row r="150" customFormat="false" ht="15" hidden="false" customHeight="false" outlineLevel="0" collapsed="false">
      <c r="A150" s="1" t="s">
        <v>1261</v>
      </c>
      <c r="B150" s="5" t="n">
        <v>1.73</v>
      </c>
      <c r="C150" s="5" t="n">
        <f aca="false">10^-B150</f>
        <v>0.0186208713666287</v>
      </c>
      <c r="D150" s="7" t="n">
        <v>0.307</v>
      </c>
      <c r="E150" s="0" t="s">
        <v>2239</v>
      </c>
      <c r="F150" s="0" t="s">
        <v>2240</v>
      </c>
      <c r="G150" s="0" t="s">
        <v>2241</v>
      </c>
      <c r="H150" s="0" t="s">
        <v>2242</v>
      </c>
    </row>
    <row r="151" customFormat="false" ht="15" hidden="false" customHeight="false" outlineLevel="0" collapsed="false">
      <c r="A151" s="1" t="s">
        <v>1463</v>
      </c>
      <c r="B151" s="5" t="n">
        <v>1.73</v>
      </c>
      <c r="C151" s="5" t="n">
        <f aca="false">10^-B151</f>
        <v>0.0186208713666287</v>
      </c>
      <c r="D151" s="7" t="n">
        <v>0.295</v>
      </c>
      <c r="E151" s="0" t="s">
        <v>1373</v>
      </c>
      <c r="F151" s="0" t="s">
        <v>2243</v>
      </c>
      <c r="G151" s="0" t="s">
        <v>691</v>
      </c>
      <c r="H151" s="0" t="s">
        <v>2244</v>
      </c>
    </row>
    <row r="152" customFormat="false" ht="15" hidden="false" customHeight="false" outlineLevel="0" collapsed="false">
      <c r="A152" s="3" t="s">
        <v>2245</v>
      </c>
      <c r="B152" s="5" t="n">
        <v>1.71</v>
      </c>
      <c r="C152" s="5" t="n">
        <f aca="false">10^-B152</f>
        <v>0.0194984459975805</v>
      </c>
      <c r="D152" s="7" t="n">
        <v>0.298</v>
      </c>
      <c r="E152" s="0" t="s">
        <v>2246</v>
      </c>
      <c r="F152" s="0" t="s">
        <v>2247</v>
      </c>
      <c r="G152" s="0" t="s">
        <v>696</v>
      </c>
      <c r="H152" s="0" t="s">
        <v>2248</v>
      </c>
    </row>
    <row r="153" customFormat="false" ht="15" hidden="false" customHeight="false" outlineLevel="0" collapsed="false">
      <c r="A153" s="1" t="s">
        <v>1325</v>
      </c>
      <c r="B153" s="5" t="n">
        <v>1.7</v>
      </c>
      <c r="C153" s="5" t="n">
        <f aca="false">10^-B153</f>
        <v>0.0199526231496888</v>
      </c>
      <c r="D153" s="7" t="n">
        <v>0.317</v>
      </c>
      <c r="E153" s="0" t="s">
        <v>1327</v>
      </c>
      <c r="F153" s="0" t="s">
        <v>1327</v>
      </c>
      <c r="G153" s="0" t="s">
        <v>2249</v>
      </c>
      <c r="H153" s="0" t="s">
        <v>2250</v>
      </c>
    </row>
    <row r="154" customFormat="false" ht="15" hidden="false" customHeight="false" outlineLevel="0" collapsed="false">
      <c r="A154" s="3" t="s">
        <v>668</v>
      </c>
      <c r="B154" s="5" t="n">
        <v>1.7</v>
      </c>
      <c r="C154" s="5" t="n">
        <f aca="false">10^-B154</f>
        <v>0.0199526231496888</v>
      </c>
      <c r="D154" s="7" t="n">
        <v>0.471</v>
      </c>
      <c r="E154" s="0" t="s">
        <v>669</v>
      </c>
      <c r="F154" s="0" t="s">
        <v>670</v>
      </c>
      <c r="G154" s="0" t="s">
        <v>671</v>
      </c>
      <c r="H154" s="0" t="s">
        <v>672</v>
      </c>
    </row>
    <row r="155" customFormat="false" ht="15" hidden="false" customHeight="false" outlineLevel="0" collapsed="false">
      <c r="A155" s="1" t="s">
        <v>516</v>
      </c>
      <c r="B155" s="5" t="n">
        <v>1.7</v>
      </c>
      <c r="C155" s="5" t="n">
        <f aca="false">10^-B155</f>
        <v>0.0199526231496888</v>
      </c>
      <c r="D155" s="7" t="n">
        <v>0.371</v>
      </c>
      <c r="E155" s="0" t="s">
        <v>2251</v>
      </c>
      <c r="F155" s="0" t="s">
        <v>265</v>
      </c>
      <c r="G155" s="0" t="s">
        <v>2252</v>
      </c>
      <c r="H155" s="0" t="s">
        <v>2253</v>
      </c>
    </row>
    <row r="156" customFormat="false" ht="15" hidden="false" customHeight="false" outlineLevel="0" collapsed="false">
      <c r="A156" s="3" t="s">
        <v>2254</v>
      </c>
      <c r="B156" s="5" t="n">
        <v>1.7</v>
      </c>
      <c r="C156" s="5" t="n">
        <f aca="false">10^-B156</f>
        <v>0.0199526231496888</v>
      </c>
      <c r="D156" s="7" t="n">
        <v>0.317</v>
      </c>
      <c r="E156" s="0" t="s">
        <v>1326</v>
      </c>
      <c r="F156" s="0" t="s">
        <v>2255</v>
      </c>
      <c r="G156" s="0" t="s">
        <v>2249</v>
      </c>
      <c r="H156" s="0" t="s">
        <v>2256</v>
      </c>
    </row>
    <row r="157" customFormat="false" ht="15" hidden="false" customHeight="false" outlineLevel="0" collapsed="false">
      <c r="A157" s="1" t="s">
        <v>1470</v>
      </c>
      <c r="B157" s="5" t="n">
        <v>1.7</v>
      </c>
      <c r="C157" s="5" t="n">
        <f aca="false">10^-B157</f>
        <v>0.0199526231496888</v>
      </c>
      <c r="D157" s="7" t="n">
        <v>0.243</v>
      </c>
      <c r="E157" s="0" t="s">
        <v>2257</v>
      </c>
      <c r="F157" s="0" t="s">
        <v>2258</v>
      </c>
      <c r="G157" s="0" t="s">
        <v>2259</v>
      </c>
      <c r="H157" s="0" t="s">
        <v>2260</v>
      </c>
    </row>
    <row r="158" customFormat="false" ht="15" hidden="false" customHeight="false" outlineLevel="0" collapsed="false">
      <c r="A158" s="1" t="s">
        <v>299</v>
      </c>
      <c r="B158" s="5" t="n">
        <v>1.68</v>
      </c>
      <c r="C158" s="5" t="n">
        <f aca="false">10^-B158</f>
        <v>0.0208929613085404</v>
      </c>
      <c r="D158" s="7" t="n">
        <v>0.275</v>
      </c>
      <c r="E158" s="0" t="s">
        <v>300</v>
      </c>
      <c r="F158" s="0" t="s">
        <v>2261</v>
      </c>
      <c r="G158" s="0" t="s">
        <v>2262</v>
      </c>
      <c r="H158" s="0" t="s">
        <v>2263</v>
      </c>
    </row>
    <row r="159" customFormat="false" ht="15" hidden="false" customHeight="false" outlineLevel="0" collapsed="false">
      <c r="A159" s="1" t="s">
        <v>707</v>
      </c>
      <c r="B159" s="5" t="n">
        <v>1.63</v>
      </c>
      <c r="C159" s="5" t="n">
        <f aca="false">10^-B159</f>
        <v>0.0234422881531992</v>
      </c>
      <c r="D159" s="7" t="n">
        <v>0.312</v>
      </c>
      <c r="E159" s="0" t="s">
        <v>2264</v>
      </c>
      <c r="F159" s="0" t="s">
        <v>2265</v>
      </c>
      <c r="G159" s="0" t="s">
        <v>705</v>
      </c>
      <c r="H159" s="0" t="s">
        <v>2266</v>
      </c>
    </row>
    <row r="160" customFormat="false" ht="15" hidden="false" customHeight="false" outlineLevel="0" collapsed="false">
      <c r="A160" s="3" t="s">
        <v>2267</v>
      </c>
      <c r="B160" s="5" t="n">
        <v>1.62</v>
      </c>
      <c r="C160" s="5" t="n">
        <f aca="false">10^-B160</f>
        <v>0.0239883291901949</v>
      </c>
      <c r="D160" s="7" t="n">
        <v>0.545</v>
      </c>
      <c r="E160" s="0" t="s">
        <v>2268</v>
      </c>
      <c r="F160" s="0" t="s">
        <v>2269</v>
      </c>
      <c r="G160" s="0" t="s">
        <v>2270</v>
      </c>
      <c r="H160" s="0" t="s">
        <v>2271</v>
      </c>
    </row>
    <row r="161" customFormat="false" ht="15" hidden="false" customHeight="false" outlineLevel="0" collapsed="false">
      <c r="A161" s="1" t="s">
        <v>1165</v>
      </c>
      <c r="B161" s="5" t="n">
        <v>1.6</v>
      </c>
      <c r="C161" s="5" t="n">
        <f aca="false">10^-B161</f>
        <v>0.0251188643150958</v>
      </c>
      <c r="D161" s="7" t="n">
        <v>0.35</v>
      </c>
      <c r="E161" s="0" t="s">
        <v>2272</v>
      </c>
      <c r="F161" s="0" t="s">
        <v>2273</v>
      </c>
      <c r="G161" s="0" t="s">
        <v>714</v>
      </c>
      <c r="H161" s="0" t="s">
        <v>2274</v>
      </c>
    </row>
    <row r="162" customFormat="false" ht="15" hidden="false" customHeight="false" outlineLevel="0" collapsed="false">
      <c r="A162" s="3" t="s">
        <v>2275</v>
      </c>
      <c r="B162" s="5" t="n">
        <v>1.6</v>
      </c>
      <c r="C162" s="5" t="n">
        <f aca="false">10^-B162</f>
        <v>0.0251188643150958</v>
      </c>
      <c r="D162" s="7" t="n">
        <v>0.291</v>
      </c>
      <c r="E162" s="0" t="s">
        <v>2276</v>
      </c>
      <c r="F162" s="0" t="s">
        <v>2277</v>
      </c>
      <c r="G162" s="0" t="s">
        <v>2278</v>
      </c>
      <c r="H162" s="0" t="s">
        <v>2279</v>
      </c>
    </row>
    <row r="163" customFormat="false" ht="15" hidden="false" customHeight="false" outlineLevel="0" collapsed="false">
      <c r="A163" s="1" t="s">
        <v>1315</v>
      </c>
      <c r="B163" s="5" t="n">
        <v>1.6</v>
      </c>
      <c r="C163" s="5" t="n">
        <f aca="false">10^-B163</f>
        <v>0.0251188643150958</v>
      </c>
      <c r="D163" s="7" t="n">
        <v>0.301</v>
      </c>
      <c r="E163" s="0" t="s">
        <v>2280</v>
      </c>
      <c r="F163" s="0" t="s">
        <v>2281</v>
      </c>
      <c r="G163" s="0" t="s">
        <v>2282</v>
      </c>
      <c r="H163" s="0" t="s">
        <v>2283</v>
      </c>
    </row>
    <row r="164" customFormat="false" ht="15" hidden="false" customHeight="false" outlineLevel="0" collapsed="false">
      <c r="A164" s="1" t="s">
        <v>711</v>
      </c>
      <c r="B164" s="5" t="n">
        <v>1.6</v>
      </c>
      <c r="C164" s="5" t="n">
        <f aca="false">10^-B164</f>
        <v>0.0251188643150958</v>
      </c>
      <c r="D164" s="7" t="n">
        <v>0.35</v>
      </c>
      <c r="E164" s="0" t="s">
        <v>2284</v>
      </c>
      <c r="F164" s="0" t="s">
        <v>2285</v>
      </c>
      <c r="G164" s="0" t="s">
        <v>714</v>
      </c>
      <c r="H164" s="0" t="s">
        <v>2286</v>
      </c>
    </row>
    <row r="165" customFormat="false" ht="15" hidden="false" customHeight="false" outlineLevel="0" collapsed="false">
      <c r="A165" s="1" t="s">
        <v>625</v>
      </c>
      <c r="B165" s="5" t="n">
        <v>1.6</v>
      </c>
      <c r="C165" s="5" t="n">
        <f aca="false">10^-B165</f>
        <v>0.0251188643150958</v>
      </c>
      <c r="D165" s="7" t="n">
        <v>0.254</v>
      </c>
      <c r="E165" s="0" t="s">
        <v>1271</v>
      </c>
      <c r="F165" s="0" t="s">
        <v>2287</v>
      </c>
      <c r="G165" s="0" t="s">
        <v>2288</v>
      </c>
      <c r="H165" s="0" t="s">
        <v>2289</v>
      </c>
    </row>
    <row r="166" customFormat="false" ht="15" hidden="false" customHeight="false" outlineLevel="0" collapsed="false">
      <c r="A166" s="3" t="s">
        <v>2290</v>
      </c>
      <c r="B166" s="5" t="n">
        <v>1.57</v>
      </c>
      <c r="C166" s="5" t="n">
        <f aca="false">10^-B166</f>
        <v>0.0269153480392692</v>
      </c>
      <c r="D166" s="7" t="n">
        <v>0.4</v>
      </c>
      <c r="E166" s="0" t="s">
        <v>1808</v>
      </c>
      <c r="F166" s="0" t="s">
        <v>551</v>
      </c>
      <c r="G166" s="0" t="s">
        <v>2291</v>
      </c>
      <c r="H166" s="0" t="s">
        <v>2292</v>
      </c>
    </row>
    <row r="167" customFormat="false" ht="15" hidden="false" customHeight="false" outlineLevel="0" collapsed="false">
      <c r="A167" s="3" t="s">
        <v>2293</v>
      </c>
      <c r="B167" s="5" t="n">
        <v>1.56</v>
      </c>
      <c r="C167" s="5" t="n">
        <f aca="false">10^-B167</f>
        <v>0.0275422870333817</v>
      </c>
      <c r="D167" s="7" t="n">
        <v>0.275</v>
      </c>
      <c r="E167" s="0" t="s">
        <v>2294</v>
      </c>
      <c r="F167" s="0" t="s">
        <v>2295</v>
      </c>
      <c r="G167" s="0" t="s">
        <v>2296</v>
      </c>
      <c r="H167" s="0" t="s">
        <v>2297</v>
      </c>
    </row>
    <row r="168" customFormat="false" ht="15" hidden="false" customHeight="false" outlineLevel="0" collapsed="false">
      <c r="A168" s="1" t="s">
        <v>1236</v>
      </c>
      <c r="B168" s="5" t="n">
        <v>1.55</v>
      </c>
      <c r="C168" s="5" t="n">
        <f aca="false">10^-B168</f>
        <v>0.0281838293126445</v>
      </c>
      <c r="D168" s="7" t="n">
        <v>0.258</v>
      </c>
      <c r="E168" s="0" t="s">
        <v>2298</v>
      </c>
      <c r="F168" s="0" t="s">
        <v>2299</v>
      </c>
      <c r="G168" s="0" t="s">
        <v>2300</v>
      </c>
      <c r="H168" s="0" t="s">
        <v>2301</v>
      </c>
    </row>
    <row r="169" customFormat="false" ht="15" hidden="false" customHeight="false" outlineLevel="0" collapsed="false">
      <c r="A169" s="3" t="s">
        <v>2302</v>
      </c>
      <c r="B169" s="5" t="n">
        <v>1.51</v>
      </c>
      <c r="C169" s="5" t="n">
        <f aca="false">10^-B169</f>
        <v>0.0309029543251359</v>
      </c>
      <c r="D169" s="7" t="n">
        <v>0.341</v>
      </c>
      <c r="E169" s="0" t="s">
        <v>459</v>
      </c>
      <c r="F169" s="0" t="s">
        <v>2303</v>
      </c>
      <c r="G169" s="0" t="s">
        <v>2304</v>
      </c>
      <c r="H169" s="0" t="s">
        <v>2305</v>
      </c>
    </row>
    <row r="170" customFormat="false" ht="15" hidden="false" customHeight="false" outlineLevel="0" collapsed="false">
      <c r="A170" s="3" t="s">
        <v>2306</v>
      </c>
      <c r="B170" s="5" t="n">
        <v>1.51</v>
      </c>
      <c r="C170" s="5" t="n">
        <f aca="false">10^-B170</f>
        <v>0.0309029543251359</v>
      </c>
      <c r="D170" s="7" t="n">
        <v>0.283</v>
      </c>
      <c r="E170" s="0" t="s">
        <v>2307</v>
      </c>
      <c r="F170" s="0" t="s">
        <v>2307</v>
      </c>
      <c r="G170" s="0" t="s">
        <v>2308</v>
      </c>
      <c r="H170" s="0" t="s">
        <v>2309</v>
      </c>
    </row>
    <row r="171" customFormat="false" ht="15" hidden="false" customHeight="false" outlineLevel="0" collapsed="false">
      <c r="A171" s="1" t="s">
        <v>673</v>
      </c>
      <c r="B171" s="5" t="n">
        <v>1.5</v>
      </c>
      <c r="C171" s="5" t="n">
        <f aca="false">10^-B171</f>
        <v>0.0316227766016838</v>
      </c>
      <c r="D171" s="7" t="n">
        <v>0.291</v>
      </c>
      <c r="E171" s="0" t="s">
        <v>674</v>
      </c>
      <c r="F171" s="0" t="s">
        <v>450</v>
      </c>
      <c r="G171" s="0" t="s">
        <v>2310</v>
      </c>
      <c r="H171" s="0" t="s">
        <v>2311</v>
      </c>
    </row>
    <row r="172" customFormat="false" ht="15" hidden="false" customHeight="false" outlineLevel="0" collapsed="false">
      <c r="A172" s="1" t="s">
        <v>1393</v>
      </c>
      <c r="B172" s="5" t="n">
        <v>1.49</v>
      </c>
      <c r="C172" s="5" t="n">
        <f aca="false">10^-B172</f>
        <v>0.0323593656929628</v>
      </c>
      <c r="D172" s="7" t="n">
        <v>0.306</v>
      </c>
      <c r="E172" s="0" t="s">
        <v>664</v>
      </c>
      <c r="F172" s="0" t="s">
        <v>2228</v>
      </c>
      <c r="G172" s="0" t="s">
        <v>2312</v>
      </c>
      <c r="H172" s="0" t="s">
        <v>2313</v>
      </c>
    </row>
    <row r="173" customFormat="false" ht="15" hidden="false" customHeight="false" outlineLevel="0" collapsed="false">
      <c r="A173" s="3" t="s">
        <v>2314</v>
      </c>
      <c r="B173" s="5" t="n">
        <v>1.49</v>
      </c>
      <c r="C173" s="5" t="n">
        <f aca="false">10^-B173</f>
        <v>0.0323593656929628</v>
      </c>
      <c r="D173" s="7" t="n">
        <v>0.278</v>
      </c>
      <c r="E173" s="0" t="s">
        <v>2315</v>
      </c>
      <c r="F173" s="0" t="s">
        <v>2316</v>
      </c>
      <c r="G173" s="0" t="s">
        <v>2317</v>
      </c>
      <c r="H173" s="0" t="s">
        <v>2318</v>
      </c>
    </row>
    <row r="174" customFormat="false" ht="15" hidden="false" customHeight="false" outlineLevel="0" collapsed="false">
      <c r="A174" s="1" t="s">
        <v>529</v>
      </c>
      <c r="B174" s="5" t="n">
        <v>1.49</v>
      </c>
      <c r="C174" s="5" t="n">
        <f aca="false">10^-B174</f>
        <v>0.0323593656929628</v>
      </c>
      <c r="D174" s="7" t="n">
        <v>0.467</v>
      </c>
      <c r="E174" s="0" t="s">
        <v>1791</v>
      </c>
      <c r="F174" s="0" t="s">
        <v>531</v>
      </c>
      <c r="G174" s="0" t="s">
        <v>2319</v>
      </c>
      <c r="H174" s="0" t="s">
        <v>2320</v>
      </c>
    </row>
    <row r="175" customFormat="false" ht="15" hidden="false" customHeight="false" outlineLevel="0" collapsed="false">
      <c r="A175" s="1" t="s">
        <v>339</v>
      </c>
      <c r="B175" s="5" t="n">
        <v>1.43</v>
      </c>
      <c r="C175" s="5" t="n">
        <f aca="false">10^-B175</f>
        <v>0.0371535229097173</v>
      </c>
      <c r="D175" s="7" t="n">
        <v>0.276</v>
      </c>
      <c r="E175" s="0" t="s">
        <v>2321</v>
      </c>
      <c r="F175" s="0" t="s">
        <v>2322</v>
      </c>
      <c r="G175" s="0" t="s">
        <v>2323</v>
      </c>
      <c r="H175" s="0" t="s">
        <v>2324</v>
      </c>
    </row>
    <row r="176" customFormat="false" ht="15" hidden="false" customHeight="false" outlineLevel="0" collapsed="false">
      <c r="A176" s="3" t="s">
        <v>2325</v>
      </c>
      <c r="B176" s="5" t="n">
        <v>1.43</v>
      </c>
      <c r="C176" s="5" t="n">
        <f aca="false">10^-B176</f>
        <v>0.0371535229097173</v>
      </c>
      <c r="D176" s="7" t="n">
        <v>0.271</v>
      </c>
      <c r="E176" s="0" t="s">
        <v>2326</v>
      </c>
      <c r="F176" s="0" t="s">
        <v>2327</v>
      </c>
      <c r="G176" s="0" t="s">
        <v>2328</v>
      </c>
      <c r="H176" s="0" t="s">
        <v>2329</v>
      </c>
    </row>
    <row r="177" customFormat="false" ht="15" hidden="false" customHeight="false" outlineLevel="0" collapsed="false">
      <c r="A177" s="1" t="s">
        <v>1223</v>
      </c>
      <c r="B177" s="5" t="n">
        <v>1.42</v>
      </c>
      <c r="C177" s="5" t="n">
        <f aca="false">10^-B177</f>
        <v>0.0380189396320561</v>
      </c>
      <c r="D177" s="7" t="n">
        <v>0.342</v>
      </c>
      <c r="E177" s="0" t="s">
        <v>2330</v>
      </c>
      <c r="F177" s="0" t="s">
        <v>2331</v>
      </c>
      <c r="G177" s="0" t="s">
        <v>2332</v>
      </c>
      <c r="H177" s="0" t="s">
        <v>2333</v>
      </c>
    </row>
    <row r="178" customFormat="false" ht="15" hidden="false" customHeight="false" outlineLevel="0" collapsed="false">
      <c r="A178" s="3" t="s">
        <v>2334</v>
      </c>
      <c r="B178" s="5" t="n">
        <v>1.42</v>
      </c>
      <c r="C178" s="5" t="n">
        <f aca="false">10^-B178</f>
        <v>0.0380189396320561</v>
      </c>
      <c r="D178" s="7" t="n">
        <v>0.353</v>
      </c>
      <c r="E178" s="0" t="s">
        <v>2335</v>
      </c>
      <c r="F178" s="0" t="s">
        <v>2336</v>
      </c>
      <c r="G178" s="0" t="s">
        <v>2337</v>
      </c>
      <c r="H178" s="0" t="s">
        <v>2338</v>
      </c>
    </row>
    <row r="179" customFormat="false" ht="15" hidden="false" customHeight="false" outlineLevel="0" collapsed="false">
      <c r="A179" s="1" t="s">
        <v>732</v>
      </c>
      <c r="B179" s="5" t="n">
        <v>1.41</v>
      </c>
      <c r="C179" s="5" t="n">
        <f aca="false">10^-B179</f>
        <v>0.0389045144994281</v>
      </c>
      <c r="D179" s="7" t="n">
        <v>0.262</v>
      </c>
      <c r="E179" s="0" t="s">
        <v>1783</v>
      </c>
      <c r="F179" s="0" t="s">
        <v>2339</v>
      </c>
      <c r="G179" s="0" t="s">
        <v>2340</v>
      </c>
      <c r="H179" s="0" t="s">
        <v>2341</v>
      </c>
    </row>
    <row r="180" customFormat="false" ht="15" hidden="false" customHeight="false" outlineLevel="0" collapsed="false">
      <c r="A180" s="3" t="s">
        <v>2342</v>
      </c>
      <c r="B180" s="5" t="n">
        <v>1.41</v>
      </c>
      <c r="C180" s="5" t="n">
        <f aca="false">10^-B180</f>
        <v>0.0389045144994281</v>
      </c>
      <c r="D180" s="7" t="n">
        <v>0.556</v>
      </c>
      <c r="E180" s="0" t="s">
        <v>2343</v>
      </c>
      <c r="F180" s="0" t="s">
        <v>1287</v>
      </c>
      <c r="G180" s="0" t="s">
        <v>503</v>
      </c>
      <c r="H180" s="0" t="s">
        <v>2344</v>
      </c>
    </row>
    <row r="181" customFormat="false" ht="15" hidden="false" customHeight="false" outlineLevel="0" collapsed="false">
      <c r="A181" s="3" t="s">
        <v>2345</v>
      </c>
      <c r="B181" s="5" t="n">
        <v>1.41</v>
      </c>
      <c r="C181" s="5" t="n">
        <f aca="false">10^-B181</f>
        <v>0.0389045144994281</v>
      </c>
      <c r="D181" s="7" t="n">
        <v>0.282</v>
      </c>
      <c r="E181" s="0" t="s">
        <v>2346</v>
      </c>
      <c r="F181" s="0" t="s">
        <v>2347</v>
      </c>
      <c r="G181" s="0" t="s">
        <v>2348</v>
      </c>
      <c r="H181" s="0" t="s">
        <v>2349</v>
      </c>
    </row>
    <row r="182" customFormat="false" ht="15" hidden="false" customHeight="false" outlineLevel="0" collapsed="false">
      <c r="A182" s="1" t="s">
        <v>1455</v>
      </c>
      <c r="B182" s="5" t="n">
        <v>1.4</v>
      </c>
      <c r="C182" s="5" t="n">
        <f aca="false">10^-B182</f>
        <v>0.0398107170553497</v>
      </c>
      <c r="D182" s="7" t="n">
        <v>0.292</v>
      </c>
      <c r="E182" s="0" t="s">
        <v>2350</v>
      </c>
      <c r="F182" s="0" t="s">
        <v>2351</v>
      </c>
      <c r="G182" s="0" t="s">
        <v>2352</v>
      </c>
      <c r="H182" s="0" t="s">
        <v>2353</v>
      </c>
    </row>
    <row r="183" customFormat="false" ht="15" hidden="false" customHeight="false" outlineLevel="0" collapsed="false">
      <c r="A183" s="3" t="s">
        <v>2354</v>
      </c>
      <c r="B183" s="5" t="n">
        <v>1.39</v>
      </c>
      <c r="C183" s="5" t="n">
        <f aca="false">10^-B183</f>
        <v>0.0407380277804113</v>
      </c>
      <c r="D183" s="7" t="n">
        <v>0.309</v>
      </c>
      <c r="E183" s="0" t="s">
        <v>2355</v>
      </c>
      <c r="F183" s="0" t="s">
        <v>2356</v>
      </c>
      <c r="G183" s="0" t="s">
        <v>2357</v>
      </c>
      <c r="H183" s="0" t="s">
        <v>2358</v>
      </c>
    </row>
    <row r="184" customFormat="false" ht="15" hidden="false" customHeight="false" outlineLevel="0" collapsed="false">
      <c r="A184" s="1" t="s">
        <v>1350</v>
      </c>
      <c r="B184" s="5" t="n">
        <v>1.38</v>
      </c>
      <c r="C184" s="5" t="n">
        <f aca="false">10^-B184</f>
        <v>0.0416869383470336</v>
      </c>
      <c r="D184" s="7" t="n">
        <v>0.294</v>
      </c>
      <c r="E184" s="0" t="s">
        <v>2359</v>
      </c>
      <c r="F184" s="0" t="s">
        <v>2360</v>
      </c>
      <c r="G184" s="0" t="s">
        <v>2361</v>
      </c>
      <c r="H184" s="0" t="s">
        <v>2362</v>
      </c>
    </row>
    <row r="185" customFormat="false" ht="15" hidden="false" customHeight="false" outlineLevel="0" collapsed="false">
      <c r="A185" s="3" t="s">
        <v>2363</v>
      </c>
      <c r="B185" s="5" t="n">
        <v>1.37</v>
      </c>
      <c r="C185" s="5" t="n">
        <f aca="false">10^-B185</f>
        <v>0.0426579518801593</v>
      </c>
      <c r="D185" s="7" t="n">
        <v>0.286</v>
      </c>
      <c r="E185" s="0" t="s">
        <v>2364</v>
      </c>
      <c r="F185" s="0" t="s">
        <v>2365</v>
      </c>
      <c r="G185" s="0" t="s">
        <v>2366</v>
      </c>
      <c r="H185" s="0" t="s">
        <v>2367</v>
      </c>
    </row>
    <row r="186" customFormat="false" ht="15" hidden="false" customHeight="false" outlineLevel="0" collapsed="false">
      <c r="A186" s="1" t="s">
        <v>561</v>
      </c>
      <c r="B186" s="5" t="n">
        <v>1.36</v>
      </c>
      <c r="C186" s="5" t="n">
        <f aca="false">10^-B186</f>
        <v>0.0436515832240166</v>
      </c>
      <c r="D186" s="7" t="n">
        <v>0.319</v>
      </c>
      <c r="E186" s="0" t="s">
        <v>562</v>
      </c>
      <c r="F186" s="0" t="s">
        <v>2368</v>
      </c>
      <c r="G186" s="0" t="s">
        <v>2369</v>
      </c>
      <c r="H186" s="0" t="s">
        <v>2370</v>
      </c>
    </row>
    <row r="187" customFormat="false" ht="15" hidden="false" customHeight="false" outlineLevel="0" collapsed="false">
      <c r="A187" s="3" t="s">
        <v>2371</v>
      </c>
      <c r="B187" s="5" t="n">
        <v>1.35</v>
      </c>
      <c r="C187" s="5" t="n">
        <f aca="false">10^-B187</f>
        <v>0.0446683592150963</v>
      </c>
      <c r="D187" s="7" t="n">
        <v>0.266</v>
      </c>
      <c r="E187" s="0" t="s">
        <v>1775</v>
      </c>
      <c r="F187" s="0" t="s">
        <v>144</v>
      </c>
      <c r="G187" s="0" t="s">
        <v>2372</v>
      </c>
      <c r="H187" s="0" t="s">
        <v>2373</v>
      </c>
    </row>
    <row r="188" customFormat="false" ht="15" hidden="false" customHeight="false" outlineLevel="0" collapsed="false">
      <c r="A188" s="1" t="s">
        <v>1093</v>
      </c>
      <c r="B188" s="5" t="n">
        <v>1.35</v>
      </c>
      <c r="C188" s="5" t="n">
        <f aca="false">10^-B188</f>
        <v>0.0446683592150963</v>
      </c>
      <c r="D188" s="7" t="n">
        <v>0.288</v>
      </c>
      <c r="E188" s="0" t="s">
        <v>2374</v>
      </c>
      <c r="F188" s="0" t="s">
        <v>1217</v>
      </c>
      <c r="G188" s="0" t="s">
        <v>2375</v>
      </c>
      <c r="H188" s="0" t="s">
        <v>2376</v>
      </c>
    </row>
    <row r="189" customFormat="false" ht="15" hidden="false" customHeight="false" outlineLevel="0" collapsed="false">
      <c r="A189" s="1" t="s">
        <v>1278</v>
      </c>
      <c r="B189" s="5" t="n">
        <v>1.34</v>
      </c>
      <c r="C189" s="5" t="n">
        <f aca="false">10^-B189</f>
        <v>0.0457088189614875</v>
      </c>
      <c r="D189" s="7" t="n">
        <v>0.238</v>
      </c>
      <c r="E189" s="0" t="s">
        <v>2377</v>
      </c>
      <c r="F189" s="0" t="s">
        <v>2378</v>
      </c>
      <c r="G189" s="0" t="s">
        <v>2379</v>
      </c>
      <c r="H189" s="0" t="s">
        <v>2380</v>
      </c>
    </row>
    <row r="190" customFormat="false" ht="15" hidden="false" customHeight="false" outlineLevel="0" collapsed="false">
      <c r="A190" s="1" t="s">
        <v>1043</v>
      </c>
      <c r="B190" s="5" t="n">
        <v>1.34</v>
      </c>
      <c r="C190" s="5" t="n">
        <f aca="false">10^-B190</f>
        <v>0.0457088189614875</v>
      </c>
      <c r="D190" s="7" t="n">
        <v>0.275</v>
      </c>
      <c r="E190" s="0" t="s">
        <v>2381</v>
      </c>
      <c r="F190" s="0" t="s">
        <v>1803</v>
      </c>
      <c r="G190" s="0" t="s">
        <v>2382</v>
      </c>
      <c r="H190" s="0" t="s">
        <v>2383</v>
      </c>
    </row>
    <row r="191" customFormat="false" ht="15" hidden="false" customHeight="false" outlineLevel="0" collapsed="false">
      <c r="A191" s="1" t="s">
        <v>721</v>
      </c>
      <c r="B191" s="5" t="n">
        <v>1.33</v>
      </c>
      <c r="C191" s="5" t="n">
        <f aca="false">10^-B191</f>
        <v>0.0467735141287198</v>
      </c>
      <c r="D191" s="7" t="n">
        <v>0.304</v>
      </c>
      <c r="E191" s="0" t="s">
        <v>718</v>
      </c>
      <c r="F191" s="0" t="s">
        <v>2384</v>
      </c>
      <c r="G191" s="0" t="s">
        <v>2385</v>
      </c>
      <c r="H191" s="0" t="s">
        <v>2386</v>
      </c>
    </row>
    <row r="192" customFormat="false" ht="15" hidden="false" customHeight="false" outlineLevel="0" collapsed="false">
      <c r="A192" s="1" t="s">
        <v>1098</v>
      </c>
      <c r="B192" s="5" t="n">
        <v>1.32</v>
      </c>
      <c r="C192" s="5" t="n">
        <f aca="false">10^-B192</f>
        <v>0.0478630092322638</v>
      </c>
      <c r="D192" s="7" t="n">
        <v>0.252</v>
      </c>
      <c r="E192" s="0" t="s">
        <v>2387</v>
      </c>
      <c r="F192" s="0" t="s">
        <v>2388</v>
      </c>
      <c r="G192" s="0" t="s">
        <v>2389</v>
      </c>
      <c r="H192" s="0" t="s">
        <v>2390</v>
      </c>
    </row>
    <row r="193" customFormat="false" ht="15" hidden="false" customHeight="false" outlineLevel="0" collapsed="false">
      <c r="A193" s="1" t="s">
        <v>1298</v>
      </c>
      <c r="B193" s="5" t="n">
        <v>1.31</v>
      </c>
      <c r="C193" s="5" t="n">
        <f aca="false">10^-B193</f>
        <v>0.0489778819368446</v>
      </c>
      <c r="D193" s="7" t="n">
        <v>0.292</v>
      </c>
      <c r="E193" s="0" t="s">
        <v>2391</v>
      </c>
      <c r="F193" s="0" t="s">
        <v>2392</v>
      </c>
      <c r="G193" s="0" t="s">
        <v>2393</v>
      </c>
      <c r="H193" s="0" t="s">
        <v>2394</v>
      </c>
    </row>
    <row r="194" customFormat="false" ht="15" hidden="false" customHeight="false" outlineLevel="0" collapsed="false">
      <c r="B194" s="5"/>
      <c r="C194" s="5"/>
    </row>
    <row r="195" customFormat="false" ht="15" hidden="false" customHeight="false" outlineLevel="0" collapsed="false">
      <c r="B195" s="5"/>
      <c r="C195" s="5"/>
    </row>
    <row r="196" customFormat="false" ht="15" hidden="false" customHeight="false" outlineLevel="0" collapsed="false">
      <c r="B196" s="5"/>
      <c r="C196" s="5"/>
    </row>
    <row r="197" customFormat="false" ht="15" hidden="false" customHeight="false" outlineLevel="0" collapsed="false">
      <c r="B197" s="5"/>
      <c r="C197" s="5"/>
    </row>
    <row r="198" customFormat="false" ht="15" hidden="false" customHeight="false" outlineLevel="0" collapsed="false">
      <c r="B198" s="5"/>
      <c r="C198" s="5"/>
    </row>
    <row r="199" customFormat="false" ht="15" hidden="false" customHeight="false" outlineLevel="0" collapsed="false">
      <c r="B199" s="5"/>
      <c r="C199" s="5"/>
    </row>
    <row r="200" customFormat="false" ht="15" hidden="false" customHeight="false" outlineLevel="0" collapsed="false">
      <c r="B200" s="5"/>
      <c r="C200" s="5"/>
    </row>
    <row r="201" customFormat="false" ht="15" hidden="false" customHeight="false" outlineLevel="0" collapsed="false">
      <c r="B201" s="5"/>
      <c r="C201" s="5"/>
    </row>
    <row r="202" customFormat="false" ht="15" hidden="false" customHeight="false" outlineLevel="0" collapsed="false">
      <c r="B202" s="5"/>
      <c r="C202" s="5"/>
    </row>
    <row r="203" customFormat="false" ht="15" hidden="false" customHeight="false" outlineLevel="0" collapsed="false">
      <c r="B203" s="5"/>
      <c r="C203" s="5"/>
    </row>
    <row r="204" customFormat="false" ht="15" hidden="false" customHeight="false" outlineLevel="0" collapsed="false">
      <c r="B204" s="5"/>
      <c r="C204" s="5"/>
    </row>
    <row r="205" customFormat="false" ht="15" hidden="false" customHeight="false" outlineLevel="0" collapsed="false">
      <c r="B205" s="5"/>
      <c r="C205" s="5"/>
    </row>
    <row r="206" customFormat="false" ht="15" hidden="false" customHeight="false" outlineLevel="0" collapsed="false">
      <c r="B206" s="5"/>
      <c r="C206" s="5"/>
    </row>
    <row r="207" customFormat="false" ht="15" hidden="false" customHeight="false" outlineLevel="0" collapsed="false">
      <c r="B207" s="5"/>
      <c r="C207" s="5"/>
    </row>
    <row r="208" customFormat="false" ht="15" hidden="false" customHeight="false" outlineLevel="0" collapsed="false">
      <c r="B208" s="5"/>
      <c r="C208" s="5"/>
    </row>
    <row r="209" customFormat="false" ht="15" hidden="false" customHeight="false" outlineLevel="0" collapsed="false">
      <c r="B209" s="5"/>
      <c r="C209" s="5"/>
    </row>
    <row r="210" customFormat="false" ht="15" hidden="false" customHeight="false" outlineLevel="0" collapsed="false">
      <c r="B210" s="5"/>
      <c r="C210" s="5"/>
    </row>
    <row r="211" customFormat="false" ht="15" hidden="false" customHeight="false" outlineLevel="0" collapsed="false">
      <c r="B211" s="5"/>
      <c r="C211" s="5"/>
    </row>
    <row r="212" customFormat="false" ht="15" hidden="false" customHeight="false" outlineLevel="0" collapsed="false">
      <c r="B212" s="5"/>
      <c r="C212" s="5"/>
    </row>
    <row r="213" customFormat="false" ht="15" hidden="false" customHeight="false" outlineLevel="0" collapsed="false">
      <c r="B213" s="5"/>
      <c r="C213" s="5"/>
    </row>
    <row r="214" customFormat="false" ht="15" hidden="false" customHeight="false" outlineLevel="0" collapsed="false">
      <c r="B214" s="5"/>
      <c r="C214" s="5"/>
    </row>
    <row r="215" customFormat="false" ht="15" hidden="false" customHeight="false" outlineLevel="0" collapsed="false">
      <c r="B215" s="5"/>
      <c r="C215" s="5"/>
    </row>
    <row r="216" customFormat="false" ht="15" hidden="false" customHeight="false" outlineLevel="0" collapsed="false">
      <c r="B216" s="5"/>
      <c r="C216" s="5"/>
    </row>
    <row r="217" customFormat="false" ht="15" hidden="false" customHeight="false" outlineLevel="0" collapsed="false">
      <c r="B217" s="5"/>
      <c r="C217" s="5"/>
    </row>
    <row r="218" customFormat="false" ht="15" hidden="false" customHeight="false" outlineLevel="0" collapsed="false">
      <c r="B218" s="5"/>
      <c r="C218" s="5"/>
    </row>
    <row r="219" customFormat="false" ht="15" hidden="false" customHeight="false" outlineLevel="0" collapsed="false">
      <c r="B219" s="5"/>
      <c r="C219" s="5"/>
    </row>
    <row r="220" customFormat="false" ht="15" hidden="false" customHeight="false" outlineLevel="0" collapsed="false">
      <c r="B220" s="5"/>
      <c r="C220" s="5"/>
    </row>
    <row r="221" customFormat="false" ht="15" hidden="false" customHeight="false" outlineLevel="0" collapsed="false">
      <c r="B221" s="5"/>
      <c r="C221" s="5"/>
    </row>
    <row r="222" customFormat="false" ht="15" hidden="false" customHeight="false" outlineLevel="0" collapsed="false">
      <c r="B222" s="5"/>
      <c r="C222" s="5"/>
    </row>
    <row r="223" customFormat="false" ht="15" hidden="false" customHeight="false" outlineLevel="0" collapsed="false">
      <c r="B223" s="5"/>
      <c r="C223" s="5"/>
    </row>
    <row r="224" customFormat="false" ht="15" hidden="false" customHeight="false" outlineLevel="0" collapsed="false">
      <c r="B224" s="5"/>
      <c r="C224" s="5"/>
    </row>
    <row r="225" customFormat="false" ht="15" hidden="false" customHeight="false" outlineLevel="0" collapsed="false">
      <c r="B225" s="5"/>
      <c r="C225" s="5"/>
    </row>
    <row r="226" customFormat="false" ht="15" hidden="false" customHeight="false" outlineLevel="0" collapsed="false">
      <c r="B226" s="5"/>
      <c r="C226" s="5"/>
    </row>
    <row r="227" customFormat="false" ht="15" hidden="false" customHeight="false" outlineLevel="0" collapsed="false">
      <c r="B227" s="5"/>
      <c r="C227" s="5"/>
    </row>
    <row r="228" customFormat="false" ht="15" hidden="false" customHeight="false" outlineLevel="0" collapsed="false">
      <c r="B228" s="5"/>
      <c r="C228" s="5"/>
    </row>
    <row r="229" customFormat="false" ht="15" hidden="false" customHeight="false" outlineLevel="0" collapsed="false">
      <c r="B229" s="5"/>
      <c r="C229" s="5"/>
    </row>
    <row r="230" customFormat="false" ht="15" hidden="false" customHeight="false" outlineLevel="0" collapsed="false">
      <c r="B230" s="5"/>
      <c r="C230" s="5"/>
    </row>
    <row r="231" customFormat="false" ht="15" hidden="false" customHeight="false" outlineLevel="0" collapsed="false">
      <c r="B231" s="5"/>
      <c r="C231" s="5"/>
    </row>
    <row r="232" customFormat="false" ht="15" hidden="false" customHeight="false" outlineLevel="0" collapsed="false">
      <c r="B232" s="5"/>
      <c r="C232" s="5"/>
    </row>
    <row r="233" customFormat="false" ht="15" hidden="false" customHeight="false" outlineLevel="0" collapsed="false">
      <c r="B233" s="5"/>
      <c r="C233" s="5"/>
    </row>
    <row r="234" customFormat="false" ht="15" hidden="false" customHeight="false" outlineLevel="0" collapsed="false">
      <c r="B234" s="5"/>
      <c r="C234" s="5"/>
    </row>
    <row r="235" customFormat="false" ht="15" hidden="false" customHeight="false" outlineLevel="0" collapsed="false">
      <c r="B235" s="5"/>
      <c r="C235" s="5"/>
    </row>
    <row r="236" customFormat="false" ht="15" hidden="false" customHeight="false" outlineLevel="0" collapsed="false">
      <c r="B236" s="5"/>
      <c r="C236" s="5"/>
    </row>
    <row r="237" customFormat="false" ht="15" hidden="false" customHeight="false" outlineLevel="0" collapsed="false">
      <c r="B237" s="5"/>
      <c r="C237" s="5"/>
    </row>
    <row r="238" customFormat="false" ht="15" hidden="false" customHeight="false" outlineLevel="0" collapsed="false">
      <c r="B238" s="5"/>
      <c r="C238" s="5"/>
    </row>
    <row r="239" customFormat="false" ht="15" hidden="false" customHeight="false" outlineLevel="0" collapsed="false">
      <c r="B239" s="5"/>
      <c r="C239" s="5"/>
    </row>
    <row r="240" customFormat="false" ht="15" hidden="false" customHeight="false" outlineLevel="0" collapsed="false">
      <c r="B240" s="5"/>
      <c r="C240" s="5"/>
    </row>
    <row r="241" customFormat="false" ht="15" hidden="false" customHeight="false" outlineLevel="0" collapsed="false">
      <c r="B241" s="5"/>
      <c r="C241" s="5"/>
    </row>
    <row r="242" customFormat="false" ht="15" hidden="false" customHeight="false" outlineLevel="0" collapsed="false">
      <c r="B242" s="5"/>
      <c r="C242" s="5"/>
    </row>
    <row r="243" customFormat="false" ht="15" hidden="false" customHeight="false" outlineLevel="0" collapsed="false">
      <c r="B243" s="5"/>
      <c r="C243" s="5"/>
    </row>
    <row r="244" customFormat="false" ht="15" hidden="false" customHeight="false" outlineLevel="0" collapsed="false">
      <c r="B244" s="5"/>
      <c r="C244" s="5"/>
    </row>
    <row r="245" customFormat="false" ht="15" hidden="false" customHeight="false" outlineLevel="0" collapsed="false">
      <c r="B245" s="5"/>
      <c r="C245" s="5"/>
    </row>
    <row r="246" customFormat="false" ht="15" hidden="false" customHeight="false" outlineLevel="0" collapsed="false">
      <c r="B246" s="5"/>
      <c r="C246" s="5"/>
    </row>
    <row r="247" customFormat="false" ht="15" hidden="false" customHeight="false" outlineLevel="0" collapsed="false">
      <c r="B247" s="5"/>
      <c r="C247" s="5"/>
    </row>
    <row r="248" customFormat="false" ht="15" hidden="false" customHeight="false" outlineLevel="0" collapsed="false">
      <c r="B248" s="5"/>
      <c r="C248" s="5"/>
    </row>
    <row r="249" customFormat="false" ht="15" hidden="false" customHeight="false" outlineLevel="0" collapsed="false">
      <c r="B249" s="5"/>
      <c r="C249" s="5"/>
    </row>
    <row r="250" customFormat="false" ht="15" hidden="false" customHeight="false" outlineLevel="0" collapsed="false">
      <c r="B250" s="5"/>
      <c r="C250" s="5"/>
    </row>
    <row r="251" customFormat="false" ht="15" hidden="false" customHeight="false" outlineLevel="0" collapsed="false">
      <c r="B251" s="5"/>
      <c r="C251" s="5"/>
    </row>
    <row r="252" customFormat="false" ht="15" hidden="false" customHeight="false" outlineLevel="0" collapsed="false">
      <c r="B252" s="5"/>
      <c r="C252" s="5"/>
    </row>
    <row r="253" customFormat="false" ht="15" hidden="false" customHeight="false" outlineLevel="0" collapsed="false">
      <c r="B253" s="5"/>
      <c r="C253" s="5"/>
    </row>
    <row r="254" customFormat="false" ht="15" hidden="false" customHeight="false" outlineLevel="0" collapsed="false">
      <c r="B254" s="5"/>
      <c r="C254" s="5"/>
    </row>
    <row r="255" customFormat="false" ht="15" hidden="false" customHeight="false" outlineLevel="0" collapsed="false">
      <c r="B255" s="5"/>
      <c r="C255" s="5"/>
    </row>
    <row r="256" customFormat="false" ht="15" hidden="false" customHeight="false" outlineLevel="0" collapsed="false">
      <c r="B256" s="5"/>
      <c r="C256" s="5"/>
    </row>
    <row r="257" customFormat="false" ht="15" hidden="false" customHeight="false" outlineLevel="0" collapsed="false">
      <c r="B257" s="5"/>
      <c r="C257" s="5"/>
    </row>
    <row r="258" customFormat="false" ht="15" hidden="false" customHeight="false" outlineLevel="0" collapsed="false">
      <c r="B258" s="5"/>
      <c r="C258" s="5"/>
    </row>
    <row r="259" customFormat="false" ht="15" hidden="false" customHeight="false" outlineLevel="0" collapsed="false">
      <c r="B259" s="5"/>
      <c r="C259" s="5"/>
    </row>
    <row r="260" customFormat="false" ht="15" hidden="false" customHeight="false" outlineLevel="0" collapsed="false">
      <c r="B260" s="5"/>
      <c r="C260" s="5"/>
    </row>
    <row r="261" customFormat="false" ht="15" hidden="false" customHeight="false" outlineLevel="0" collapsed="false">
      <c r="B261" s="5"/>
      <c r="C261" s="5"/>
    </row>
    <row r="262" customFormat="false" ht="15" hidden="false" customHeight="false" outlineLevel="0" collapsed="false">
      <c r="B262" s="5"/>
      <c r="C262" s="5"/>
    </row>
    <row r="263" customFormat="false" ht="15" hidden="false" customHeight="false" outlineLevel="0" collapsed="false">
      <c r="B263" s="5"/>
      <c r="C263" s="5"/>
    </row>
    <row r="264" customFormat="false" ht="15" hidden="false" customHeight="false" outlineLevel="0" collapsed="false">
      <c r="B264" s="5"/>
      <c r="C264" s="5"/>
    </row>
    <row r="265" customFormat="false" ht="15" hidden="false" customHeight="false" outlineLevel="0" collapsed="false">
      <c r="B265" s="5"/>
      <c r="C265" s="5"/>
    </row>
    <row r="266" customFormat="false" ht="15" hidden="false" customHeight="false" outlineLevel="0" collapsed="false">
      <c r="B266" s="5"/>
      <c r="C266" s="5"/>
    </row>
    <row r="267" customFormat="false" ht="15" hidden="false" customHeight="false" outlineLevel="0" collapsed="false">
      <c r="B267" s="5"/>
      <c r="C267" s="5"/>
    </row>
    <row r="268" customFormat="false" ht="15" hidden="false" customHeight="false" outlineLevel="0" collapsed="false">
      <c r="B268" s="5"/>
      <c r="C268" s="5"/>
    </row>
    <row r="269" customFormat="false" ht="15" hidden="false" customHeight="false" outlineLevel="0" collapsed="false">
      <c r="B269" s="5"/>
      <c r="C269" s="5"/>
    </row>
    <row r="270" customFormat="false" ht="15" hidden="false" customHeight="false" outlineLevel="0" collapsed="false">
      <c r="B270" s="5"/>
      <c r="C270" s="5"/>
    </row>
    <row r="271" customFormat="false" ht="15" hidden="false" customHeight="false" outlineLevel="0" collapsed="false">
      <c r="B271" s="5"/>
      <c r="C271" s="5"/>
    </row>
    <row r="272" customFormat="false" ht="15" hidden="false" customHeight="false" outlineLevel="0" collapsed="false">
      <c r="B272" s="5"/>
      <c r="C272" s="5"/>
    </row>
    <row r="273" customFormat="false" ht="15" hidden="false" customHeight="false" outlineLevel="0" collapsed="false">
      <c r="B273" s="5"/>
      <c r="C273" s="5"/>
    </row>
    <row r="274" customFormat="false" ht="15" hidden="false" customHeight="false" outlineLevel="0" collapsed="false">
      <c r="B274" s="5"/>
      <c r="C274" s="5"/>
    </row>
    <row r="275" customFormat="false" ht="15" hidden="false" customHeight="false" outlineLevel="0" collapsed="false">
      <c r="B275" s="5"/>
      <c r="C275" s="5"/>
    </row>
    <row r="276" customFormat="false" ht="15" hidden="false" customHeight="false" outlineLevel="0" collapsed="false">
      <c r="B276" s="5"/>
      <c r="C276" s="5"/>
    </row>
    <row r="277" customFormat="false" ht="15" hidden="false" customHeight="false" outlineLevel="0" collapsed="false">
      <c r="B277" s="5"/>
      <c r="C277" s="5"/>
    </row>
    <row r="278" customFormat="false" ht="15" hidden="false" customHeight="false" outlineLevel="0" collapsed="false">
      <c r="B278" s="5"/>
      <c r="C278" s="5"/>
    </row>
    <row r="279" customFormat="false" ht="15" hidden="false" customHeight="false" outlineLevel="0" collapsed="false">
      <c r="B279" s="5"/>
      <c r="C279" s="5"/>
    </row>
    <row r="280" customFormat="false" ht="15" hidden="false" customHeight="false" outlineLevel="0" collapsed="false">
      <c r="B280" s="5"/>
      <c r="C280" s="5"/>
    </row>
    <row r="281" customFormat="false" ht="15" hidden="false" customHeight="false" outlineLevel="0" collapsed="false">
      <c r="B281" s="5"/>
      <c r="C281" s="5"/>
    </row>
    <row r="282" customFormat="false" ht="15" hidden="false" customHeight="false" outlineLevel="0" collapsed="false">
      <c r="B282" s="5"/>
      <c r="C282" s="5"/>
    </row>
    <row r="283" customFormat="false" ht="15" hidden="false" customHeight="false" outlineLevel="0" collapsed="false">
      <c r="B283" s="5"/>
      <c r="C283" s="5"/>
    </row>
    <row r="284" customFormat="false" ht="15" hidden="false" customHeight="false" outlineLevel="0" collapsed="false">
      <c r="B284" s="5"/>
      <c r="C284" s="5"/>
    </row>
    <row r="285" customFormat="false" ht="15" hidden="false" customHeight="false" outlineLevel="0" collapsed="false">
      <c r="B285" s="5"/>
      <c r="C285" s="5"/>
    </row>
    <row r="286" customFormat="false" ht="15" hidden="false" customHeight="false" outlineLevel="0" collapsed="false">
      <c r="B286" s="5"/>
      <c r="C286" s="5"/>
    </row>
    <row r="287" customFormat="false" ht="15" hidden="false" customHeight="false" outlineLevel="0" collapsed="false">
      <c r="B287" s="5"/>
      <c r="C287" s="5"/>
    </row>
    <row r="288" customFormat="false" ht="15" hidden="false" customHeight="false" outlineLevel="0" collapsed="false">
      <c r="B288" s="5"/>
      <c r="C288" s="5"/>
    </row>
    <row r="289" customFormat="false" ht="15" hidden="false" customHeight="false" outlineLevel="0" collapsed="false">
      <c r="B289" s="5"/>
      <c r="C289" s="5"/>
    </row>
    <row r="290" customFormat="false" ht="15" hidden="false" customHeight="false" outlineLevel="0" collapsed="false">
      <c r="B290" s="5"/>
      <c r="C290" s="5"/>
    </row>
    <row r="291" customFormat="false" ht="15" hidden="false" customHeight="false" outlineLevel="0" collapsed="false">
      <c r="B291" s="5"/>
      <c r="C291" s="5"/>
    </row>
    <row r="292" customFormat="false" ht="15" hidden="false" customHeight="false" outlineLevel="0" collapsed="false">
      <c r="B292" s="5"/>
      <c r="C292" s="5"/>
    </row>
    <row r="293" customFormat="false" ht="15" hidden="false" customHeight="false" outlineLevel="0" collapsed="false">
      <c r="B293" s="5"/>
      <c r="C293" s="5"/>
    </row>
    <row r="294" customFormat="false" ht="15" hidden="false" customHeight="false" outlineLevel="0" collapsed="false">
      <c r="B294" s="5"/>
      <c r="C294" s="5"/>
    </row>
    <row r="295" customFormat="false" ht="15" hidden="false" customHeight="false" outlineLevel="0" collapsed="false">
      <c r="B295" s="5"/>
      <c r="C295" s="5"/>
    </row>
    <row r="296" customFormat="false" ht="15" hidden="false" customHeight="false" outlineLevel="0" collapsed="false">
      <c r="B296" s="5"/>
      <c r="C296" s="5"/>
    </row>
    <row r="297" customFormat="false" ht="15" hidden="false" customHeight="false" outlineLevel="0" collapsed="false">
      <c r="B297" s="5"/>
      <c r="C297" s="5"/>
    </row>
    <row r="298" customFormat="false" ht="15" hidden="false" customHeight="false" outlineLevel="0" collapsed="false">
      <c r="B298" s="5"/>
      <c r="C298" s="5"/>
    </row>
    <row r="299" customFormat="false" ht="15" hidden="false" customHeight="false" outlineLevel="0" collapsed="false">
      <c r="B299" s="5"/>
      <c r="C299" s="5"/>
    </row>
    <row r="300" customFormat="false" ht="15" hidden="false" customHeight="false" outlineLevel="0" collapsed="false">
      <c r="B300" s="5"/>
      <c r="C300" s="5"/>
    </row>
    <row r="301" customFormat="false" ht="15" hidden="false" customHeight="false" outlineLevel="0" collapsed="false">
      <c r="B301" s="5"/>
      <c r="C301" s="5"/>
    </row>
    <row r="302" customFormat="false" ht="15" hidden="false" customHeight="false" outlineLevel="0" collapsed="false">
      <c r="B302" s="5"/>
      <c r="C302" s="5"/>
    </row>
    <row r="303" customFormat="false" ht="15" hidden="false" customHeight="false" outlineLevel="0" collapsed="false">
      <c r="B303" s="5"/>
      <c r="C303" s="5"/>
    </row>
    <row r="304" customFormat="false" ht="15" hidden="false" customHeight="false" outlineLevel="0" collapsed="false">
      <c r="B304" s="5"/>
      <c r="C304" s="5"/>
    </row>
    <row r="305" customFormat="false" ht="15" hidden="false" customHeight="false" outlineLevel="0" collapsed="false">
      <c r="B305" s="5"/>
      <c r="C305" s="5"/>
    </row>
    <row r="306" customFormat="false" ht="15" hidden="false" customHeight="false" outlineLevel="0" collapsed="false">
      <c r="B306" s="5"/>
      <c r="C306" s="5"/>
    </row>
    <row r="307" customFormat="false" ht="15" hidden="false" customHeight="false" outlineLevel="0" collapsed="false">
      <c r="B307" s="5"/>
      <c r="C307" s="5"/>
    </row>
    <row r="308" customFormat="false" ht="15" hidden="false" customHeight="false" outlineLevel="0" collapsed="false">
      <c r="B308" s="5"/>
      <c r="C308" s="5"/>
    </row>
    <row r="309" customFormat="false" ht="15" hidden="false" customHeight="false" outlineLevel="0" collapsed="false">
      <c r="B309" s="5"/>
      <c r="C309" s="5"/>
    </row>
    <row r="310" customFormat="false" ht="15" hidden="false" customHeight="false" outlineLevel="0" collapsed="false">
      <c r="B310" s="5"/>
      <c r="C310" s="5"/>
    </row>
    <row r="311" customFormat="false" ht="15" hidden="false" customHeight="false" outlineLevel="0" collapsed="false">
      <c r="B311" s="5"/>
      <c r="C311" s="5"/>
    </row>
    <row r="312" customFormat="false" ht="15" hidden="false" customHeight="false" outlineLevel="0" collapsed="false">
      <c r="B312" s="5"/>
      <c r="C312" s="5"/>
    </row>
    <row r="313" customFormat="false" ht="15" hidden="false" customHeight="false" outlineLevel="0" collapsed="false">
      <c r="B313" s="5"/>
      <c r="C313" s="5"/>
    </row>
    <row r="314" customFormat="false" ht="15" hidden="false" customHeight="false" outlineLevel="0" collapsed="false">
      <c r="B314" s="5"/>
      <c r="C314" s="5"/>
    </row>
    <row r="315" customFormat="false" ht="15" hidden="false" customHeight="false" outlineLevel="0" collapsed="false">
      <c r="B315" s="5"/>
      <c r="C315" s="5"/>
    </row>
    <row r="316" customFormat="false" ht="15" hidden="false" customHeight="false" outlineLevel="0" collapsed="false">
      <c r="B316" s="5"/>
      <c r="C316" s="5"/>
    </row>
    <row r="317" customFormat="false" ht="15" hidden="false" customHeight="false" outlineLevel="0" collapsed="false">
      <c r="B317" s="5"/>
      <c r="C317" s="5"/>
    </row>
    <row r="318" customFormat="false" ht="15" hidden="false" customHeight="false" outlineLevel="0" collapsed="false">
      <c r="B318" s="5"/>
      <c r="C318" s="5"/>
    </row>
    <row r="319" customFormat="false" ht="15" hidden="false" customHeight="false" outlineLevel="0" collapsed="false">
      <c r="B319" s="5"/>
      <c r="C319" s="5"/>
    </row>
    <row r="320" customFormat="false" ht="15" hidden="false" customHeight="false" outlineLevel="0" collapsed="false">
      <c r="B320" s="5"/>
      <c r="C320" s="5"/>
    </row>
    <row r="321" customFormat="false" ht="15" hidden="false" customHeight="false" outlineLevel="0" collapsed="false">
      <c r="B321" s="5"/>
      <c r="C321" s="5"/>
    </row>
    <row r="322" customFormat="false" ht="15" hidden="false" customHeight="false" outlineLevel="0" collapsed="false">
      <c r="B322" s="5"/>
      <c r="C322" s="5"/>
    </row>
    <row r="323" customFormat="false" ht="15" hidden="false" customHeight="false" outlineLevel="0" collapsed="false">
      <c r="B323" s="5"/>
      <c r="C323" s="5"/>
    </row>
    <row r="324" customFormat="false" ht="15" hidden="false" customHeight="false" outlineLevel="0" collapsed="false">
      <c r="B324" s="5"/>
      <c r="C324" s="5"/>
    </row>
    <row r="325" customFormat="false" ht="15" hidden="false" customHeight="false" outlineLevel="0" collapsed="false">
      <c r="B325" s="5"/>
      <c r="C325" s="5"/>
    </row>
    <row r="326" customFormat="false" ht="15" hidden="false" customHeight="false" outlineLevel="0" collapsed="false">
      <c r="B326" s="5"/>
      <c r="C326" s="5"/>
    </row>
    <row r="327" customFormat="false" ht="15" hidden="false" customHeight="false" outlineLevel="0" collapsed="false">
      <c r="B327" s="5"/>
      <c r="C327" s="5"/>
    </row>
    <row r="328" customFormat="false" ht="15" hidden="false" customHeight="false" outlineLevel="0" collapsed="false">
      <c r="B328" s="5"/>
      <c r="C328" s="5"/>
    </row>
    <row r="329" customFormat="false" ht="15" hidden="false" customHeight="false" outlineLevel="0" collapsed="false">
      <c r="B329" s="5"/>
      <c r="C329" s="5"/>
    </row>
    <row r="330" customFormat="false" ht="15" hidden="false" customHeight="false" outlineLevel="0" collapsed="false">
      <c r="B330" s="5"/>
      <c r="C330" s="5"/>
    </row>
    <row r="331" customFormat="false" ht="15" hidden="false" customHeight="false" outlineLevel="0" collapsed="false">
      <c r="B331" s="5"/>
      <c r="C331" s="5"/>
    </row>
    <row r="332" customFormat="false" ht="15" hidden="false" customHeight="false" outlineLevel="0" collapsed="false">
      <c r="B332" s="5"/>
      <c r="C332" s="5"/>
    </row>
    <row r="333" customFormat="false" ht="15" hidden="false" customHeight="false" outlineLevel="0" collapsed="false">
      <c r="B333" s="5"/>
      <c r="C333" s="5"/>
    </row>
    <row r="334" customFormat="false" ht="15" hidden="false" customHeight="false" outlineLevel="0" collapsed="false">
      <c r="B334" s="5"/>
      <c r="C334" s="5"/>
    </row>
    <row r="335" customFormat="false" ht="15" hidden="false" customHeight="false" outlineLevel="0" collapsed="false">
      <c r="B335" s="5"/>
      <c r="C335" s="5"/>
    </row>
    <row r="336" customFormat="false" ht="15" hidden="false" customHeight="false" outlineLevel="0" collapsed="false">
      <c r="B336" s="5"/>
      <c r="C336" s="5"/>
    </row>
    <row r="337" customFormat="false" ht="15" hidden="false" customHeight="false" outlineLevel="0" collapsed="false">
      <c r="B337" s="5"/>
      <c r="C337" s="5"/>
    </row>
    <row r="338" customFormat="false" ht="15" hidden="false" customHeight="false" outlineLevel="0" collapsed="false">
      <c r="B338" s="5"/>
      <c r="C338" s="5"/>
    </row>
    <row r="339" customFormat="false" ht="15" hidden="false" customHeight="false" outlineLevel="0" collapsed="false">
      <c r="B339" s="5"/>
      <c r="C339" s="5"/>
    </row>
    <row r="340" customFormat="false" ht="15" hidden="false" customHeight="false" outlineLevel="0" collapsed="false">
      <c r="B340" s="5"/>
      <c r="C340" s="5"/>
    </row>
    <row r="341" customFormat="false" ht="15" hidden="false" customHeight="false" outlineLevel="0" collapsed="false">
      <c r="B341" s="5"/>
      <c r="C341" s="5"/>
    </row>
    <row r="342" customFormat="false" ht="15" hidden="false" customHeight="false" outlineLevel="0" collapsed="false">
      <c r="B342" s="5"/>
      <c r="C342" s="5"/>
    </row>
    <row r="343" customFormat="false" ht="15" hidden="false" customHeight="false" outlineLevel="0" collapsed="false">
      <c r="B343" s="5"/>
      <c r="C343" s="5"/>
    </row>
    <row r="344" customFormat="false" ht="15" hidden="false" customHeight="false" outlineLevel="0" collapsed="false">
      <c r="B344" s="5"/>
      <c r="C344" s="5"/>
    </row>
    <row r="345" customFormat="false" ht="15" hidden="false" customHeight="false" outlineLevel="0" collapsed="false">
      <c r="B345" s="5"/>
      <c r="C345" s="5"/>
    </row>
    <row r="346" customFormat="false" ht="15" hidden="false" customHeight="false" outlineLevel="0" collapsed="false">
      <c r="B346" s="5"/>
      <c r="C346" s="5"/>
    </row>
    <row r="347" customFormat="false" ht="15" hidden="false" customHeight="false" outlineLevel="0" collapsed="false">
      <c r="B347" s="5"/>
      <c r="C347" s="5"/>
    </row>
    <row r="348" customFormat="false" ht="15" hidden="false" customHeight="false" outlineLevel="0" collapsed="false">
      <c r="B348" s="5"/>
      <c r="C348" s="5"/>
    </row>
    <row r="349" customFormat="false" ht="15" hidden="false" customHeight="false" outlineLevel="0" collapsed="false">
      <c r="B349" s="5"/>
      <c r="C349" s="5"/>
    </row>
    <row r="350" customFormat="false" ht="15" hidden="false" customHeight="false" outlineLevel="0" collapsed="false">
      <c r="B350" s="5"/>
      <c r="C350" s="5"/>
    </row>
    <row r="351" customFormat="false" ht="15" hidden="false" customHeight="false" outlineLevel="0" collapsed="false">
      <c r="B351" s="5"/>
      <c r="C351" s="5"/>
    </row>
    <row r="352" customFormat="false" ht="15" hidden="false" customHeight="false" outlineLevel="0" collapsed="false">
      <c r="B352" s="5"/>
      <c r="C352" s="5"/>
    </row>
    <row r="353" customFormat="false" ht="15" hidden="false" customHeight="false" outlineLevel="0" collapsed="false">
      <c r="B353" s="5"/>
      <c r="C353" s="5"/>
    </row>
    <row r="354" customFormat="false" ht="15" hidden="false" customHeight="false" outlineLevel="0" collapsed="false">
      <c r="B354" s="5"/>
      <c r="C354" s="5"/>
    </row>
    <row r="355" customFormat="false" ht="15" hidden="false" customHeight="false" outlineLevel="0" collapsed="false">
      <c r="B355" s="5"/>
      <c r="C355" s="5"/>
    </row>
    <row r="356" customFormat="false" ht="15" hidden="false" customHeight="false" outlineLevel="0" collapsed="false">
      <c r="B356" s="5"/>
      <c r="C356" s="5"/>
    </row>
    <row r="357" customFormat="false" ht="15" hidden="false" customHeight="false" outlineLevel="0" collapsed="false">
      <c r="B357" s="5"/>
      <c r="C357" s="5"/>
    </row>
    <row r="358" customFormat="false" ht="15" hidden="false" customHeight="false" outlineLevel="0" collapsed="false">
      <c r="B358" s="5"/>
      <c r="C358" s="5"/>
    </row>
    <row r="359" customFormat="false" ht="15" hidden="false" customHeight="false" outlineLevel="0" collapsed="false">
      <c r="B359" s="5"/>
      <c r="C359" s="5"/>
    </row>
    <row r="360" customFormat="false" ht="15" hidden="false" customHeight="false" outlineLevel="0" collapsed="false">
      <c r="B360" s="5"/>
      <c r="C360" s="5"/>
    </row>
    <row r="361" customFormat="false" ht="15" hidden="false" customHeight="false" outlineLevel="0" collapsed="false">
      <c r="B361" s="5"/>
      <c r="C361" s="5"/>
    </row>
    <row r="362" customFormat="false" ht="15" hidden="false" customHeight="false" outlineLevel="0" collapsed="false">
      <c r="B362" s="5"/>
      <c r="C362" s="5"/>
    </row>
    <row r="363" customFormat="false" ht="15" hidden="false" customHeight="false" outlineLevel="0" collapsed="false">
      <c r="B363" s="5"/>
      <c r="C363" s="5"/>
    </row>
    <row r="364" customFormat="false" ht="15" hidden="false" customHeight="false" outlineLevel="0" collapsed="false">
      <c r="B364" s="5"/>
      <c r="C364" s="5"/>
    </row>
    <row r="365" customFormat="false" ht="15" hidden="false" customHeight="false" outlineLevel="0" collapsed="false">
      <c r="B365" s="5"/>
      <c r="C365" s="5"/>
    </row>
    <row r="366" customFormat="false" ht="15" hidden="false" customHeight="false" outlineLevel="0" collapsed="false">
      <c r="B366" s="5"/>
      <c r="C366" s="5"/>
    </row>
    <row r="367" customFormat="false" ht="15" hidden="false" customHeight="false" outlineLevel="0" collapsed="false">
      <c r="B367" s="5"/>
      <c r="C367" s="5"/>
    </row>
    <row r="368" customFormat="false" ht="15" hidden="false" customHeight="false" outlineLevel="0" collapsed="false">
      <c r="B368" s="5"/>
      <c r="C368" s="5"/>
    </row>
    <row r="369" customFormat="false" ht="15" hidden="false" customHeight="false" outlineLevel="0" collapsed="false">
      <c r="B369" s="5"/>
      <c r="C369" s="5"/>
    </row>
    <row r="370" customFormat="false" ht="15" hidden="false" customHeight="false" outlineLevel="0" collapsed="false">
      <c r="B370" s="5"/>
      <c r="C370" s="5"/>
    </row>
    <row r="371" customFormat="false" ht="15" hidden="false" customHeight="false" outlineLevel="0" collapsed="false">
      <c r="B371" s="5"/>
      <c r="C371" s="5"/>
    </row>
    <row r="372" customFormat="false" ht="15" hidden="false" customHeight="false" outlineLevel="0" collapsed="false">
      <c r="B372" s="5"/>
      <c r="C372" s="5"/>
    </row>
    <row r="373" customFormat="false" ht="15" hidden="false" customHeight="false" outlineLevel="0" collapsed="false">
      <c r="B373" s="5"/>
      <c r="C373" s="5"/>
    </row>
    <row r="374" customFormat="false" ht="15" hidden="false" customHeight="false" outlineLevel="0" collapsed="false">
      <c r="B374" s="5"/>
      <c r="C374" s="5"/>
    </row>
    <row r="375" customFormat="false" ht="15" hidden="false" customHeight="false" outlineLevel="0" collapsed="false">
      <c r="B375" s="5"/>
      <c r="C375" s="5"/>
    </row>
    <row r="376" customFormat="false" ht="15" hidden="false" customHeight="false" outlineLevel="0" collapsed="false">
      <c r="B376" s="5"/>
      <c r="C376" s="5"/>
    </row>
    <row r="377" customFormat="false" ht="15" hidden="false" customHeight="false" outlineLevel="0" collapsed="false">
      <c r="B377" s="5"/>
      <c r="C377" s="5"/>
    </row>
    <row r="378" customFormat="false" ht="15" hidden="false" customHeight="false" outlineLevel="0" collapsed="false">
      <c r="B378" s="5"/>
      <c r="C378" s="5"/>
    </row>
    <row r="379" customFormat="false" ht="15" hidden="false" customHeight="false" outlineLevel="0" collapsed="false">
      <c r="B379" s="5"/>
      <c r="C379" s="5"/>
    </row>
    <row r="380" customFormat="false" ht="15" hidden="false" customHeight="false" outlineLevel="0" collapsed="false">
      <c r="B380" s="5"/>
      <c r="C380" s="5"/>
    </row>
    <row r="381" customFormat="false" ht="15" hidden="false" customHeight="false" outlineLevel="0" collapsed="false">
      <c r="B381" s="5"/>
      <c r="C381" s="5"/>
    </row>
    <row r="382" customFormat="false" ht="15" hidden="false" customHeight="false" outlineLevel="0" collapsed="false">
      <c r="B382" s="5"/>
      <c r="C382" s="5"/>
    </row>
    <row r="383" customFormat="false" ht="15" hidden="false" customHeight="false" outlineLevel="0" collapsed="false">
      <c r="B383" s="5"/>
      <c r="C383" s="5"/>
    </row>
    <row r="384" customFormat="false" ht="15" hidden="false" customHeight="false" outlineLevel="0" collapsed="false">
      <c r="B384" s="5"/>
      <c r="C384" s="5"/>
    </row>
    <row r="385" customFormat="false" ht="15" hidden="false" customHeight="false" outlineLevel="0" collapsed="false">
      <c r="B385" s="5"/>
      <c r="C385" s="5"/>
    </row>
    <row r="386" customFormat="false" ht="15" hidden="false" customHeight="false" outlineLevel="0" collapsed="false">
      <c r="B386" s="5"/>
      <c r="C386" s="5"/>
    </row>
    <row r="387" customFormat="false" ht="15" hidden="false" customHeight="false" outlineLevel="0" collapsed="false">
      <c r="B387" s="5"/>
      <c r="C387" s="5"/>
    </row>
    <row r="388" customFormat="false" ht="15" hidden="false" customHeight="false" outlineLevel="0" collapsed="false">
      <c r="B388" s="5"/>
      <c r="C388" s="5"/>
    </row>
    <row r="389" customFormat="false" ht="15" hidden="false" customHeight="false" outlineLevel="0" collapsed="false">
      <c r="B389" s="5"/>
      <c r="C389" s="5"/>
    </row>
    <row r="390" customFormat="false" ht="15" hidden="false" customHeight="false" outlineLevel="0" collapsed="false">
      <c r="B390" s="5"/>
      <c r="C390" s="5"/>
    </row>
    <row r="391" customFormat="false" ht="15" hidden="false" customHeight="false" outlineLevel="0" collapsed="false">
      <c r="B391" s="5"/>
      <c r="C391" s="5"/>
    </row>
    <row r="392" customFormat="false" ht="15" hidden="false" customHeight="false" outlineLevel="0" collapsed="false">
      <c r="B392" s="5"/>
      <c r="C392" s="5"/>
    </row>
    <row r="393" customFormat="false" ht="15" hidden="false" customHeight="false" outlineLevel="0" collapsed="false">
      <c r="B393" s="5"/>
      <c r="C393" s="5"/>
    </row>
    <row r="394" customFormat="false" ht="15" hidden="false" customHeight="false" outlineLevel="0" collapsed="false">
      <c r="B394" s="5"/>
      <c r="C394" s="5"/>
    </row>
    <row r="395" customFormat="false" ht="15" hidden="false" customHeight="false" outlineLevel="0" collapsed="false">
      <c r="B395" s="5"/>
      <c r="C395" s="5"/>
    </row>
    <row r="396" customFormat="false" ht="15" hidden="false" customHeight="false" outlineLevel="0" collapsed="false">
      <c r="B396" s="5"/>
      <c r="C396" s="5"/>
    </row>
    <row r="397" customFormat="false" ht="15" hidden="false" customHeight="false" outlineLevel="0" collapsed="false">
      <c r="B397" s="5"/>
      <c r="C397" s="5"/>
    </row>
    <row r="398" customFormat="false" ht="15" hidden="false" customHeight="false" outlineLevel="0" collapsed="false">
      <c r="B398" s="5"/>
      <c r="C398" s="5"/>
    </row>
    <row r="399" customFormat="false" ht="15" hidden="false" customHeight="false" outlineLevel="0" collapsed="false">
      <c r="B399" s="5"/>
      <c r="C399" s="5"/>
    </row>
    <row r="400" customFormat="false" ht="15" hidden="false" customHeight="false" outlineLevel="0" collapsed="false">
      <c r="B400" s="5"/>
      <c r="C400" s="5"/>
    </row>
    <row r="401" customFormat="false" ht="15" hidden="false" customHeight="false" outlineLevel="0" collapsed="false">
      <c r="B401" s="5"/>
      <c r="C401" s="5"/>
    </row>
    <row r="402" customFormat="false" ht="15" hidden="false" customHeight="false" outlineLevel="0" collapsed="false">
      <c r="B402" s="5"/>
      <c r="C402" s="5"/>
    </row>
    <row r="403" customFormat="false" ht="15" hidden="false" customHeight="false" outlineLevel="0" collapsed="false">
      <c r="B403" s="5"/>
      <c r="C403" s="5"/>
    </row>
    <row r="404" customFormat="false" ht="15" hidden="false" customHeight="false" outlineLevel="0" collapsed="false">
      <c r="B404" s="5"/>
      <c r="C404" s="5"/>
    </row>
    <row r="405" customFormat="false" ht="15" hidden="false" customHeight="false" outlineLevel="0" collapsed="false">
      <c r="B405" s="5"/>
      <c r="C405" s="5"/>
    </row>
    <row r="406" customFormat="false" ht="15" hidden="false" customHeight="false" outlineLevel="0" collapsed="false">
      <c r="B406" s="5"/>
      <c r="C406" s="5"/>
    </row>
    <row r="407" customFormat="false" ht="15" hidden="false" customHeight="false" outlineLevel="0" collapsed="false">
      <c r="B407" s="5"/>
      <c r="C407" s="5"/>
    </row>
    <row r="408" customFormat="false" ht="15" hidden="false" customHeight="false" outlineLevel="0" collapsed="false">
      <c r="B408" s="5"/>
      <c r="C408" s="5"/>
    </row>
    <row r="409" customFormat="false" ht="15" hidden="false" customHeight="false" outlineLevel="0" collapsed="false">
      <c r="B409" s="5"/>
      <c r="C409" s="5"/>
    </row>
    <row r="410" customFormat="false" ht="15" hidden="false" customHeight="false" outlineLevel="0" collapsed="false">
      <c r="B410" s="5"/>
      <c r="C410" s="5"/>
    </row>
    <row r="411" customFormat="false" ht="15" hidden="false" customHeight="false" outlineLevel="0" collapsed="false">
      <c r="B411" s="5"/>
      <c r="C411" s="5"/>
    </row>
    <row r="412" customFormat="false" ht="15" hidden="false" customHeight="false" outlineLevel="0" collapsed="false">
      <c r="B412" s="5"/>
      <c r="C412" s="5"/>
    </row>
    <row r="413" customFormat="false" ht="15" hidden="false" customHeight="false" outlineLevel="0" collapsed="false">
      <c r="B413" s="5"/>
      <c r="C413" s="5"/>
    </row>
    <row r="414" customFormat="false" ht="15" hidden="false" customHeight="false" outlineLevel="0" collapsed="false">
      <c r="B414" s="5"/>
      <c r="C414" s="5"/>
    </row>
    <row r="415" customFormat="false" ht="15" hidden="false" customHeight="false" outlineLevel="0" collapsed="false">
      <c r="B415" s="5"/>
      <c r="C415" s="5"/>
    </row>
    <row r="416" customFormat="false" ht="15" hidden="false" customHeight="false" outlineLevel="0" collapsed="false">
      <c r="B416" s="5"/>
      <c r="C416" s="5"/>
    </row>
    <row r="417" customFormat="false" ht="15" hidden="false" customHeight="false" outlineLevel="0" collapsed="false">
      <c r="B417" s="5"/>
      <c r="C417" s="5"/>
    </row>
    <row r="418" customFormat="false" ht="15" hidden="false" customHeight="false" outlineLevel="0" collapsed="false">
      <c r="B418" s="5"/>
      <c r="C418" s="5"/>
    </row>
    <row r="419" customFormat="false" ht="15" hidden="false" customHeight="false" outlineLevel="0" collapsed="false">
      <c r="B419" s="5"/>
      <c r="C419" s="5"/>
    </row>
    <row r="420" customFormat="false" ht="15" hidden="false" customHeight="false" outlineLevel="0" collapsed="false">
      <c r="B420" s="5"/>
      <c r="C420" s="5"/>
    </row>
    <row r="421" customFormat="false" ht="15" hidden="false" customHeight="false" outlineLevel="0" collapsed="false">
      <c r="B421" s="5"/>
      <c r="C421" s="5"/>
    </row>
    <row r="422" customFormat="false" ht="15" hidden="false" customHeight="false" outlineLevel="0" collapsed="false">
      <c r="B422" s="5"/>
      <c r="C422" s="5"/>
    </row>
    <row r="423" customFormat="false" ht="15" hidden="false" customHeight="false" outlineLevel="0" collapsed="false">
      <c r="B423" s="5"/>
      <c r="C423" s="5"/>
    </row>
    <row r="424" customFormat="false" ht="15" hidden="false" customHeight="false" outlineLevel="0" collapsed="false">
      <c r="B424" s="5"/>
      <c r="C424" s="5"/>
    </row>
    <row r="425" customFormat="false" ht="15" hidden="false" customHeight="false" outlineLevel="0" collapsed="false">
      <c r="B425" s="5"/>
      <c r="C425" s="5"/>
    </row>
    <row r="426" customFormat="false" ht="15" hidden="false" customHeight="false" outlineLevel="0" collapsed="false">
      <c r="B426" s="5"/>
      <c r="C426" s="5"/>
    </row>
    <row r="427" customFormat="false" ht="15" hidden="false" customHeight="false" outlineLevel="0" collapsed="false">
      <c r="B427" s="5"/>
      <c r="C427" s="5"/>
    </row>
    <row r="428" customFormat="false" ht="15" hidden="false" customHeight="false" outlineLevel="0" collapsed="false">
      <c r="B428" s="5"/>
      <c r="C428" s="5"/>
    </row>
    <row r="429" customFormat="false" ht="15" hidden="false" customHeight="false" outlineLevel="0" collapsed="false">
      <c r="B429" s="5"/>
      <c r="C429" s="5"/>
    </row>
    <row r="430" customFormat="false" ht="15" hidden="false" customHeight="false" outlineLevel="0" collapsed="false">
      <c r="B430" s="5"/>
      <c r="C430" s="5"/>
    </row>
    <row r="431" customFormat="false" ht="15" hidden="false" customHeight="false" outlineLevel="0" collapsed="false">
      <c r="B431" s="5"/>
      <c r="C431" s="5"/>
    </row>
    <row r="432" customFormat="false" ht="15" hidden="false" customHeight="false" outlineLevel="0" collapsed="false">
      <c r="B432" s="5"/>
      <c r="C432" s="5"/>
    </row>
    <row r="433" customFormat="false" ht="15" hidden="false" customHeight="false" outlineLevel="0" collapsed="false">
      <c r="B433" s="5"/>
      <c r="C433" s="5"/>
    </row>
    <row r="434" customFormat="false" ht="15" hidden="false" customHeight="false" outlineLevel="0" collapsed="false">
      <c r="B434" s="5"/>
      <c r="C434" s="5"/>
    </row>
    <row r="435" customFormat="false" ht="15" hidden="false" customHeight="false" outlineLevel="0" collapsed="false">
      <c r="B435" s="5"/>
      <c r="C435" s="5"/>
    </row>
    <row r="436" customFormat="false" ht="15" hidden="false" customHeight="false" outlineLevel="0" collapsed="false">
      <c r="B436" s="5"/>
      <c r="C436" s="5"/>
    </row>
    <row r="437" customFormat="false" ht="15" hidden="false" customHeight="false" outlineLevel="0" collapsed="false">
      <c r="B437" s="5"/>
      <c r="C437" s="5"/>
    </row>
    <row r="438" customFormat="false" ht="15" hidden="false" customHeight="false" outlineLevel="0" collapsed="false">
      <c r="B438" s="5"/>
      <c r="C438" s="5"/>
    </row>
    <row r="439" customFormat="false" ht="15" hidden="false" customHeight="false" outlineLevel="0" collapsed="false">
      <c r="B439" s="5"/>
      <c r="C439" s="5"/>
    </row>
    <row r="440" customFormat="false" ht="15" hidden="false" customHeight="false" outlineLevel="0" collapsed="false">
      <c r="B440" s="5"/>
      <c r="C440" s="5"/>
    </row>
    <row r="441" customFormat="false" ht="15" hidden="false" customHeight="false" outlineLevel="0" collapsed="false">
      <c r="B441" s="5"/>
      <c r="C441" s="5"/>
    </row>
    <row r="442" customFormat="false" ht="15" hidden="false" customHeight="false" outlineLevel="0" collapsed="false">
      <c r="B442" s="5"/>
      <c r="C442" s="5"/>
    </row>
    <row r="443" customFormat="false" ht="15" hidden="false" customHeight="false" outlineLevel="0" collapsed="false">
      <c r="B443" s="5"/>
      <c r="C443" s="5"/>
    </row>
    <row r="444" customFormat="false" ht="15" hidden="false" customHeight="false" outlineLevel="0" collapsed="false">
      <c r="B444" s="5"/>
      <c r="C444" s="5"/>
    </row>
    <row r="445" customFormat="false" ht="15" hidden="false" customHeight="false" outlineLevel="0" collapsed="false">
      <c r="B445" s="5"/>
      <c r="C445" s="5"/>
    </row>
    <row r="446" customFormat="false" ht="15" hidden="false" customHeight="false" outlineLevel="0" collapsed="false">
      <c r="B446" s="5"/>
      <c r="C446" s="5"/>
    </row>
    <row r="447" customFormat="false" ht="15" hidden="false" customHeight="false" outlineLevel="0" collapsed="false">
      <c r="B447" s="5"/>
      <c r="C447" s="5"/>
    </row>
    <row r="448" customFormat="false" ht="15" hidden="false" customHeight="false" outlineLevel="0" collapsed="false">
      <c r="B448" s="5"/>
      <c r="C448" s="5"/>
    </row>
    <row r="449" customFormat="false" ht="15" hidden="false" customHeight="false" outlineLevel="0" collapsed="false">
      <c r="B449" s="5"/>
      <c r="C449" s="5"/>
    </row>
    <row r="450" customFormat="false" ht="15" hidden="false" customHeight="false" outlineLevel="0" collapsed="false">
      <c r="B450" s="5"/>
      <c r="C450" s="5"/>
    </row>
    <row r="451" customFormat="false" ht="15" hidden="false" customHeight="false" outlineLevel="0" collapsed="false">
      <c r="B451" s="5"/>
      <c r="C451" s="5"/>
    </row>
    <row r="452" customFormat="false" ht="15" hidden="false" customHeight="false" outlineLevel="0" collapsed="false">
      <c r="B452" s="5"/>
      <c r="C452" s="5"/>
    </row>
    <row r="453" customFormat="false" ht="15" hidden="false" customHeight="false" outlineLevel="0" collapsed="false">
      <c r="B453" s="5"/>
      <c r="C453" s="5"/>
    </row>
    <row r="454" customFormat="false" ht="15" hidden="false" customHeight="false" outlineLevel="0" collapsed="false">
      <c r="B454" s="5"/>
      <c r="C454" s="5"/>
    </row>
    <row r="455" customFormat="false" ht="15" hidden="false" customHeight="false" outlineLevel="0" collapsed="false">
      <c r="B455" s="5"/>
      <c r="C455" s="5"/>
    </row>
    <row r="456" customFormat="false" ht="15" hidden="false" customHeight="false" outlineLevel="0" collapsed="false">
      <c r="B456" s="5"/>
      <c r="C456" s="5"/>
    </row>
    <row r="457" customFormat="false" ht="15" hidden="false" customHeight="false" outlineLevel="0" collapsed="false">
      <c r="B457" s="5"/>
      <c r="C457" s="5"/>
    </row>
    <row r="458" customFormat="false" ht="15" hidden="false" customHeight="false" outlineLevel="0" collapsed="false">
      <c r="B458" s="5"/>
      <c r="C458" s="5"/>
    </row>
    <row r="459" customFormat="false" ht="15" hidden="false" customHeight="false" outlineLevel="0" collapsed="false">
      <c r="B459" s="5"/>
      <c r="C459" s="5"/>
    </row>
    <row r="460" customFormat="false" ht="15" hidden="false" customHeight="false" outlineLevel="0" collapsed="false">
      <c r="B460" s="5"/>
      <c r="C460" s="5"/>
    </row>
    <row r="461" customFormat="false" ht="15" hidden="false" customHeight="false" outlineLevel="0" collapsed="false">
      <c r="B461" s="5"/>
      <c r="C461" s="5"/>
    </row>
    <row r="462" customFormat="false" ht="15" hidden="false" customHeight="false" outlineLevel="0" collapsed="false">
      <c r="B462" s="5"/>
      <c r="C462" s="5"/>
    </row>
    <row r="463" customFormat="false" ht="15" hidden="false" customHeight="false" outlineLevel="0" collapsed="false">
      <c r="B463" s="5"/>
      <c r="C463" s="5"/>
    </row>
    <row r="464" customFormat="false" ht="15" hidden="false" customHeight="false" outlineLevel="0" collapsed="false">
      <c r="B464" s="5"/>
      <c r="C464" s="5"/>
    </row>
    <row r="465" customFormat="false" ht="15" hidden="false" customHeight="false" outlineLevel="0" collapsed="false">
      <c r="B465" s="5"/>
      <c r="C465" s="5"/>
    </row>
    <row r="466" customFormat="false" ht="15" hidden="false" customHeight="false" outlineLevel="0" collapsed="false">
      <c r="B466" s="5"/>
      <c r="C466" s="5"/>
    </row>
    <row r="467" customFormat="false" ht="15" hidden="false" customHeight="false" outlineLevel="0" collapsed="false">
      <c r="B467" s="5"/>
      <c r="C467" s="5"/>
    </row>
    <row r="468" customFormat="false" ht="15" hidden="false" customHeight="false" outlineLevel="0" collapsed="false">
      <c r="B468" s="5"/>
      <c r="C468" s="5"/>
    </row>
    <row r="469" customFormat="false" ht="15" hidden="false" customHeight="false" outlineLevel="0" collapsed="false">
      <c r="B469" s="5"/>
      <c r="C469" s="5"/>
    </row>
    <row r="470" customFormat="false" ht="15" hidden="false" customHeight="false" outlineLevel="0" collapsed="false">
      <c r="B470" s="5"/>
      <c r="C470" s="5"/>
    </row>
    <row r="471" customFormat="false" ht="15" hidden="false" customHeight="false" outlineLevel="0" collapsed="false">
      <c r="B471" s="5"/>
      <c r="C471" s="5"/>
    </row>
    <row r="472" customFormat="false" ht="15" hidden="false" customHeight="false" outlineLevel="0" collapsed="false">
      <c r="B472" s="5"/>
      <c r="C472" s="5"/>
    </row>
    <row r="473" customFormat="false" ht="15" hidden="false" customHeight="false" outlineLevel="0" collapsed="false">
      <c r="B473" s="5"/>
      <c r="C473" s="5"/>
    </row>
    <row r="474" customFormat="false" ht="15" hidden="false" customHeight="false" outlineLevel="0" collapsed="false">
      <c r="B474" s="5"/>
      <c r="C474" s="5"/>
    </row>
    <row r="475" customFormat="false" ht="15" hidden="false" customHeight="false" outlineLevel="0" collapsed="false">
      <c r="B475" s="5"/>
      <c r="C475" s="5"/>
    </row>
    <row r="476" customFormat="false" ht="15" hidden="false" customHeight="false" outlineLevel="0" collapsed="false">
      <c r="B476" s="5"/>
      <c r="C476" s="5"/>
    </row>
    <row r="477" customFormat="false" ht="15" hidden="false" customHeight="false" outlineLevel="0" collapsed="false">
      <c r="B477" s="5"/>
      <c r="C477" s="5"/>
    </row>
    <row r="478" customFormat="false" ht="15" hidden="false" customHeight="false" outlineLevel="0" collapsed="false">
      <c r="B478" s="5"/>
      <c r="C478" s="5"/>
    </row>
    <row r="479" customFormat="false" ht="15" hidden="false" customHeight="false" outlineLevel="0" collapsed="false">
      <c r="B479" s="5"/>
      <c r="C479" s="5"/>
    </row>
    <row r="480" customFormat="false" ht="15" hidden="false" customHeight="false" outlineLevel="0" collapsed="false">
      <c r="B480" s="5"/>
      <c r="C480" s="5"/>
    </row>
    <row r="481" customFormat="false" ht="15" hidden="false" customHeight="false" outlineLevel="0" collapsed="false">
      <c r="B481" s="5"/>
      <c r="C481" s="5"/>
    </row>
    <row r="482" customFormat="false" ht="15" hidden="false" customHeight="false" outlineLevel="0" collapsed="false">
      <c r="B482" s="5"/>
      <c r="C482" s="5"/>
    </row>
    <row r="483" customFormat="false" ht="15" hidden="false" customHeight="false" outlineLevel="0" collapsed="false">
      <c r="B483" s="5"/>
      <c r="C483" s="5"/>
    </row>
    <row r="484" customFormat="false" ht="15" hidden="false" customHeight="false" outlineLevel="0" collapsed="false">
      <c r="B484" s="5"/>
      <c r="C484" s="5"/>
    </row>
    <row r="485" customFormat="false" ht="15" hidden="false" customHeight="false" outlineLevel="0" collapsed="false">
      <c r="B485" s="5"/>
      <c r="C485" s="5"/>
    </row>
    <row r="486" customFormat="false" ht="15" hidden="false" customHeight="false" outlineLevel="0" collapsed="false">
      <c r="B486" s="5"/>
      <c r="C486" s="5"/>
    </row>
    <row r="487" customFormat="false" ht="15" hidden="false" customHeight="false" outlineLevel="0" collapsed="false">
      <c r="B487" s="5"/>
      <c r="C487" s="5"/>
    </row>
    <row r="488" customFormat="false" ht="15" hidden="false" customHeight="false" outlineLevel="0" collapsed="false">
      <c r="B488" s="5"/>
      <c r="C488" s="5"/>
    </row>
    <row r="489" customFormat="false" ht="15" hidden="false" customHeight="false" outlineLevel="0" collapsed="false">
      <c r="B489" s="5"/>
      <c r="C489" s="5"/>
    </row>
    <row r="490" customFormat="false" ht="15" hidden="false" customHeight="false" outlineLevel="0" collapsed="false">
      <c r="B490" s="5"/>
      <c r="C490" s="5"/>
    </row>
    <row r="491" customFormat="false" ht="15" hidden="false" customHeight="false" outlineLevel="0" collapsed="false">
      <c r="B491" s="5"/>
      <c r="C491" s="5"/>
    </row>
    <row r="492" customFormat="false" ht="15" hidden="false" customHeight="false" outlineLevel="0" collapsed="false">
      <c r="B492" s="5"/>
      <c r="C492" s="5"/>
    </row>
    <row r="493" customFormat="false" ht="15" hidden="false" customHeight="false" outlineLevel="0" collapsed="false">
      <c r="B493" s="5"/>
      <c r="C493" s="5"/>
    </row>
    <row r="494" customFormat="false" ht="15" hidden="false" customHeight="false" outlineLevel="0" collapsed="false">
      <c r="B494" s="5"/>
      <c r="C494" s="5"/>
    </row>
    <row r="495" customFormat="false" ht="15" hidden="false" customHeight="false" outlineLevel="0" collapsed="false">
      <c r="B495" s="5"/>
      <c r="C495" s="5"/>
    </row>
    <row r="496" customFormat="false" ht="15" hidden="false" customHeight="false" outlineLevel="0" collapsed="false">
      <c r="B496" s="5"/>
      <c r="C496" s="5"/>
    </row>
    <row r="497" customFormat="false" ht="15" hidden="false" customHeight="false" outlineLevel="0" collapsed="false">
      <c r="B497" s="5"/>
      <c r="C497" s="5"/>
    </row>
    <row r="498" customFormat="false" ht="15" hidden="false" customHeight="false" outlineLevel="0" collapsed="false">
      <c r="B498" s="5"/>
      <c r="C498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24T10:50:53Z</dcterms:created>
  <dc:creator>Vieras Fmedi</dc:creator>
  <dc:description/>
  <dc:language>en-US</dc:language>
  <cp:lastModifiedBy>Vieras Fmedi</cp:lastModifiedBy>
  <dcterms:modified xsi:type="dcterms:W3CDTF">2016-07-07T07:39:50Z</dcterms:modified>
  <cp:revision>0</cp:revision>
  <dc:subject/>
  <dc:title/>
</cp:coreProperties>
</file>